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nnaffakh/Desktop/PBIOLOGY-D-24-03404/"/>
    </mc:Choice>
  </mc:AlternateContent>
  <xr:revisionPtr revIDLastSave="0" documentId="8_{7040ECCE-D15F-2E49-AC17-56AE6E03218B}" xr6:coauthVersionLast="47" xr6:coauthVersionMax="47" xr10:uidLastSave="{00000000-0000-0000-0000-000000000000}"/>
  <bookViews>
    <workbookView xWindow="0" yWindow="760" windowWidth="34560" windowHeight="20240" firstSheet="14" activeTab="33" xr2:uid="{C26AEE5A-F118-DF4A-8018-CE8D3B031710}"/>
  </bookViews>
  <sheets>
    <sheet name="1B" sheetId="1" r:id="rId1"/>
    <sheet name="1D" sheetId="9" r:id="rId2"/>
    <sheet name="2B" sheetId="2" r:id="rId3"/>
    <sheet name="2D" sheetId="3" r:id="rId4"/>
    <sheet name="4B" sheetId="10" r:id="rId5"/>
    <sheet name="4D" sheetId="11" r:id="rId6"/>
    <sheet name="4F" sheetId="12" r:id="rId7"/>
    <sheet name="4H" sheetId="13" r:id="rId8"/>
    <sheet name="5A" sheetId="22" r:id="rId9"/>
    <sheet name="5B" sheetId="14" r:id="rId10"/>
    <sheet name="5C" sheetId="15" r:id="rId11"/>
    <sheet name="5D" sheetId="16" r:id="rId12"/>
    <sheet name="5E" sheetId="23" r:id="rId13"/>
    <sheet name="5F" sheetId="17" r:id="rId14"/>
    <sheet name="6B" sheetId="18" r:id="rId15"/>
    <sheet name="6C" sheetId="20" r:id="rId16"/>
    <sheet name="6D" sheetId="4" r:id="rId17"/>
    <sheet name="6F" sheetId="19" r:id="rId18"/>
    <sheet name="6G" sheetId="21" r:id="rId19"/>
    <sheet name="6H" sheetId="5" r:id="rId20"/>
    <sheet name="S1B" sheetId="6" r:id="rId21"/>
    <sheet name="S2B" sheetId="7" r:id="rId22"/>
    <sheet name="S5B" sheetId="31" r:id="rId23"/>
    <sheet name="S5D" sheetId="32" r:id="rId24"/>
    <sheet name="S5F" sheetId="33" r:id="rId25"/>
    <sheet name="S5H" sheetId="34" r:id="rId26"/>
    <sheet name="S6B" sheetId="35" r:id="rId27"/>
    <sheet name="S6D" sheetId="36" r:id="rId28"/>
    <sheet name="S7B" sheetId="37" r:id="rId29"/>
    <sheet name="S7D" sheetId="38" r:id="rId30"/>
    <sheet name="S7E" sheetId="39" r:id="rId31"/>
    <sheet name="S7G" sheetId="24" r:id="rId32"/>
    <sheet name="S8B" sheetId="8" r:id="rId33"/>
    <sheet name="S9B" sheetId="40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6" i="37" l="1"/>
  <c r="T66" i="37"/>
  <c r="U66" i="37"/>
  <c r="V66" i="37"/>
  <c r="W66" i="37"/>
  <c r="X66" i="37"/>
  <c r="Y66" i="37"/>
  <c r="Z66" i="37"/>
  <c r="AA66" i="37"/>
  <c r="AB66" i="37"/>
  <c r="AC66" i="37"/>
  <c r="R66" i="37"/>
  <c r="S57" i="37"/>
  <c r="T57" i="37"/>
  <c r="U57" i="37"/>
  <c r="V57" i="37"/>
  <c r="W57" i="37"/>
  <c r="X57" i="37"/>
  <c r="Y57" i="37"/>
  <c r="Z57" i="37"/>
  <c r="AA57" i="37"/>
  <c r="AB57" i="37"/>
  <c r="AC57" i="37"/>
  <c r="R57" i="37"/>
  <c r="R64" i="37"/>
  <c r="R55" i="37"/>
  <c r="S45" i="37" l="1"/>
  <c r="T45" i="37"/>
  <c r="U45" i="37"/>
  <c r="V45" i="37"/>
  <c r="W45" i="37"/>
  <c r="X45" i="37"/>
  <c r="Y45" i="37"/>
  <c r="Z45" i="37"/>
  <c r="AA45" i="37"/>
  <c r="AB45" i="37"/>
  <c r="AC45" i="37"/>
  <c r="R45" i="37"/>
  <c r="S36" i="37"/>
  <c r="T36" i="37"/>
  <c r="U36" i="37"/>
  <c r="V36" i="37"/>
  <c r="W36" i="37"/>
  <c r="X36" i="37"/>
  <c r="Y36" i="37"/>
  <c r="Z36" i="37"/>
  <c r="AA36" i="37"/>
  <c r="AB36" i="37"/>
  <c r="AC36" i="37"/>
  <c r="R36" i="37"/>
  <c r="R43" i="37"/>
  <c r="S34" i="37"/>
  <c r="T34" i="37"/>
  <c r="U34" i="37"/>
  <c r="V34" i="37"/>
  <c r="W34" i="37"/>
  <c r="X34" i="37"/>
  <c r="Y34" i="37"/>
  <c r="Z34" i="37"/>
  <c r="AA34" i="37"/>
  <c r="AB34" i="37"/>
  <c r="AC34" i="37"/>
  <c r="R34" i="37"/>
  <c r="AC64" i="37" l="1"/>
  <c r="AB64" i="37"/>
  <c r="AA64" i="37"/>
  <c r="Z64" i="37"/>
  <c r="Y64" i="37"/>
  <c r="X64" i="37"/>
  <c r="W64" i="37"/>
  <c r="V64" i="37"/>
  <c r="U64" i="37"/>
  <c r="T64" i="37"/>
  <c r="S64" i="37"/>
  <c r="AC55" i="37"/>
  <c r="AB55" i="37"/>
  <c r="AA55" i="37"/>
  <c r="Z55" i="37"/>
  <c r="Y55" i="37"/>
  <c r="X55" i="37"/>
  <c r="W55" i="37"/>
  <c r="V55" i="37"/>
  <c r="U55" i="37"/>
  <c r="T55" i="37"/>
  <c r="S55" i="37"/>
  <c r="AC43" i="37"/>
  <c r="AB43" i="37"/>
  <c r="AA43" i="37"/>
  <c r="Z43" i="37"/>
  <c r="Y43" i="37"/>
  <c r="X43" i="37"/>
  <c r="W43" i="37"/>
  <c r="V43" i="37"/>
  <c r="U43" i="37"/>
  <c r="T43" i="37"/>
  <c r="S43" i="37"/>
  <c r="S24" i="37"/>
  <c r="T24" i="37"/>
  <c r="U24" i="37"/>
  <c r="V24" i="37"/>
  <c r="W24" i="37"/>
  <c r="X24" i="37"/>
  <c r="Y24" i="37"/>
  <c r="Z24" i="37"/>
  <c r="AA24" i="37"/>
  <c r="AB24" i="37"/>
  <c r="AC24" i="37"/>
  <c r="R24" i="37"/>
  <c r="S22" i="37"/>
  <c r="T22" i="37"/>
  <c r="U22" i="37"/>
  <c r="V22" i="37"/>
  <c r="W22" i="37"/>
  <c r="X22" i="37"/>
  <c r="Y22" i="37"/>
  <c r="Z22" i="37"/>
  <c r="AA22" i="37"/>
  <c r="AB22" i="37"/>
  <c r="AC22" i="37"/>
  <c r="R22" i="37"/>
  <c r="S15" i="37"/>
  <c r="T15" i="37"/>
  <c r="U15" i="37"/>
  <c r="V15" i="37"/>
  <c r="W15" i="37"/>
  <c r="X15" i="37"/>
  <c r="Y15" i="37"/>
  <c r="Z15" i="37"/>
  <c r="AA15" i="37"/>
  <c r="AB15" i="37"/>
  <c r="AC15" i="37"/>
  <c r="R15" i="37"/>
  <c r="S13" i="37"/>
  <c r="T13" i="37"/>
  <c r="U13" i="37"/>
  <c r="V13" i="37"/>
  <c r="W13" i="37"/>
  <c r="X13" i="37"/>
  <c r="Y13" i="37"/>
  <c r="Z13" i="37"/>
  <c r="AA13" i="37"/>
  <c r="AB13" i="37"/>
  <c r="AC13" i="37"/>
  <c r="R13" i="37"/>
  <c r="D16" i="37"/>
  <c r="E16" i="37"/>
  <c r="F16" i="37"/>
  <c r="G16" i="37"/>
  <c r="H16" i="37"/>
  <c r="I16" i="37"/>
  <c r="J16" i="37"/>
  <c r="K16" i="37"/>
  <c r="L16" i="37"/>
  <c r="M16" i="37"/>
  <c r="N16" i="37"/>
  <c r="C16" i="37"/>
  <c r="D15" i="37"/>
  <c r="E15" i="37"/>
  <c r="F15" i="37"/>
  <c r="G15" i="37"/>
  <c r="H15" i="37"/>
  <c r="I15" i="37"/>
  <c r="J15" i="37"/>
  <c r="K15" i="37"/>
  <c r="L15" i="37"/>
  <c r="M15" i="37"/>
  <c r="N15" i="37"/>
  <c r="D21" i="37"/>
  <c r="D20" i="37"/>
  <c r="N26" i="37"/>
  <c r="M26" i="37"/>
  <c r="L26" i="37"/>
  <c r="K26" i="37"/>
  <c r="J26" i="37"/>
  <c r="I26" i="37"/>
  <c r="H26" i="37"/>
  <c r="G26" i="37"/>
  <c r="F26" i="37"/>
  <c r="F21" i="37" s="1"/>
  <c r="E26" i="37"/>
  <c r="E21" i="37" s="1"/>
  <c r="D26" i="37"/>
  <c r="C26" i="37"/>
  <c r="C21" i="37" s="1"/>
  <c r="M21" i="37"/>
  <c r="L21" i="37"/>
  <c r="K21" i="37"/>
  <c r="N20" i="37"/>
  <c r="N21" i="37" s="1"/>
  <c r="M20" i="37"/>
  <c r="L20" i="37"/>
  <c r="K20" i="37"/>
  <c r="J20" i="37"/>
  <c r="J21" i="37" s="1"/>
  <c r="I20" i="37"/>
  <c r="I21" i="37" s="1"/>
  <c r="H20" i="37"/>
  <c r="H21" i="37" s="1"/>
  <c r="G20" i="37"/>
  <c r="G21" i="37" s="1"/>
  <c r="F20" i="37"/>
  <c r="E20" i="37"/>
  <c r="C20" i="37"/>
  <c r="E28" i="35" l="1"/>
  <c r="F28" i="35"/>
  <c r="I28" i="35"/>
  <c r="J28" i="35"/>
  <c r="K28" i="35"/>
  <c r="D28" i="35"/>
  <c r="N29" i="35" s="1"/>
  <c r="D22" i="35"/>
  <c r="D31" i="35" s="1"/>
  <c r="G22" i="35"/>
  <c r="E35" i="35" s="1"/>
  <c r="H22" i="35"/>
  <c r="E31" i="35" s="1"/>
  <c r="E38" i="35" s="1"/>
  <c r="E39" i="35" s="1"/>
  <c r="E40" i="35" s="1"/>
  <c r="K22" i="35"/>
  <c r="L22" i="35"/>
  <c r="C22" i="35"/>
  <c r="E16" i="35"/>
  <c r="G16" i="35"/>
  <c r="I16" i="35"/>
  <c r="K16" i="35"/>
  <c r="M16" i="35"/>
  <c r="C16" i="35"/>
  <c r="D10" i="35"/>
  <c r="E10" i="35"/>
  <c r="G10" i="35"/>
  <c r="H10" i="35"/>
  <c r="I10" i="35"/>
  <c r="K10" i="35"/>
  <c r="L10" i="35"/>
  <c r="M10" i="35"/>
  <c r="C10" i="35"/>
  <c r="D35" i="35" l="1"/>
  <c r="I31" i="35"/>
  <c r="K31" i="35"/>
  <c r="J35" i="35"/>
  <c r="I35" i="35"/>
  <c r="J31" i="35"/>
  <c r="J38" i="35"/>
  <c r="J39" i="35" s="1"/>
  <c r="J40" i="35" s="1"/>
  <c r="D38" i="35"/>
  <c r="D39" i="35" s="1"/>
  <c r="D40" i="35" s="1"/>
  <c r="F31" i="35"/>
  <c r="K35" i="35"/>
  <c r="K38" i="35" s="1"/>
  <c r="K39" i="35" s="1"/>
  <c r="K40" i="35" s="1"/>
  <c r="F35" i="35"/>
  <c r="I38" i="35" l="1"/>
  <c r="I39" i="35" s="1"/>
  <c r="I40" i="35" s="1"/>
  <c r="F38" i="35"/>
  <c r="F39" i="35" s="1"/>
  <c r="F40" i="35" s="1"/>
</calcChain>
</file>

<file path=xl/sharedStrings.xml><?xml version="1.0" encoding="utf-8"?>
<sst xmlns="http://schemas.openxmlformats.org/spreadsheetml/2006/main" count="6767" uniqueCount="5430">
  <si>
    <t>MOCK</t>
  </si>
  <si>
    <t>A/WSN/33</t>
  </si>
  <si>
    <t>A/Victoria/3/75</t>
  </si>
  <si>
    <t>n1</t>
  </si>
  <si>
    <t>n2</t>
  </si>
  <si>
    <t>n3</t>
  </si>
  <si>
    <t>whole cell</t>
  </si>
  <si>
    <t>perinuclear</t>
  </si>
  <si>
    <t>siNT</t>
  </si>
  <si>
    <t>siRAB11A</t>
  </si>
  <si>
    <t>0.45605778</t>
  </si>
  <si>
    <t>0.40189529</t>
  </si>
  <si>
    <t>0.37738003</t>
  </si>
  <si>
    <t>0.33088622</t>
  </si>
  <si>
    <t>0.41499819</t>
  </si>
  <si>
    <t>0.49991992</t>
  </si>
  <si>
    <t>0.31873417</t>
  </si>
  <si>
    <t>0.52977215</t>
  </si>
  <si>
    <t>0.63050973</t>
  </si>
  <si>
    <t>0.39217039</t>
  </si>
  <si>
    <t>0.89054878</t>
  </si>
  <si>
    <t>0.74084953</t>
  </si>
  <si>
    <t>0.51220587</t>
  </si>
  <si>
    <t>0.95537004</t>
  </si>
  <si>
    <t>0.57790541</t>
  </si>
  <si>
    <t>0.33701048</t>
  </si>
  <si>
    <t>0.54996236</t>
  </si>
  <si>
    <t>0.64018879</t>
  </si>
  <si>
    <t>0.39607859</t>
  </si>
  <si>
    <t>0.59639278</t>
  </si>
  <si>
    <t>0.70585851</t>
  </si>
  <si>
    <t>0.31719228</t>
  </si>
  <si>
    <t>0.60091779</t>
  </si>
  <si>
    <t>0.43915325</t>
  </si>
  <si>
    <t>0.29463981</t>
  </si>
  <si>
    <t>0.97836741</t>
  </si>
  <si>
    <t>0.43462845</t>
  </si>
  <si>
    <t>0.38153111</t>
  </si>
  <si>
    <t>0.52699607</t>
  </si>
  <si>
    <t>0.55656018</t>
  </si>
  <si>
    <t>0.3332119</t>
  </si>
  <si>
    <t>0.41927139</t>
  </si>
  <si>
    <t>0.55592001</t>
  </si>
  <si>
    <t>0.3774686</t>
  </si>
  <si>
    <t>0.61385176</t>
  </si>
  <si>
    <t>0.62921653</t>
  </si>
  <si>
    <t>0.37206526</t>
  </si>
  <si>
    <t>0.73476703</t>
  </si>
  <si>
    <t>0.54688188</t>
  </si>
  <si>
    <t>0.32534707</t>
  </si>
  <si>
    <t>0.76078964</t>
  </si>
  <si>
    <t>0.49688659</t>
  </si>
  <si>
    <t>0.60572051</t>
  </si>
  <si>
    <t>0.97325991</t>
  </si>
  <si>
    <t>0.52563241</t>
  </si>
  <si>
    <t>0.39975187</t>
  </si>
  <si>
    <t>0.46841596</t>
  </si>
  <si>
    <t>0.51520308</t>
  </si>
  <si>
    <t>0.31374869</t>
  </si>
  <si>
    <t>0.68590178</t>
  </si>
  <si>
    <t>0.75600941</t>
  </si>
  <si>
    <t>0.48030147</t>
  </si>
  <si>
    <t>0.74272085</t>
  </si>
  <si>
    <t>0.43216327</t>
  </si>
  <si>
    <t>0.49857207</t>
  </si>
  <si>
    <t>0.6312845</t>
  </si>
  <si>
    <t>0.57272702</t>
  </si>
  <si>
    <t>0.43380506</t>
  </si>
  <si>
    <t>0.3178967</t>
  </si>
  <si>
    <t>0.60820883</t>
  </si>
  <si>
    <t>0.55421403</t>
  </si>
  <si>
    <t>0.3857533</t>
  </si>
  <si>
    <t>0.70110787</t>
  </si>
  <si>
    <t>0.42303489</t>
  </si>
  <si>
    <t>0.71941039</t>
  </si>
  <si>
    <t>0.58349348</t>
  </si>
  <si>
    <t>0.35030505</t>
  </si>
  <si>
    <t>0.67317981</t>
  </si>
  <si>
    <t>0.82031534</t>
  </si>
  <si>
    <t>0.32339737</t>
  </si>
  <si>
    <t>0.48681762</t>
  </si>
  <si>
    <t>0.51201966</t>
  </si>
  <si>
    <t>0.50265142</t>
  </si>
  <si>
    <t>0.89890525</t>
  </si>
  <si>
    <t>0.53228696</t>
  </si>
  <si>
    <t>0.68451243</t>
  </si>
  <si>
    <t>0.27890392</t>
  </si>
  <si>
    <t>0.76780928</t>
  </si>
  <si>
    <t>0.29561776</t>
  </si>
  <si>
    <t>0.77668438</t>
  </si>
  <si>
    <t>0.60883242</t>
  </si>
  <si>
    <t>0.52231495</t>
  </si>
  <si>
    <t>0.65380126</t>
  </si>
  <si>
    <t>0.71952479</t>
  </si>
  <si>
    <t>0.35706947</t>
  </si>
  <si>
    <t>0.41367371</t>
  </si>
  <si>
    <t>0.74265613</t>
  </si>
  <si>
    <t>0.33902845</t>
  </si>
  <si>
    <t>0.31787443</t>
  </si>
  <si>
    <t>0.65938884</t>
  </si>
  <si>
    <t>0.37667678</t>
  </si>
  <si>
    <t>0.90032759</t>
  </si>
  <si>
    <t>0.45720241</t>
  </si>
  <si>
    <t>0.42810593</t>
  </si>
  <si>
    <t>0.40330813</t>
  </si>
  <si>
    <t>0.70421159</t>
  </si>
  <si>
    <t>0.33612077</t>
  </si>
  <si>
    <t>0.28040937</t>
  </si>
  <si>
    <t>0.56018914</t>
  </si>
  <si>
    <t>0.45773721</t>
  </si>
  <si>
    <t>0.2658604</t>
  </si>
  <si>
    <t>0.74742011</t>
  </si>
  <si>
    <t>0.39239656</t>
  </si>
  <si>
    <t>0.61469461</t>
  </si>
  <si>
    <t>0.57814033</t>
  </si>
  <si>
    <t>0.40672881</t>
  </si>
  <si>
    <t>0.4690214</t>
  </si>
  <si>
    <t>0.95157385</t>
  </si>
  <si>
    <t>0.41748025</t>
  </si>
  <si>
    <t>0.69788709</t>
  </si>
  <si>
    <t>0.79474324</t>
  </si>
  <si>
    <t>0.50026582</t>
  </si>
  <si>
    <t>0.500432</t>
  </si>
  <si>
    <t>0.99543526</t>
  </si>
  <si>
    <t>0.34104395</t>
  </si>
  <si>
    <t>0.46773052</t>
  </si>
  <si>
    <t>0.65515162</t>
  </si>
  <si>
    <t>0.45491757</t>
  </si>
  <si>
    <t>0.90270949</t>
  </si>
  <si>
    <t>0.9490852</t>
  </si>
  <si>
    <t>0.22430344</t>
  </si>
  <si>
    <t>0.58288198</t>
  </si>
  <si>
    <t>0.55226159</t>
  </si>
  <si>
    <t>0.35444483</t>
  </si>
  <si>
    <t>0.47293159</t>
  </si>
  <si>
    <t>0.73720762</t>
  </si>
  <si>
    <t>0.32892107</t>
  </si>
  <si>
    <t>0.68476015</t>
  </si>
  <si>
    <t>0.66583648</t>
  </si>
  <si>
    <t>0.40569656</t>
  </si>
  <si>
    <t>0.73907208</t>
  </si>
  <si>
    <t>0.5078329</t>
  </si>
  <si>
    <t>0.49259833</t>
  </si>
  <si>
    <t>0.42813277</t>
  </si>
  <si>
    <t>0.70810717</t>
  </si>
  <si>
    <t>0.40312374</t>
  </si>
  <si>
    <t>0.54686082</t>
  </si>
  <si>
    <t>0.40750257</t>
  </si>
  <si>
    <t>0.57176347</t>
  </si>
  <si>
    <t>0.46252303</t>
  </si>
  <si>
    <t>0.5997147</t>
  </si>
  <si>
    <t>0.29917671</t>
  </si>
  <si>
    <t>0.51843737</t>
  </si>
  <si>
    <t>0.71142583</t>
  </si>
  <si>
    <t>0.35445949</t>
  </si>
  <si>
    <t>0.31386054</t>
  </si>
  <si>
    <t>0.48618085</t>
  </si>
  <si>
    <t>0.25577812</t>
  </si>
  <si>
    <t>0.59535309</t>
  </si>
  <si>
    <t>0.62235917</t>
  </si>
  <si>
    <t>0.45906309</t>
  </si>
  <si>
    <t>0.8223995</t>
  </si>
  <si>
    <t>0.49230937</t>
  </si>
  <si>
    <t>0.70005476</t>
  </si>
  <si>
    <t>0.49206693</t>
  </si>
  <si>
    <t>0.87796958</t>
  </si>
  <si>
    <t>0.41731959</t>
  </si>
  <si>
    <t>0.66599675</t>
  </si>
  <si>
    <t>0.82900602</t>
  </si>
  <si>
    <t>0.39237436</t>
  </si>
  <si>
    <t>0.76435612</t>
  </si>
  <si>
    <t>0.45623797</t>
  </si>
  <si>
    <t>0.33864331</t>
  </si>
  <si>
    <t>0.70239259</t>
  </si>
  <si>
    <t>0.54968504</t>
  </si>
  <si>
    <t>0.21055476</t>
  </si>
  <si>
    <t>0.77372742</t>
  </si>
  <si>
    <t>0.76000392</t>
  </si>
  <si>
    <t>0.44806668</t>
  </si>
  <si>
    <t>0.96974622</t>
  </si>
  <si>
    <t>0.6884809</t>
  </si>
  <si>
    <t>0.35918145</t>
  </si>
  <si>
    <t>0.34367813</t>
  </si>
  <si>
    <t>0.57409248</t>
  </si>
  <si>
    <t>0.28787099</t>
  </si>
  <si>
    <t>0.92490703</t>
  </si>
  <si>
    <t>0.52897259</t>
  </si>
  <si>
    <t>0.29302233</t>
  </si>
  <si>
    <t>0.49611364</t>
  </si>
  <si>
    <t>0.83100902</t>
  </si>
  <si>
    <t>0.34392398</t>
  </si>
  <si>
    <t>0.66404615</t>
  </si>
  <si>
    <t>0.52696625</t>
  </si>
  <si>
    <t>0.36457482</t>
  </si>
  <si>
    <t>0.39041969</t>
  </si>
  <si>
    <t>0.53869626</t>
  </si>
  <si>
    <t>0.50553834</t>
  </si>
  <si>
    <t>0.51720514</t>
  </si>
  <si>
    <t>0.63183891</t>
  </si>
  <si>
    <t>0.37571848</t>
  </si>
  <si>
    <t>0.63470685</t>
  </si>
  <si>
    <t>0.8021893</t>
  </si>
  <si>
    <t>0.2980416</t>
  </si>
  <si>
    <t>0.57076205</t>
  </si>
  <si>
    <t>0.71485604</t>
  </si>
  <si>
    <t>0.33329233</t>
  </si>
  <si>
    <t>0.71927931</t>
  </si>
  <si>
    <t>0.73614839</t>
  </si>
  <si>
    <t>0.2597753</t>
  </si>
  <si>
    <t>0.3811841</t>
  </si>
  <si>
    <t>0.74898152</t>
  </si>
  <si>
    <t>0.44087491</t>
  </si>
  <si>
    <t>0.56303039</t>
  </si>
  <si>
    <t>0.80772541</t>
  </si>
  <si>
    <t>0.39814036</t>
  </si>
  <si>
    <t>0.47569542</t>
  </si>
  <si>
    <t>0.60338358</t>
  </si>
  <si>
    <t>0.44757776</t>
  </si>
  <si>
    <t>0.85325427</t>
  </si>
  <si>
    <t>0.82507299</t>
  </si>
  <si>
    <t>0.4020825</t>
  </si>
  <si>
    <t>0.42039693</t>
  </si>
  <si>
    <t>0.92462628</t>
  </si>
  <si>
    <t>0.78803039</t>
  </si>
  <si>
    <t>0.65762117</t>
  </si>
  <si>
    <t>0.41066851</t>
  </si>
  <si>
    <t>0.78709317</t>
  </si>
  <si>
    <t>0.29401392</t>
  </si>
  <si>
    <t>0.78180492</t>
  </si>
  <si>
    <t>0.47677036</t>
  </si>
  <si>
    <t>0.40032743</t>
  </si>
  <si>
    <t>0.83274573</t>
  </si>
  <si>
    <t>0.43670932</t>
  </si>
  <si>
    <t>0.48399862</t>
  </si>
  <si>
    <t>0.85802341</t>
  </si>
  <si>
    <t>0.50880626</t>
  </si>
  <si>
    <t>0.46703662</t>
  </si>
  <si>
    <t>0.57806139</t>
  </si>
  <si>
    <t>0.63332937</t>
  </si>
  <si>
    <t>0.69871349</t>
  </si>
  <si>
    <t>0.97332549</t>
  </si>
  <si>
    <t>0.56389429</t>
  </si>
  <si>
    <t>0.29258242</t>
  </si>
  <si>
    <t>0.46203306</t>
  </si>
  <si>
    <t>0.54827271</t>
  </si>
  <si>
    <t>0.37793404</t>
  </si>
  <si>
    <t>0.74459395</t>
  </si>
  <si>
    <t>0.79182061</t>
  </si>
  <si>
    <t>0.55660206</t>
  </si>
  <si>
    <t>0.65662722</t>
  </si>
  <si>
    <t>0.57898455</t>
  </si>
  <si>
    <t>0.36085685</t>
  </si>
  <si>
    <t>0.60168756</t>
  </si>
  <si>
    <t>0.8170803</t>
  </si>
  <si>
    <t>0.3656273</t>
  </si>
  <si>
    <t>0.60824081</t>
  </si>
  <si>
    <t>0.5803071</t>
  </si>
  <si>
    <t>0.21795866</t>
  </si>
  <si>
    <t>0.40827331</t>
  </si>
  <si>
    <t>0.38762349</t>
  </si>
  <si>
    <t>0.42697353</t>
  </si>
  <si>
    <t>0.81821093</t>
  </si>
  <si>
    <t>0.71985549</t>
  </si>
  <si>
    <t>0.37917645</t>
  </si>
  <si>
    <t>0.66071349</t>
  </si>
  <si>
    <t>0.40340524</t>
  </si>
  <si>
    <t>0.59719711</t>
  </si>
  <si>
    <t>0.70813093</t>
  </si>
  <si>
    <t>0.38722416</t>
  </si>
  <si>
    <t>0.72368239</t>
  </si>
  <si>
    <t>0.47916279</t>
  </si>
  <si>
    <t>0.53759141</t>
  </si>
  <si>
    <t>0.26398288</t>
  </si>
  <si>
    <t>0.46882217</t>
  </si>
  <si>
    <t>0.47387046</t>
  </si>
  <si>
    <t>0.7662641</t>
  </si>
  <si>
    <t>0.7140373</t>
  </si>
  <si>
    <t>0.499675</t>
  </si>
  <si>
    <t>0.58544192</t>
  </si>
  <si>
    <t>0.53875887</t>
  </si>
  <si>
    <t>0.6588002</t>
  </si>
  <si>
    <t>0.32147953</t>
  </si>
  <si>
    <t>0.58776918</t>
  </si>
  <si>
    <t>0.92610176</t>
  </si>
  <si>
    <t>0.72219767</t>
  </si>
  <si>
    <t>0.36529048</t>
  </si>
  <si>
    <t>0.54770137</t>
  </si>
  <si>
    <t>0.60500802</t>
  </si>
  <si>
    <t>0.92663577</t>
  </si>
  <si>
    <t>0.49297424</t>
  </si>
  <si>
    <t>0.49456766</t>
  </si>
  <si>
    <t>0.90825178</t>
  </si>
  <si>
    <t>0.88488892</t>
  </si>
  <si>
    <t>0.61773091</t>
  </si>
  <si>
    <t>0.99826014</t>
  </si>
  <si>
    <t>0.80388613</t>
  </si>
  <si>
    <t>0.53224987</t>
  </si>
  <si>
    <t>0.98535376</t>
  </si>
  <si>
    <t>0.81212771</t>
  </si>
  <si>
    <t>0.76432278</t>
  </si>
  <si>
    <t>0.90117378</t>
  </si>
  <si>
    <t>0.44419621</t>
  </si>
  <si>
    <t>0.56779049</t>
  </si>
  <si>
    <t>0.92015294</t>
  </si>
  <si>
    <t>0.4698571</t>
  </si>
  <si>
    <t>0.45824587</t>
  </si>
  <si>
    <t>0.84236865</t>
  </si>
  <si>
    <t>0.34177626</t>
  </si>
  <si>
    <t>0.65244481</t>
  </si>
  <si>
    <t>0.93198248</t>
  </si>
  <si>
    <t>0.48654889</t>
  </si>
  <si>
    <t>0.44958031</t>
  </si>
  <si>
    <t>0.76135105</t>
  </si>
  <si>
    <t>0.65617767</t>
  </si>
  <si>
    <t>0.47307114</t>
  </si>
  <si>
    <t>0.86875885</t>
  </si>
  <si>
    <t>0.63820073</t>
  </si>
  <si>
    <t>0.27308214</t>
  </si>
  <si>
    <t>0.94652564</t>
  </si>
  <si>
    <t>0.34654207</t>
  </si>
  <si>
    <t>0.46896036</t>
  </si>
  <si>
    <t>0.75871488</t>
  </si>
  <si>
    <t>0.4684734</t>
  </si>
  <si>
    <t>0.37309266</t>
  </si>
  <si>
    <t>0.93869147</t>
  </si>
  <si>
    <t>0.60991862</t>
  </si>
  <si>
    <t>0.34528106</t>
  </si>
  <si>
    <t>0.82212949</t>
  </si>
  <si>
    <t>0.68287766</t>
  </si>
  <si>
    <t>0.55222756</t>
  </si>
  <si>
    <t>0.88055655</t>
  </si>
  <si>
    <t>0.44148649</t>
  </si>
  <si>
    <t>0.79588747</t>
  </si>
  <si>
    <t>0.94166559</t>
  </si>
  <si>
    <t>0.62137175</t>
  </si>
  <si>
    <t>0.23623402</t>
  </si>
  <si>
    <t>0.91881668</t>
  </si>
  <si>
    <t>0.77129839</t>
  </si>
  <si>
    <t>0.75194397</t>
  </si>
  <si>
    <t>0.78094038</t>
  </si>
  <si>
    <t>0.41991854</t>
  </si>
  <si>
    <t>0.73320345</t>
  </si>
  <si>
    <t>0.87158071</t>
  </si>
  <si>
    <t>0.54996494</t>
  </si>
  <si>
    <t>0.69763862</t>
  </si>
  <si>
    <t>0.75104561</t>
  </si>
  <si>
    <t>0.42755492</t>
  </si>
  <si>
    <t>0.97391204</t>
  </si>
  <si>
    <t>0.662766</t>
  </si>
  <si>
    <t>0.65623326</t>
  </si>
  <si>
    <t>0.92083269</t>
  </si>
  <si>
    <t>0.97149845</t>
  </si>
  <si>
    <t>0.42783291</t>
  </si>
  <si>
    <t>0.67753782</t>
  </si>
  <si>
    <t>0.91099147</t>
  </si>
  <si>
    <t>0.7466443</t>
  </si>
  <si>
    <t>0.76453834</t>
  </si>
  <si>
    <t>0.98839581</t>
  </si>
  <si>
    <t>0.68233779</t>
  </si>
  <si>
    <t>0.95854101</t>
  </si>
  <si>
    <t>0.96376301</t>
  </si>
  <si>
    <t>0.50066123</t>
  </si>
  <si>
    <t>0.8408678</t>
  </si>
  <si>
    <t>0.94748138</t>
  </si>
  <si>
    <t>0.37815321</t>
  </si>
  <si>
    <t>0.85825032</t>
  </si>
  <si>
    <t>0.85700517</t>
  </si>
  <si>
    <t>0.54805381</t>
  </si>
  <si>
    <t>0.81667963</t>
  </si>
  <si>
    <t>0.8992977</t>
  </si>
  <si>
    <t>0.55170285</t>
  </si>
  <si>
    <t>0.80669119</t>
  </si>
  <si>
    <t>0.81787521</t>
  </si>
  <si>
    <t>0.68928859</t>
  </si>
  <si>
    <t>0.93983101</t>
  </si>
  <si>
    <t>0.80384519</t>
  </si>
  <si>
    <t>0.67557037</t>
  </si>
  <si>
    <t>0.7600649</t>
  </si>
  <si>
    <t>0.91915775</t>
  </si>
  <si>
    <t>0.63828839</t>
  </si>
  <si>
    <t>0.73580621</t>
  </si>
  <si>
    <t>0.95628487</t>
  </si>
  <si>
    <t>0.38641991</t>
  </si>
  <si>
    <t>0.82437825</t>
  </si>
  <si>
    <t>0.95440904</t>
  </si>
  <si>
    <t>0.58141711</t>
  </si>
  <si>
    <t>0.54384812</t>
  </si>
  <si>
    <t>0.81380587</t>
  </si>
  <si>
    <t>0.03873102</t>
  </si>
  <si>
    <t>0.75918331</t>
  </si>
  <si>
    <t>0.50033426</t>
  </si>
  <si>
    <t>0.50290109</t>
  </si>
  <si>
    <t>0.56275932</t>
  </si>
  <si>
    <t>0.63827373</t>
  </si>
  <si>
    <t>0.47863407</t>
  </si>
  <si>
    <t>0.88523755</t>
  </si>
  <si>
    <t>0.60604117</t>
  </si>
  <si>
    <t>0.44376416</t>
  </si>
  <si>
    <t>0.98975552</t>
  </si>
  <si>
    <t>0.56316317</t>
  </si>
  <si>
    <t>0.40410075</t>
  </si>
  <si>
    <t>0.83082017</t>
  </si>
  <si>
    <t>0.5654774</t>
  </si>
  <si>
    <t>0.74196802</t>
  </si>
  <si>
    <t>0.87067176</t>
  </si>
  <si>
    <t>0.78136432</t>
  </si>
  <si>
    <t>0.42215812</t>
  </si>
  <si>
    <t>0.6288407</t>
  </si>
  <si>
    <t>0.56144197</t>
  </si>
  <si>
    <t>0.82541301</t>
  </si>
  <si>
    <t>0.89402538</t>
  </si>
  <si>
    <t>0.78824892</t>
  </si>
  <si>
    <t>0.40614607</t>
  </si>
  <si>
    <t>0.79138114</t>
  </si>
  <si>
    <t>0.73229473</t>
  </si>
  <si>
    <t>0.55999763</t>
  </si>
  <si>
    <t>0.87189584</t>
  </si>
  <si>
    <t>0.70765052</t>
  </si>
  <si>
    <t>0.77417472</t>
  </si>
  <si>
    <t>0.90306381</t>
  </si>
  <si>
    <t>0.80508092</t>
  </si>
  <si>
    <t>0.42234004</t>
  </si>
  <si>
    <t>0.74950754</t>
  </si>
  <si>
    <t>0.84354042</t>
  </si>
  <si>
    <t>0.40146348</t>
  </si>
  <si>
    <t>0.74477794</t>
  </si>
  <si>
    <t>0.73546274</t>
  </si>
  <si>
    <t>0.39830392</t>
  </si>
  <si>
    <t>0.69960106</t>
  </si>
  <si>
    <t>0.70482389</t>
  </si>
  <si>
    <t>0.40271728</t>
  </si>
  <si>
    <t>0.91512339</t>
  </si>
  <si>
    <t>0.78017814</t>
  </si>
  <si>
    <t>0.49653729</t>
  </si>
  <si>
    <t>0.9992126</t>
  </si>
  <si>
    <t>0.6529492</t>
  </si>
  <si>
    <t>0.59516822</t>
  </si>
  <si>
    <t>0.72467011</t>
  </si>
  <si>
    <t>0.95679577</t>
  </si>
  <si>
    <t>0.40069623</t>
  </si>
  <si>
    <t>0.84187594</t>
  </si>
  <si>
    <t>0.94976832</t>
  </si>
  <si>
    <t>0.70870106</t>
  </si>
  <si>
    <t>0.6494594</t>
  </si>
  <si>
    <t>0.78408498</t>
  </si>
  <si>
    <t>0.43235897</t>
  </si>
  <si>
    <t>0.87982687</t>
  </si>
  <si>
    <t>0.77203416</t>
  </si>
  <si>
    <t>0.40989623</t>
  </si>
  <si>
    <t>0.79092837</t>
  </si>
  <si>
    <t>0.86560019</t>
  </si>
  <si>
    <t>0.59044059</t>
  </si>
  <si>
    <t>0.9589442</t>
  </si>
  <si>
    <t>0.64764386</t>
  </si>
  <si>
    <t>0.50684998</t>
  </si>
  <si>
    <t>0.79712956</t>
  </si>
  <si>
    <t>0.57610063</t>
  </si>
  <si>
    <t>0.66120373</t>
  </si>
  <si>
    <t>0.84600625</t>
  </si>
  <si>
    <t>0.66168084</t>
  </si>
  <si>
    <t>0.61672532</t>
  </si>
  <si>
    <t>0.83381314</t>
  </si>
  <si>
    <t>0.60273805</t>
  </si>
  <si>
    <t>0.454814</t>
  </si>
  <si>
    <t>0.88100252</t>
  </si>
  <si>
    <t>0.78963048</t>
  </si>
  <si>
    <t>0.58919239</t>
  </si>
  <si>
    <t>0.91526772</t>
  </si>
  <si>
    <t>0.96825484</t>
  </si>
  <si>
    <t>0.61597985</t>
  </si>
  <si>
    <t>0.73831435</t>
  </si>
  <si>
    <t>0.83040963</t>
  </si>
  <si>
    <t>0.4780126</t>
  </si>
  <si>
    <t>0.79612256</t>
  </si>
  <si>
    <t>0.72498192</t>
  </si>
  <si>
    <t>0.54717614</t>
  </si>
  <si>
    <t>0.72636594</t>
  </si>
  <si>
    <t>0.84921391</t>
  </si>
  <si>
    <t>0.21289597</t>
  </si>
  <si>
    <t>0.68747618</t>
  </si>
  <si>
    <t>0.75349206</t>
  </si>
  <si>
    <t>0.60238275</t>
  </si>
  <si>
    <t>0.86807423</t>
  </si>
  <si>
    <t>0.95782221</t>
  </si>
  <si>
    <t>0.30383662</t>
  </si>
  <si>
    <t>0.97358171</t>
  </si>
  <si>
    <t>0.78414828</t>
  </si>
  <si>
    <t>0.45847264</t>
  </si>
  <si>
    <t>0.91498065</t>
  </si>
  <si>
    <t>0.63309682</t>
  </si>
  <si>
    <t>0.6146076</t>
  </si>
  <si>
    <t>0.63326331</t>
  </si>
  <si>
    <t>0.75636398</t>
  </si>
  <si>
    <t>0.46397704</t>
  </si>
  <si>
    <t>0.75569461</t>
  </si>
  <si>
    <t>0.74545045</t>
  </si>
  <si>
    <t>0.44085679</t>
  </si>
  <si>
    <t>0.94368547</t>
  </si>
  <si>
    <t>0.77688559</t>
  </si>
  <si>
    <t>0.73020404</t>
  </si>
  <si>
    <t>0.76328107</t>
  </si>
  <si>
    <t>0.7765982</t>
  </si>
  <si>
    <t>0.48539152</t>
  </si>
  <si>
    <t>0.71807838</t>
  </si>
  <si>
    <t>0.62355658</t>
  </si>
  <si>
    <t>0.56802811</t>
  </si>
  <si>
    <t>0.8220775</t>
  </si>
  <si>
    <t>0.61233842</t>
  </si>
  <si>
    <t>0.40969983</t>
  </si>
  <si>
    <t>0.75490196</t>
  </si>
  <si>
    <t>0.90406666</t>
  </si>
  <si>
    <t>0.44118126</t>
  </si>
  <si>
    <t>0.56259274</t>
  </si>
  <si>
    <t>0.95225195</t>
  </si>
  <si>
    <t>0.472483</t>
  </si>
  <si>
    <t>0.86754758</t>
  </si>
  <si>
    <t>0.65918637</t>
  </si>
  <si>
    <t>0.52579243</t>
  </si>
  <si>
    <t>0.887179</t>
  </si>
  <si>
    <t>0.61920393</t>
  </si>
  <si>
    <t>0.81820477</t>
  </si>
  <si>
    <t>0.77633204</t>
  </si>
  <si>
    <t>0.98917131</t>
  </si>
  <si>
    <t>0.50354795</t>
  </si>
  <si>
    <t>0.63061613</t>
  </si>
  <si>
    <t>0.96729917</t>
  </si>
  <si>
    <t>0.39756126</t>
  </si>
  <si>
    <t>0.62119553</t>
  </si>
  <si>
    <t>0.83523654</t>
  </si>
  <si>
    <t>0.50418239</t>
  </si>
  <si>
    <t>0.55657749</t>
  </si>
  <si>
    <t>0.92886417</t>
  </si>
  <si>
    <t>0.28054004</t>
  </si>
  <si>
    <t>0.97602321</t>
  </si>
  <si>
    <t>0.53782244</t>
  </si>
  <si>
    <t>0.50332013</t>
  </si>
  <si>
    <t>0.93648008</t>
  </si>
  <si>
    <t>0.9877915</t>
  </si>
  <si>
    <t>0.35382796</t>
  </si>
  <si>
    <t>0.49544461</t>
  </si>
  <si>
    <t>0.72779662</t>
  </si>
  <si>
    <t>0.52831338</t>
  </si>
  <si>
    <t>0.51618086</t>
  </si>
  <si>
    <t>0.82804668</t>
  </si>
  <si>
    <t>0.34854341</t>
  </si>
  <si>
    <t>0.50504743</t>
  </si>
  <si>
    <t>0.69073133</t>
  </si>
  <si>
    <t>0.24075963</t>
  </si>
  <si>
    <t>0.6218344</t>
  </si>
  <si>
    <t>0.89412069</t>
  </si>
  <si>
    <t>0.42805882</t>
  </si>
  <si>
    <t>0.77278554</t>
  </si>
  <si>
    <t>0.64663612</t>
  </si>
  <si>
    <t>0.62800043</t>
  </si>
  <si>
    <t>0.67363306</t>
  </si>
  <si>
    <t>0.92761807</t>
  </si>
  <si>
    <t>0.38016992</t>
  </si>
  <si>
    <t>0.81298612</t>
  </si>
  <si>
    <t>0.3248687</t>
  </si>
  <si>
    <t>0.81216555</t>
  </si>
  <si>
    <t>0.39440653</t>
  </si>
  <si>
    <t>0.951574</t>
  </si>
  <si>
    <t>0.77474681</t>
  </si>
  <si>
    <t>0.86327262</t>
  </si>
  <si>
    <t>0.52270213</t>
  </si>
  <si>
    <t>0.96045677</t>
  </si>
  <si>
    <t>0.52679217</t>
  </si>
  <si>
    <t>0.76155629</t>
  </si>
  <si>
    <t>0.54474273</t>
  </si>
  <si>
    <t>0.78683223</t>
  </si>
  <si>
    <t>0.55144278</t>
  </si>
  <si>
    <t>0.7068134</t>
  </si>
  <si>
    <t>0.85077468</t>
  </si>
  <si>
    <t>0.74765043</t>
  </si>
  <si>
    <t>0.65329575</t>
  </si>
  <si>
    <t>0.71402214</t>
  </si>
  <si>
    <t>0.23591559</t>
  </si>
  <si>
    <t>0.8716568</t>
  </si>
  <si>
    <t>0.55217271</t>
  </si>
  <si>
    <t>0.60920032</t>
  </si>
  <si>
    <t>0.45853702</t>
  </si>
  <si>
    <t>0.76955132</t>
  </si>
  <si>
    <t>0.2758818</t>
  </si>
  <si>
    <t>0.8759596</t>
  </si>
  <si>
    <t>0.64098367</t>
  </si>
  <si>
    <t>0.61642946</t>
  </si>
  <si>
    <t>0.83511063</t>
  </si>
  <si>
    <t>0.65858651</t>
  </si>
  <si>
    <t>0.26341686</t>
  </si>
  <si>
    <t>0.61677286</t>
  </si>
  <si>
    <t>0.6232341</t>
  </si>
  <si>
    <t>0.72434162</t>
  </si>
  <si>
    <t>0.44051858</t>
  </si>
  <si>
    <t>0.85867059</t>
  </si>
  <si>
    <t>0.39391773</t>
  </si>
  <si>
    <t>0.79715328</t>
  </si>
  <si>
    <t>0.7630194</t>
  </si>
  <si>
    <t>0.64301632</t>
  </si>
  <si>
    <t>0.49981959</t>
  </si>
  <si>
    <t>0.70099434</t>
  </si>
  <si>
    <t>0.24242927</t>
  </si>
  <si>
    <t>0.76624863</t>
  </si>
  <si>
    <t>0.37037709</t>
  </si>
  <si>
    <t>0.88118361</t>
  </si>
  <si>
    <t>0.19126828</t>
  </si>
  <si>
    <t>0.7892552</t>
  </si>
  <si>
    <t>0.58951282</t>
  </si>
  <si>
    <t>0.94280572</t>
  </si>
  <si>
    <t>0.3016099</t>
  </si>
  <si>
    <t>0.69932933</t>
  </si>
  <si>
    <t>0.19859968</t>
  </si>
  <si>
    <t>0.66008047</t>
  </si>
  <si>
    <t>0.81560395</t>
  </si>
  <si>
    <t>0.63606436</t>
  </si>
  <si>
    <t>0.32122687</t>
  </si>
  <si>
    <t>0.49348831</t>
  </si>
  <si>
    <t>0.43043446</t>
  </si>
  <si>
    <t>0.55986955</t>
  </si>
  <si>
    <t>0.34365718</t>
  </si>
  <si>
    <t>0.993</t>
  </si>
  <si>
    <t>0.33676976</t>
  </si>
  <si>
    <t>0.90339095</t>
  </si>
  <si>
    <t>0.34896764</t>
  </si>
  <si>
    <t>0.22003977</t>
  </si>
  <si>
    <t>0.16483829</t>
  </si>
  <si>
    <t>0.66900607</t>
  </si>
  <si>
    <t>0.1343434</t>
  </si>
  <si>
    <t>0.64210652</t>
  </si>
  <si>
    <t>0.45217727</t>
  </si>
  <si>
    <t>0.40883443</t>
  </si>
  <si>
    <t>0.42723775</t>
  </si>
  <si>
    <t>0.40932627</t>
  </si>
  <si>
    <t>0.28646469</t>
  </si>
  <si>
    <t>0.93380662</t>
  </si>
  <si>
    <t>0.2020223</t>
  </si>
  <si>
    <t>0.41050987</t>
  </si>
  <si>
    <t>0.14677751</t>
  </si>
  <si>
    <t>0.55003435</t>
  </si>
  <si>
    <t>0.4888344</t>
  </si>
  <si>
    <t>0.48274459</t>
  </si>
  <si>
    <t>0.20267725</t>
  </si>
  <si>
    <t>0.41525334</t>
  </si>
  <si>
    <t>0.25065227</t>
  </si>
  <si>
    <t>0.98939951</t>
  </si>
  <si>
    <t>0.19438129</t>
  </si>
  <si>
    <t>0.75365773</t>
  </si>
  <si>
    <t>0.30115115</t>
  </si>
  <si>
    <t>0.64922747</t>
  </si>
  <si>
    <t>0.53001051</t>
  </si>
  <si>
    <t>0.99374052</t>
  </si>
  <si>
    <t>0.46946783</t>
  </si>
  <si>
    <t>0.33795501</t>
  </si>
  <si>
    <t>0.42899199</t>
  </si>
  <si>
    <t>0.64323714</t>
  </si>
  <si>
    <t>0.25626025</t>
  </si>
  <si>
    <t>0.67451657</t>
  </si>
  <si>
    <t>0.36803035</t>
  </si>
  <si>
    <t>0.36873434</t>
  </si>
  <si>
    <t>0.20542667</t>
  </si>
  <si>
    <t>0.36157545</t>
  </si>
  <si>
    <t>0.16974079</t>
  </si>
  <si>
    <t>0.42811171</t>
  </si>
  <si>
    <t>0.57096242</t>
  </si>
  <si>
    <t>0.67210475</t>
  </si>
  <si>
    <t>0.38570991</t>
  </si>
  <si>
    <t>0.59508551</t>
  </si>
  <si>
    <t>0.19687705</t>
  </si>
  <si>
    <t>0.61061254</t>
  </si>
  <si>
    <t>0.71438572</t>
  </si>
  <si>
    <t>0.55148526</t>
  </si>
  <si>
    <t>0.47425435</t>
  </si>
  <si>
    <t>0.84898271</t>
  </si>
  <si>
    <t>0.13265725</t>
  </si>
  <si>
    <t>0.69802779</t>
  </si>
  <si>
    <t>0.17580968</t>
  </si>
  <si>
    <t>0.92068053</t>
  </si>
  <si>
    <t>0.21477787</t>
  </si>
  <si>
    <t>0.49362671</t>
  </si>
  <si>
    <t>0.49830103</t>
  </si>
  <si>
    <t>0.38238702</t>
  </si>
  <si>
    <t>0.24837084</t>
  </si>
  <si>
    <t>0.81375947</t>
  </si>
  <si>
    <t>0.53798595</t>
  </si>
  <si>
    <t>0.28078285</t>
  </si>
  <si>
    <t>0.88971327</t>
  </si>
  <si>
    <t>0.25528591</t>
  </si>
  <si>
    <t>0.43216982</t>
  </si>
  <si>
    <t>0.22385423</t>
  </si>
  <si>
    <t>0.61586087</t>
  </si>
  <si>
    <t>0.45407805</t>
  </si>
  <si>
    <t>0.48748948</t>
  </si>
  <si>
    <t>0.65572049</t>
  </si>
  <si>
    <t>0.15934288</t>
  </si>
  <si>
    <t>0.8581713</t>
  </si>
  <si>
    <t>0.47800421</t>
  </si>
  <si>
    <t>0.81432567</t>
  </si>
  <si>
    <t>0.53694308</t>
  </si>
  <si>
    <t>0.44341384</t>
  </si>
  <si>
    <t>0.50092214</t>
  </si>
  <si>
    <t>0.55184335</t>
  </si>
  <si>
    <t>0.35620029</t>
  </si>
  <si>
    <t>0.90066087</t>
  </si>
  <si>
    <t>0.44766626</t>
  </si>
  <si>
    <t>0.49943096</t>
  </si>
  <si>
    <t>0.34775258</t>
  </si>
  <si>
    <t>0.64654173</t>
  </si>
  <si>
    <t>0.23143099</t>
  </si>
  <si>
    <t>0.35914074</t>
  </si>
  <si>
    <t>0.48559225</t>
  </si>
  <si>
    <t>0.71783338</t>
  </si>
  <si>
    <t>0.48987536</t>
  </si>
  <si>
    <t>0.67982245</t>
  </si>
  <si>
    <t>0.3379279</t>
  </si>
  <si>
    <t>0.04741065</t>
  </si>
  <si>
    <t>0.410474</t>
  </si>
  <si>
    <t>0.1548156</t>
  </si>
  <si>
    <t>0.4013943</t>
  </si>
  <si>
    <t>0.2703375</t>
  </si>
  <si>
    <t>0.2941363</t>
  </si>
  <si>
    <t>0.1829299</t>
  </si>
  <si>
    <t>0.166366</t>
  </si>
  <si>
    <t>0.5991355</t>
  </si>
  <si>
    <t>0.0875169</t>
  </si>
  <si>
    <t>0.6542182</t>
  </si>
  <si>
    <t>0.1879909</t>
  </si>
  <si>
    <t>0.1859487</t>
  </si>
  <si>
    <t>0.02283033</t>
  </si>
  <si>
    <t>0.2817651</t>
  </si>
  <si>
    <t>0.4261814</t>
  </si>
  <si>
    <t>0.451846</t>
  </si>
  <si>
    <t>0.4375922</t>
  </si>
  <si>
    <t>0.4444241</t>
  </si>
  <si>
    <t>0.196286</t>
  </si>
  <si>
    <t>0.3121897</t>
  </si>
  <si>
    <t>0.2071355</t>
  </si>
  <si>
    <t>0.07352424</t>
  </si>
  <si>
    <t>0.1185487</t>
  </si>
  <si>
    <t>-0.01085607</t>
  </si>
  <si>
    <t>0.2831652</t>
  </si>
  <si>
    <t>0.02937224</t>
  </si>
  <si>
    <t>0.2036507</t>
  </si>
  <si>
    <t>-0.1212459</t>
  </si>
  <si>
    <t>0.351449</t>
  </si>
  <si>
    <t>0.04344588</t>
  </si>
  <si>
    <t>0.1754609</t>
  </si>
  <si>
    <t>-0.04794106</t>
  </si>
  <si>
    <t>0.1844444</t>
  </si>
  <si>
    <t>0.07141772</t>
  </si>
  <si>
    <t>0.1758279</t>
  </si>
  <si>
    <t>0.02852307</t>
  </si>
  <si>
    <t>-0.1062612</t>
  </si>
  <si>
    <t>0.1159823</t>
  </si>
  <si>
    <t>0.266753</t>
  </si>
  <si>
    <t>-0.009010389</t>
  </si>
  <si>
    <t>0.580595</t>
  </si>
  <si>
    <t>0.2745422</t>
  </si>
  <si>
    <t>0.2828909</t>
  </si>
  <si>
    <t>0.1772783</t>
  </si>
  <si>
    <t>0.1559985</t>
  </si>
  <si>
    <t>0.2297744</t>
  </si>
  <si>
    <t>0.125077</t>
  </si>
  <si>
    <t>0.07394768</t>
  </si>
  <si>
    <t>0.2883661</t>
  </si>
  <si>
    <t>-0.05075254</t>
  </si>
  <si>
    <t>0.1403667</t>
  </si>
  <si>
    <t>-0.004641626</t>
  </si>
  <si>
    <t>0.254404</t>
  </si>
  <si>
    <t>0.01050867</t>
  </si>
  <si>
    <t>0.2253734</t>
  </si>
  <si>
    <t>0.06161622</t>
  </si>
  <si>
    <t>-0.0432073</t>
  </si>
  <si>
    <t>0.01244194</t>
  </si>
  <si>
    <t>0.05282952</t>
  </si>
  <si>
    <t>0.05684853</t>
  </si>
  <si>
    <t>0.04318818</t>
  </si>
  <si>
    <t>-0.01957077</t>
  </si>
  <si>
    <t>-0.0685631</t>
  </si>
  <si>
    <t>0.1732464</t>
  </si>
  <si>
    <t>0.09285542</t>
  </si>
  <si>
    <t>0.1589003</t>
  </si>
  <si>
    <t>-0.06755057</t>
  </si>
  <si>
    <t>-0.01079749</t>
  </si>
  <si>
    <t>0.2570981</t>
  </si>
  <si>
    <t>-0.08646828</t>
  </si>
  <si>
    <t>0.1153292</t>
  </si>
  <si>
    <t>distance (µm)</t>
  </si>
  <si>
    <t>NP</t>
  </si>
  <si>
    <t>CLIMP63</t>
  </si>
  <si>
    <t>14.1788885</t>
  </si>
  <si>
    <t>41.0433282</t>
  </si>
  <si>
    <t>137.125965</t>
  </si>
  <si>
    <t>66.7857263</t>
  </si>
  <si>
    <t>0.09014</t>
  </si>
  <si>
    <t>16.0418469</t>
  </si>
  <si>
    <t>13.3690413</t>
  </si>
  <si>
    <t>0.08992</t>
  </si>
  <si>
    <t>83.1272662</t>
  </si>
  <si>
    <t>44.3237964</t>
  </si>
  <si>
    <t>0.18029</t>
  </si>
  <si>
    <t>16.848708</t>
  </si>
  <si>
    <t>1.6176593</t>
  </si>
  <si>
    <t>0.17984</t>
  </si>
  <si>
    <t>66.5833752</t>
  </si>
  <si>
    <t>34.82611</t>
  </si>
  <si>
    <t>0.27043</t>
  </si>
  <si>
    <t>12.9775694</t>
  </si>
  <si>
    <t>2.97207746</t>
  </si>
  <si>
    <t>0.26975</t>
  </si>
  <si>
    <t>80.2900269</t>
  </si>
  <si>
    <t>30.6133168</t>
  </si>
  <si>
    <t>0.36057</t>
  </si>
  <si>
    <t>21.1335789</t>
  </si>
  <si>
    <t>9.8566826</t>
  </si>
  <si>
    <t>0.35967</t>
  </si>
  <si>
    <t>81.4310259</t>
  </si>
  <si>
    <t>28.6354512</t>
  </si>
  <si>
    <t>0.45072</t>
  </si>
  <si>
    <t>8.18724718</t>
  </si>
  <si>
    <t>17.7114587</t>
  </si>
  <si>
    <t>0.44959</t>
  </si>
  <si>
    <t>93.0756361</t>
  </si>
  <si>
    <t>35.187257</t>
  </si>
  <si>
    <t>0.54086</t>
  </si>
  <si>
    <t>11.1910434</t>
  </si>
  <si>
    <t>21.5146564</t>
  </si>
  <si>
    <t>0.53951</t>
  </si>
  <si>
    <t>103.949804</t>
  </si>
  <si>
    <t>40.4955881</t>
  </si>
  <si>
    <t>0.631</t>
  </si>
  <si>
    <t>15.8431225</t>
  </si>
  <si>
    <t>17.0947527</t>
  </si>
  <si>
    <t>0.62942</t>
  </si>
  <si>
    <t>100.689694</t>
  </si>
  <si>
    <t>23.7374113</t>
  </si>
  <si>
    <t>0.72115</t>
  </si>
  <si>
    <t>15.1994282</t>
  </si>
  <si>
    <t>31.262009</t>
  </si>
  <si>
    <t>0.71934</t>
  </si>
  <si>
    <t>94.7623647</t>
  </si>
  <si>
    <t>17.8017983</t>
  </si>
  <si>
    <t>0.81129</t>
  </si>
  <si>
    <t>11.7739241</t>
  </si>
  <si>
    <t>20.2239256</t>
  </si>
  <si>
    <t>0.80926</t>
  </si>
  <si>
    <t>66.8433597</t>
  </si>
  <si>
    <t>20.2378392</t>
  </si>
  <si>
    <t>0.90144</t>
  </si>
  <si>
    <t>12.1863271</t>
  </si>
  <si>
    <t>19.5063812</t>
  </si>
  <si>
    <t>0.89918</t>
  </si>
  <si>
    <t>89.0962089</t>
  </si>
  <si>
    <t>16.433573</t>
  </si>
  <si>
    <t>0.99158</t>
  </si>
  <si>
    <t>6.79850237</t>
  </si>
  <si>
    <t>53.6035399</t>
  </si>
  <si>
    <t>0.98909</t>
  </si>
  <si>
    <t>142.198833</t>
  </si>
  <si>
    <t>12.5002718</t>
  </si>
  <si>
    <t>1.08172</t>
  </si>
  <si>
    <t>8.29790811</t>
  </si>
  <si>
    <t>107.187973</t>
  </si>
  <si>
    <t>1.07901</t>
  </si>
  <si>
    <t>113.391284</t>
  </si>
  <si>
    <t>21.1269715</t>
  </si>
  <si>
    <t>1.17187</t>
  </si>
  <si>
    <t>3.35538559</t>
  </si>
  <si>
    <t>144.019443</t>
  </si>
  <si>
    <t>1.16893</t>
  </si>
  <si>
    <t>84.9634067</t>
  </si>
  <si>
    <t>20.1047718</t>
  </si>
  <si>
    <t>1.26201</t>
  </si>
  <si>
    <t>6.95801362</t>
  </si>
  <si>
    <t>128.591177</t>
  </si>
  <si>
    <t>1.25885</t>
  </si>
  <si>
    <t>69.8010795</t>
  </si>
  <si>
    <t>27.8294861</t>
  </si>
  <si>
    <t>1.35215</t>
  </si>
  <si>
    <t>7.89248368</t>
  </si>
  <si>
    <t>105.315565</t>
  </si>
  <si>
    <t>1.34876</t>
  </si>
  <si>
    <t>77.1868584</t>
  </si>
  <si>
    <t>42.0772758</t>
  </si>
  <si>
    <t>1.4423</t>
  </si>
  <si>
    <t>13.4720543</t>
  </si>
  <si>
    <t>63.4856974</t>
  </si>
  <si>
    <t>1.43868</t>
  </si>
  <si>
    <t>65.0876717</t>
  </si>
  <si>
    <t>44.6940161</t>
  </si>
  <si>
    <t>1.53244</t>
  </si>
  <si>
    <t>19.4630309</t>
  </si>
  <si>
    <t>46.2805533</t>
  </si>
  <si>
    <t>1.5286</t>
  </si>
  <si>
    <t>79.8703264</t>
  </si>
  <si>
    <t>39.3882052</t>
  </si>
  <si>
    <t>1.62258</t>
  </si>
  <si>
    <t>21.1063291</t>
  </si>
  <si>
    <t>68.1200153</t>
  </si>
  <si>
    <t>1.61852</t>
  </si>
  <si>
    <t>88.4240538</t>
  </si>
  <si>
    <t>30.3645715</t>
  </si>
  <si>
    <t>1.71273</t>
  </si>
  <si>
    <t>19.2702882</t>
  </si>
  <si>
    <t>47.294244</t>
  </si>
  <si>
    <t>1.70843</t>
  </si>
  <si>
    <t>119.546496</t>
  </si>
  <si>
    <t>33.3573281</t>
  </si>
  <si>
    <t>1.80287</t>
  </si>
  <si>
    <t>13.2391014</t>
  </si>
  <si>
    <t>79.6973185</t>
  </si>
  <si>
    <t>1.79835</t>
  </si>
  <si>
    <t>131.492308</t>
  </si>
  <si>
    <t>49.4484038</t>
  </si>
  <si>
    <t>1.89301</t>
  </si>
  <si>
    <t>20.9471502</t>
  </si>
  <si>
    <t>186.725012</t>
  </si>
  <si>
    <t>1.88827</t>
  </si>
  <si>
    <t>149.643664</t>
  </si>
  <si>
    <t>58.0458689</t>
  </si>
  <si>
    <t>1.98316</t>
  </si>
  <si>
    <t>38.9097784</t>
  </si>
  <si>
    <t>1.97819</t>
  </si>
  <si>
    <t>125.474221</t>
  </si>
  <si>
    <t>76.0097172</t>
  </si>
  <si>
    <t>2.0733</t>
  </si>
  <si>
    <t>96.5302263</t>
  </si>
  <si>
    <t>215.024497</t>
  </si>
  <si>
    <t>2.0681</t>
  </si>
  <si>
    <t>150.593637</t>
  </si>
  <si>
    <t>164.087237</t>
  </si>
  <si>
    <t>2.16344</t>
  </si>
  <si>
    <t>187.116997</t>
  </si>
  <si>
    <t>151.105725</t>
  </si>
  <si>
    <t>2.15802</t>
  </si>
  <si>
    <t>138.91217</t>
  </si>
  <si>
    <t>188.972355</t>
  </si>
  <si>
    <t>2.25359</t>
  </si>
  <si>
    <t>127.335474</t>
  </si>
  <si>
    <t>2.24794</t>
  </si>
  <si>
    <t>184.94924</t>
  </si>
  <si>
    <t>206.01834</t>
  </si>
  <si>
    <t>2.34373</t>
  </si>
  <si>
    <t>225.050434</t>
  </si>
  <si>
    <t>160.756485</t>
  </si>
  <si>
    <t>2.33786</t>
  </si>
  <si>
    <t>230.08231</t>
  </si>
  <si>
    <t>237.580266</t>
  </si>
  <si>
    <t>2.43388</t>
  </si>
  <si>
    <t>175.752153</t>
  </si>
  <si>
    <t>170.628028</t>
  </si>
  <si>
    <t>2.42778</t>
  </si>
  <si>
    <t>248.876493</t>
  </si>
  <si>
    <t>2.52402</t>
  </si>
  <si>
    <t>78.9108796</t>
  </si>
  <si>
    <t>162.329563</t>
  </si>
  <si>
    <t>2.51769</t>
  </si>
  <si>
    <t>247.383907</t>
  </si>
  <si>
    <t>2.61416</t>
  </si>
  <si>
    <t>35.8135986</t>
  </si>
  <si>
    <t>95.7008941</t>
  </si>
  <si>
    <t>2.60761</t>
  </si>
  <si>
    <t>243.251951</t>
  </si>
  <si>
    <t>215.646826</t>
  </si>
  <si>
    <t>2.70431</t>
  </si>
  <si>
    <t>31.2771651</t>
  </si>
  <si>
    <t>57.4863468</t>
  </si>
  <si>
    <t>2.69753</t>
  </si>
  <si>
    <t>212.187371</t>
  </si>
  <si>
    <t>195.200061</t>
  </si>
  <si>
    <t>2.79445</t>
  </si>
  <si>
    <t>37.1730997</t>
  </si>
  <si>
    <t>62.4422859</t>
  </si>
  <si>
    <t>2.78745</t>
  </si>
  <si>
    <t>177.646688</t>
  </si>
  <si>
    <t>171.231042</t>
  </si>
  <si>
    <t>2.88459</t>
  </si>
  <si>
    <t>32.725062</t>
  </si>
  <si>
    <t>123.785965</t>
  </si>
  <si>
    <t>2.87736</t>
  </si>
  <si>
    <t>107.849572</t>
  </si>
  <si>
    <t>131.916427</t>
  </si>
  <si>
    <t>2.97474</t>
  </si>
  <si>
    <t>24.2613287</t>
  </si>
  <si>
    <t>133.050355</t>
  </si>
  <si>
    <t>2.96728</t>
  </si>
  <si>
    <t>115.566276</t>
  </si>
  <si>
    <t>146.424555</t>
  </si>
  <si>
    <t>3.06488</t>
  </si>
  <si>
    <t>33.1105476</t>
  </si>
  <si>
    <t>165.924716</t>
  </si>
  <si>
    <t>3.0572</t>
  </si>
  <si>
    <t>97.3198036</t>
  </si>
  <si>
    <t>107.879866</t>
  </si>
  <si>
    <t>3.15502</t>
  </si>
  <si>
    <t>34.4906522</t>
  </si>
  <si>
    <t>231.819919</t>
  </si>
  <si>
    <t>3.14712</t>
  </si>
  <si>
    <t>70.1022811</t>
  </si>
  <si>
    <t>102.870684</t>
  </si>
  <si>
    <t>3.24517</t>
  </si>
  <si>
    <t>15.280513</t>
  </si>
  <si>
    <t>156.710214</t>
  </si>
  <si>
    <t>3.23703</t>
  </si>
  <si>
    <t>71.9312878</t>
  </si>
  <si>
    <t>79.3071679</t>
  </si>
  <si>
    <t>3.33531</t>
  </si>
  <si>
    <t>11.2880794</t>
  </si>
  <si>
    <t>125.939659</t>
  </si>
  <si>
    <t>3.32695</t>
  </si>
  <si>
    <t>60.3235352</t>
  </si>
  <si>
    <t>57.9175899</t>
  </si>
  <si>
    <t>3.42545</t>
  </si>
  <si>
    <t>7.88749896</t>
  </si>
  <si>
    <t>99.6484499</t>
  </si>
  <si>
    <t>3.41687</t>
  </si>
  <si>
    <t>62.6895526</t>
  </si>
  <si>
    <t>44.0450605</t>
  </si>
  <si>
    <t>3.5156</t>
  </si>
  <si>
    <t>14.4563716</t>
  </si>
  <si>
    <t>76.7390399</t>
  </si>
  <si>
    <t>3.50679</t>
  </si>
  <si>
    <t>73.3267229</t>
  </si>
  <si>
    <t>27.2279106</t>
  </si>
  <si>
    <t>3.60574</t>
  </si>
  <si>
    <t>19.04232</t>
  </si>
  <si>
    <t>30.8491025</t>
  </si>
  <si>
    <t>3.5967</t>
  </si>
  <si>
    <t>59.6145226</t>
  </si>
  <si>
    <t>18.7849346</t>
  </si>
  <si>
    <t>3.69588</t>
  </si>
  <si>
    <t>13.7608361</t>
  </si>
  <si>
    <t>22.288458</t>
  </si>
  <si>
    <t>3.68662</t>
  </si>
  <si>
    <t>47.7816615</t>
  </si>
  <si>
    <t>14.7047048</t>
  </si>
  <si>
    <t>3.78603</t>
  </si>
  <si>
    <t>2.2049107</t>
  </si>
  <si>
    <t>13.9209985</t>
  </si>
  <si>
    <t>3.77654</t>
  </si>
  <si>
    <t>24.386228</t>
  </si>
  <si>
    <t>12.2202758</t>
  </si>
  <si>
    <t>3.87617</t>
  </si>
  <si>
    <t>6.37147746</t>
  </si>
  <si>
    <t>13.4486505</t>
  </si>
  <si>
    <t>3.86646</t>
  </si>
  <si>
    <t>28.158381</t>
  </si>
  <si>
    <t>11.0365303</t>
  </si>
  <si>
    <t>3.96632</t>
  </si>
  <si>
    <t>3.56839957</t>
  </si>
  <si>
    <t>9.11047886</t>
  </si>
  <si>
    <t>3.95637</t>
  </si>
  <si>
    <t>32.2602705</t>
  </si>
  <si>
    <t>9.82884274</t>
  </si>
  <si>
    <t>4.05646</t>
  </si>
  <si>
    <t>0.04253633</t>
  </si>
  <si>
    <t>21.4063879</t>
  </si>
  <si>
    <t>4.04629</t>
  </si>
  <si>
    <t>35.3182588</t>
  </si>
  <si>
    <t>10.9120316</t>
  </si>
  <si>
    <t>4.1466</t>
  </si>
  <si>
    <t>0.82148293</t>
  </si>
  <si>
    <t>33.3382174</t>
  </si>
  <si>
    <t>4.13621</t>
  </si>
  <si>
    <t>57.4161477</t>
  </si>
  <si>
    <t>10.6053213</t>
  </si>
  <si>
    <t>4.23675</t>
  </si>
  <si>
    <t>1.18570029</t>
  </si>
  <si>
    <t>47.7358098</t>
  </si>
  <si>
    <t>4.22613</t>
  </si>
  <si>
    <t>41.2388506</t>
  </si>
  <si>
    <t>11.2719185</t>
  </si>
  <si>
    <t>4.32689</t>
  </si>
  <si>
    <t>0.12661205</t>
  </si>
  <si>
    <t>37.3027565</t>
  </si>
  <si>
    <t>4.31604</t>
  </si>
  <si>
    <t>64.2855245</t>
  </si>
  <si>
    <t>8.80538298</t>
  </si>
  <si>
    <t>4.41703</t>
  </si>
  <si>
    <t>1.24884016</t>
  </si>
  <si>
    <t>1.90212957</t>
  </si>
  <si>
    <t>4.40596</t>
  </si>
  <si>
    <t>69.5545699</t>
  </si>
  <si>
    <t>9.86538587</t>
  </si>
  <si>
    <t>4.50718</t>
  </si>
  <si>
    <t>1.50571973</t>
  </si>
  <si>
    <t>30.2408881</t>
  </si>
  <si>
    <t>4.49588</t>
  </si>
  <si>
    <t>68.4123819</t>
  </si>
  <si>
    <t>24.8584034</t>
  </si>
  <si>
    <t>4.59732</t>
  </si>
  <si>
    <t>1.72105992</t>
  </si>
  <si>
    <t>16.1139671</t>
  </si>
  <si>
    <t>4.5858</t>
  </si>
  <si>
    <t>72.7477025</t>
  </si>
  <si>
    <t>32.6249533</t>
  </si>
  <si>
    <t>4.68746</t>
  </si>
  <si>
    <t>4.44404987</t>
  </si>
  <si>
    <t>8.1296933</t>
  </si>
  <si>
    <t>4.67571</t>
  </si>
  <si>
    <t>97.3990672</t>
  </si>
  <si>
    <t>25.4236879</t>
  </si>
  <si>
    <t>4.77761</t>
  </si>
  <si>
    <t>0.20570305</t>
  </si>
  <si>
    <t>8.98734994</t>
  </si>
  <si>
    <t>4.76563</t>
  </si>
  <si>
    <t>105.335332</t>
  </si>
  <si>
    <t>19.2010223</t>
  </si>
  <si>
    <t>4.86775</t>
  </si>
  <si>
    <t>0.16914839</t>
  </si>
  <si>
    <t>3.87749963</t>
  </si>
  <si>
    <t>4.85555</t>
  </si>
  <si>
    <t>109.207357</t>
  </si>
  <si>
    <t>19.9223082</t>
  </si>
  <si>
    <t>4.95789</t>
  </si>
  <si>
    <t>0.04652411</t>
  </si>
  <si>
    <t>2.77252369</t>
  </si>
  <si>
    <t>4.94547</t>
  </si>
  <si>
    <t>97.8905013</t>
  </si>
  <si>
    <t>19.9097071</t>
  </si>
  <si>
    <t>5.04804</t>
  </si>
  <si>
    <t>0.27681848</t>
  </si>
  <si>
    <t>12.914738</t>
  </si>
  <si>
    <t>5.03538</t>
  </si>
  <si>
    <t>43.3477167</t>
  </si>
  <si>
    <t>siATG16L1</t>
  </si>
  <si>
    <t>DMSO</t>
  </si>
  <si>
    <t>GSK-A1</t>
  </si>
  <si>
    <t>n4</t>
  </si>
  <si>
    <t>n5</t>
  </si>
  <si>
    <t>RAB11</t>
  </si>
  <si>
    <t>17.2639625</t>
  </si>
  <si>
    <t>8.69752984</t>
  </si>
  <si>
    <t>62.8032822</t>
  </si>
  <si>
    <t>45.2662795</t>
  </si>
  <si>
    <t>0.18038</t>
  </si>
  <si>
    <t>2.50310071</t>
  </si>
  <si>
    <t>11.0362267</t>
  </si>
  <si>
    <t>58.3629517</t>
  </si>
  <si>
    <t>42.2255575</t>
  </si>
  <si>
    <t>0.36075</t>
  </si>
  <si>
    <t>9.15410207</t>
  </si>
  <si>
    <t>13.410174</t>
  </si>
  <si>
    <t>24.5146359</t>
  </si>
  <si>
    <t>33.4457113</t>
  </si>
  <si>
    <t>0.54113</t>
  </si>
  <si>
    <t>26.7401762</t>
  </si>
  <si>
    <t>11.5185149</t>
  </si>
  <si>
    <t>42.3543577</t>
  </si>
  <si>
    <t>35.546727</t>
  </si>
  <si>
    <t>0.7215</t>
  </si>
  <si>
    <t>20.9300893</t>
  </si>
  <si>
    <t>10.4824766</t>
  </si>
  <si>
    <t>49.9217922</t>
  </si>
  <si>
    <t>14.4703863</t>
  </si>
  <si>
    <t>0.90188</t>
  </si>
  <si>
    <t>15.2726305</t>
  </si>
  <si>
    <t>12.3468968</t>
  </si>
  <si>
    <t>14.3204908</t>
  </si>
  <si>
    <t>22.056699</t>
  </si>
  <si>
    <t>1.08225</t>
  </si>
  <si>
    <t>16.5766052</t>
  </si>
  <si>
    <t>20.244245</t>
  </si>
  <si>
    <t>31.1284009</t>
  </si>
  <si>
    <t>9.15042416</t>
  </si>
  <si>
    <t>1.26263</t>
  </si>
  <si>
    <t>31.4355472</t>
  </si>
  <si>
    <t>19.0848307</t>
  </si>
  <si>
    <t>14.562384</t>
  </si>
  <si>
    <t>6.36923063</t>
  </si>
  <si>
    <t>1.443</t>
  </si>
  <si>
    <t>43.8751349</t>
  </si>
  <si>
    <t>17.7482036</t>
  </si>
  <si>
    <t>17.0361574</t>
  </si>
  <si>
    <t>9.95231018</t>
  </si>
  <si>
    <t>1.62338</t>
  </si>
  <si>
    <t>74.9668044</t>
  </si>
  <si>
    <t>48.1413292</t>
  </si>
  <si>
    <t>24.5300841</t>
  </si>
  <si>
    <t>11.432391</t>
  </si>
  <si>
    <t>1.80375</t>
  </si>
  <si>
    <t>189.654605</t>
  </si>
  <si>
    <t>143.358467</t>
  </si>
  <si>
    <t>27.4158098</t>
  </si>
  <si>
    <t>7.12327615</t>
  </si>
  <si>
    <t>1.98413</t>
  </si>
  <si>
    <t>56.6254142</t>
  </si>
  <si>
    <t>27.5429874</t>
  </si>
  <si>
    <t>2.1645</t>
  </si>
  <si>
    <t>147.917591</t>
  </si>
  <si>
    <t>245.369619</t>
  </si>
  <si>
    <t>97.8096987</t>
  </si>
  <si>
    <t>95.6817331</t>
  </si>
  <si>
    <t>2.34488</t>
  </si>
  <si>
    <t>35.5769446</t>
  </si>
  <si>
    <t>155.392598</t>
  </si>
  <si>
    <t>227.721003</t>
  </si>
  <si>
    <t>2.52525</t>
  </si>
  <si>
    <t>7.56026663</t>
  </si>
  <si>
    <t>45.2713142</t>
  </si>
  <si>
    <t>232.256501</t>
  </si>
  <si>
    <t>2.70563</t>
  </si>
  <si>
    <t>4.13476137</t>
  </si>
  <si>
    <t>34.5657993</t>
  </si>
  <si>
    <t>75.8396405</t>
  </si>
  <si>
    <t>125.643764</t>
  </si>
  <si>
    <t>2.886</t>
  </si>
  <si>
    <t>1.14378165</t>
  </si>
  <si>
    <t>27.2427105</t>
  </si>
  <si>
    <t>5.66202648</t>
  </si>
  <si>
    <t>49.038738</t>
  </si>
  <si>
    <t>3.06638</t>
  </si>
  <si>
    <t>10.0662872</t>
  </si>
  <si>
    <t>22.8825694</t>
  </si>
  <si>
    <t>10.7683036</t>
  </si>
  <si>
    <t>23.5385149</t>
  </si>
  <si>
    <t>3.24675</t>
  </si>
  <si>
    <t>4.04690067</t>
  </si>
  <si>
    <t>20.9909103</t>
  </si>
  <si>
    <t>33.4729242</t>
  </si>
  <si>
    <t>27.5340638</t>
  </si>
  <si>
    <t>3.42713</t>
  </si>
  <si>
    <t>6.0874719</t>
  </si>
  <si>
    <t>12.2603734</t>
  </si>
  <si>
    <t>17.2640185</t>
  </si>
  <si>
    <t>35.6421601</t>
  </si>
  <si>
    <t>3.6075</t>
  </si>
  <si>
    <t>23.377713</t>
  </si>
  <si>
    <t>13.2089268</t>
  </si>
  <si>
    <t>12.9479173</t>
  </si>
  <si>
    <t>18.7638848</t>
  </si>
  <si>
    <t>3.78788</t>
  </si>
  <si>
    <t>23.1024516</t>
  </si>
  <si>
    <t>20.3089773</t>
  </si>
  <si>
    <t>19.0664384</t>
  </si>
  <si>
    <t>25.1227046</t>
  </si>
  <si>
    <t>3.96825</t>
  </si>
  <si>
    <t>26.4735416</t>
  </si>
  <si>
    <t>36.7884907</t>
  </si>
  <si>
    <t>21.5364785</t>
  </si>
  <si>
    <t>19.9534524</t>
  </si>
  <si>
    <t>4.14863</t>
  </si>
  <si>
    <t>26.344405</t>
  </si>
  <si>
    <t>42.8153299</t>
  </si>
  <si>
    <t>18.8439842</t>
  </si>
  <si>
    <t>17.3906395</t>
  </si>
  <si>
    <t>4.329</t>
  </si>
  <si>
    <t>25.397049</t>
  </si>
  <si>
    <t>55.9858019</t>
  </si>
  <si>
    <t>18.1121252</t>
  </si>
  <si>
    <t>16.5661966</t>
  </si>
  <si>
    <t>4.50938</t>
  </si>
  <si>
    <t>11.2609006</t>
  </si>
  <si>
    <t>43.8257316</t>
  </si>
  <si>
    <t>17.4880175</t>
  </si>
  <si>
    <t>13.0202988</t>
  </si>
  <si>
    <t>4.68975</t>
  </si>
  <si>
    <t>18.2069387</t>
  </si>
  <si>
    <t>34.69943</t>
  </si>
  <si>
    <t>9.10749228</t>
  </si>
  <si>
    <t>17.7765859</t>
  </si>
  <si>
    <t>4.87013</t>
  </si>
  <si>
    <t>44.8243489</t>
  </si>
  <si>
    <t>33.1336759</t>
  </si>
  <si>
    <t>13.8137895</t>
  </si>
  <si>
    <t>24.6737971</t>
  </si>
  <si>
    <t>5.05051</t>
  </si>
  <si>
    <t>24.9142134</t>
  </si>
  <si>
    <t>20.865932</t>
  </si>
  <si>
    <t>5.0505</t>
  </si>
  <si>
    <t>10.8904732</t>
  </si>
  <si>
    <t>28.8188166</t>
  </si>
  <si>
    <t>PB2-Strep</t>
  </si>
  <si>
    <t>16.8794714</t>
  </si>
  <si>
    <t>23.7398909</t>
  </si>
  <si>
    <t>1.76250225</t>
  </si>
  <si>
    <t>0.12018</t>
  </si>
  <si>
    <t>26.5608852</t>
  </si>
  <si>
    <t>42.4944263</t>
  </si>
  <si>
    <t>1.08640638</t>
  </si>
  <si>
    <t>0.24037</t>
  </si>
  <si>
    <t>64.8892569</t>
  </si>
  <si>
    <t>33.9626563</t>
  </si>
  <si>
    <t>0.57704324</t>
  </si>
  <si>
    <t>0.36055</t>
  </si>
  <si>
    <t>39.8129821</t>
  </si>
  <si>
    <t>39.9763574</t>
  </si>
  <si>
    <t>0.74483345</t>
  </si>
  <si>
    <t>0.48074</t>
  </si>
  <si>
    <t>34.2549939</t>
  </si>
  <si>
    <t>32.8228368</t>
  </si>
  <si>
    <t>2.28808042</t>
  </si>
  <si>
    <t>0.60092</t>
  </si>
  <si>
    <t>39.7545189</t>
  </si>
  <si>
    <t>32.353718</t>
  </si>
  <si>
    <t>3.36990429</t>
  </si>
  <si>
    <t>0.7211</t>
  </si>
  <si>
    <t>33.9135158</t>
  </si>
  <si>
    <t>22.9320156</t>
  </si>
  <si>
    <t>2.55609826</t>
  </si>
  <si>
    <t>0.84129</t>
  </si>
  <si>
    <t>38.2180888</t>
  </si>
  <si>
    <t>20.8784207</t>
  </si>
  <si>
    <t>2.79650356</t>
  </si>
  <si>
    <t>0.96147</t>
  </si>
  <si>
    <t>20.935133</t>
  </si>
  <si>
    <t>42.5916562</t>
  </si>
  <si>
    <t>2.93045373</t>
  </si>
  <si>
    <t>1.08166</t>
  </si>
  <si>
    <t>34.6403194</t>
  </si>
  <si>
    <t>12.6953159</t>
  </si>
  <si>
    <t>1.4121168</t>
  </si>
  <si>
    <t>1.20184</t>
  </si>
  <si>
    <t>32.5418456</t>
  </si>
  <si>
    <t>25.8743042</t>
  </si>
  <si>
    <t>2.47478815</t>
  </si>
  <si>
    <t>1.32202</t>
  </si>
  <si>
    <t>39.982171</t>
  </si>
  <si>
    <t>51.0323893</t>
  </si>
  <si>
    <t>8.38422319</t>
  </si>
  <si>
    <t>1.44221</t>
  </si>
  <si>
    <t>41.842806</t>
  </si>
  <si>
    <t>42.3402209</t>
  </si>
  <si>
    <t>10.8624188</t>
  </si>
  <si>
    <t>1.56239</t>
  </si>
  <si>
    <t>29.6873366</t>
  </si>
  <si>
    <t>11.16379</t>
  </si>
  <si>
    <t>11.5996148</t>
  </si>
  <si>
    <t>1.68258</t>
  </si>
  <si>
    <t>43.5608262</t>
  </si>
  <si>
    <t>21.0016612</t>
  </si>
  <si>
    <t>19.3452247</t>
  </si>
  <si>
    <t>1.80276</t>
  </si>
  <si>
    <t>38.6884517</t>
  </si>
  <si>
    <t>9.94562921</t>
  </si>
  <si>
    <t>44.4355016</t>
  </si>
  <si>
    <t>1.92295</t>
  </si>
  <si>
    <t>57.6982859</t>
  </si>
  <si>
    <t>30.159852</t>
  </si>
  <si>
    <t>98.7888384</t>
  </si>
  <si>
    <t>2.04313</t>
  </si>
  <si>
    <t>61.7929229</t>
  </si>
  <si>
    <t>50.8051067</t>
  </si>
  <si>
    <t>158.477269</t>
  </si>
  <si>
    <t>2.16331</t>
  </si>
  <si>
    <t>71.6904734</t>
  </si>
  <si>
    <t>115.411907</t>
  </si>
  <si>
    <t>199.080739</t>
  </si>
  <si>
    <t>2.2835</t>
  </si>
  <si>
    <t>162.990914</t>
  </si>
  <si>
    <t>165.234496</t>
  </si>
  <si>
    <t>237.845096</t>
  </si>
  <si>
    <t>2.40368</t>
  </si>
  <si>
    <t>187.248262</t>
  </si>
  <si>
    <t>229.721461</t>
  </si>
  <si>
    <t>2.52387</t>
  </si>
  <si>
    <t>248.510232</t>
  </si>
  <si>
    <t>2.64405</t>
  </si>
  <si>
    <t>206.7134</t>
  </si>
  <si>
    <t>254.877998</t>
  </si>
  <si>
    <t>187.332134</t>
  </si>
  <si>
    <t>2.76423</t>
  </si>
  <si>
    <t>138.621513</t>
  </si>
  <si>
    <t>250.578826</t>
  </si>
  <si>
    <t>93.6819294</t>
  </si>
  <si>
    <t>2.88442</t>
  </si>
  <si>
    <t>69.4090807</t>
  </si>
  <si>
    <t>157.810651</t>
  </si>
  <si>
    <t>29.4841951</t>
  </si>
  <si>
    <t>3.0046</t>
  </si>
  <si>
    <t>31.0452768</t>
  </si>
  <si>
    <t>65.15426</t>
  </si>
  <si>
    <t>12.4692334</t>
  </si>
  <si>
    <t>3.12479</t>
  </si>
  <si>
    <t>47.3458741</t>
  </si>
  <si>
    <t>80.8324287</t>
  </si>
  <si>
    <t>6.89878629</t>
  </si>
  <si>
    <t>3.24497</t>
  </si>
  <si>
    <t>37.4700259</t>
  </si>
  <si>
    <t>35.3139663</t>
  </si>
  <si>
    <t>5.60076214</t>
  </si>
  <si>
    <t>3.36515</t>
  </si>
  <si>
    <t>39.9981155</t>
  </si>
  <si>
    <t>26.7952015</t>
  </si>
  <si>
    <t>3.48951945</t>
  </si>
  <si>
    <t>3.48534</t>
  </si>
  <si>
    <t>25.8150368</t>
  </si>
  <si>
    <t>38.5705491</t>
  </si>
  <si>
    <t>2.11077269</t>
  </si>
  <si>
    <t>3.60552</t>
  </si>
  <si>
    <t>19.3894019</t>
  </si>
  <si>
    <t>25.5045828</t>
  </si>
  <si>
    <t>2.69134093</t>
  </si>
  <si>
    <t>3.72571</t>
  </si>
  <si>
    <t>12.3534469</t>
  </si>
  <si>
    <t>22.0798604</t>
  </si>
  <si>
    <t>4.09452772</t>
  </si>
  <si>
    <t>3.84589</t>
  </si>
  <si>
    <t>12.5926145</t>
  </si>
  <si>
    <t>13.3520823</t>
  </si>
  <si>
    <t>2.8254086</t>
  </si>
  <si>
    <t>3.96607</t>
  </si>
  <si>
    <t>27.9002235</t>
  </si>
  <si>
    <t>30.8447964</t>
  </si>
  <si>
    <t>3.97843757</t>
  </si>
  <si>
    <t>4.08626</t>
  </si>
  <si>
    <t>21.3798075</t>
  </si>
  <si>
    <t>9.21609521</t>
  </si>
  <si>
    <t>4.48110321</t>
  </si>
  <si>
    <t>4.20644</t>
  </si>
  <si>
    <t>30.0057838</t>
  </si>
  <si>
    <t>17.9770058</t>
  </si>
  <si>
    <t>5.08352648</t>
  </si>
  <si>
    <t>4.32663</t>
  </si>
  <si>
    <t>25.2312908</t>
  </si>
  <si>
    <t>23.216893</t>
  </si>
  <si>
    <t>3.74649227</t>
  </si>
  <si>
    <t>4.44681</t>
  </si>
  <si>
    <t>26.110453</t>
  </si>
  <si>
    <t>17.3725702</t>
  </si>
  <si>
    <t>4.76122357</t>
  </si>
  <si>
    <t>4.56699</t>
  </si>
  <si>
    <t>31.295517</t>
  </si>
  <si>
    <t>21.7615408</t>
  </si>
  <si>
    <t>7.99588519</t>
  </si>
  <si>
    <t>4.68718</t>
  </si>
  <si>
    <t>6.84284938</t>
  </si>
  <si>
    <t>11.0916417</t>
  </si>
  <si>
    <t>3.50573447</t>
  </si>
  <si>
    <t>4.80736</t>
  </si>
  <si>
    <t>8.29867112</t>
  </si>
  <si>
    <t>31.838771</t>
  </si>
  <si>
    <t>1.86601988</t>
  </si>
  <si>
    <t>4.92755</t>
  </si>
  <si>
    <t>0.68118462</t>
  </si>
  <si>
    <t>15.5973501</t>
  </si>
  <si>
    <t>3.08802144</t>
  </si>
  <si>
    <t>5.04773</t>
  </si>
  <si>
    <t>14.934242</t>
  </si>
  <si>
    <t>8.71848862</t>
  </si>
  <si>
    <t>2.17375277</t>
  </si>
  <si>
    <t>HA</t>
  </si>
  <si>
    <t>31.0102029</t>
  </si>
  <si>
    <t>1.23233148</t>
  </si>
  <si>
    <t>33.8628371</t>
  </si>
  <si>
    <t>30.2774602</t>
  </si>
  <si>
    <t>27.7459321</t>
  </si>
  <si>
    <t>39.1339286</t>
  </si>
  <si>
    <t>2.73644726</t>
  </si>
  <si>
    <t>89.4341464</t>
  </si>
  <si>
    <t>9.51022601</t>
  </si>
  <si>
    <t>123.311394</t>
  </si>
  <si>
    <t>34.9062847</t>
  </si>
  <si>
    <t>117.460169</t>
  </si>
  <si>
    <t>17.7084457</t>
  </si>
  <si>
    <t>101.625832</t>
  </si>
  <si>
    <t>20.3965623</t>
  </si>
  <si>
    <t>83.0386292</t>
  </si>
  <si>
    <t>13.3789056</t>
  </si>
  <si>
    <t>82.3258402</t>
  </si>
  <si>
    <t>60.2070975</t>
  </si>
  <si>
    <t>103.291223</t>
  </si>
  <si>
    <t>37.207958</t>
  </si>
  <si>
    <t>104.250108</t>
  </si>
  <si>
    <t>34.0175258</t>
  </si>
  <si>
    <t>142.796512</t>
  </si>
  <si>
    <t>142.622855</t>
  </si>
  <si>
    <t>233.993601</t>
  </si>
  <si>
    <t>117.665412</t>
  </si>
  <si>
    <t>206.059218</t>
  </si>
  <si>
    <t>33.485686</t>
  </si>
  <si>
    <t>79.9823938</t>
  </si>
  <si>
    <t>5.6199088</t>
  </si>
  <si>
    <t>46.0053775</t>
  </si>
  <si>
    <t>6.34406027</t>
  </si>
  <si>
    <t>41.0620433</t>
  </si>
  <si>
    <t>15.5355868</t>
  </si>
  <si>
    <t>73.2968096</t>
  </si>
  <si>
    <t>23.3275456</t>
  </si>
  <si>
    <t>57.4765142</t>
  </si>
  <si>
    <t>12.7352379</t>
  </si>
  <si>
    <t>57.7163277</t>
  </si>
  <si>
    <t>13.319655</t>
  </si>
  <si>
    <t>53.9391739</t>
  </si>
  <si>
    <t>29.6362173</t>
  </si>
  <si>
    <t>73.3866011</t>
  </si>
  <si>
    <t>42.4715543</t>
  </si>
  <si>
    <t>80.8695926</t>
  </si>
  <si>
    <t>16.6536638</t>
  </si>
  <si>
    <t>128.588398</t>
  </si>
  <si>
    <t>11.1376963</t>
  </si>
  <si>
    <t>149.905188</t>
  </si>
  <si>
    <t>3.03411578</t>
  </si>
  <si>
    <t>78.971778</t>
  </si>
  <si>
    <t>5.75074544</t>
  </si>
  <si>
    <t>PB2</t>
  </si>
  <si>
    <t>RTN3</t>
  </si>
  <si>
    <t>PI3P</t>
  </si>
  <si>
    <t>PI4P</t>
  </si>
  <si>
    <t>240.333</t>
  </si>
  <si>
    <t>169.044</t>
  </si>
  <si>
    <t>103.095</t>
  </si>
  <si>
    <t>231.217</t>
  </si>
  <si>
    <t>290.122</t>
  </si>
  <si>
    <t>159.378</t>
  </si>
  <si>
    <t>200.338</t>
  </si>
  <si>
    <t>299.778</t>
  </si>
  <si>
    <t>300.549</t>
  </si>
  <si>
    <t>155.826</t>
  </si>
  <si>
    <t>196.74</t>
  </si>
  <si>
    <t>277.179</t>
  </si>
  <si>
    <t>346.129</t>
  </si>
  <si>
    <t>217.621</t>
  </si>
  <si>
    <t>180.375</t>
  </si>
  <si>
    <t>258.804</t>
  </si>
  <si>
    <t>330.332</t>
  </si>
  <si>
    <t>189.691</t>
  </si>
  <si>
    <t>124.524</t>
  </si>
  <si>
    <t>298.236</t>
  </si>
  <si>
    <t>375.983</t>
  </si>
  <si>
    <t>199.742</t>
  </si>
  <si>
    <t>144.524</t>
  </si>
  <si>
    <t>249.354</t>
  </si>
  <si>
    <t>318.262</t>
  </si>
  <si>
    <t>163.957</t>
  </si>
  <si>
    <t>222.702</t>
  </si>
  <si>
    <t>298.472</t>
  </si>
  <si>
    <t>307.955</t>
  </si>
  <si>
    <t>334.529</t>
  </si>
  <si>
    <t>218.256</t>
  </si>
  <si>
    <t>392.911</t>
  </si>
  <si>
    <t>293.348</t>
  </si>
  <si>
    <t>152.67</t>
  </si>
  <si>
    <t>205.98</t>
  </si>
  <si>
    <t>248.828</t>
  </si>
  <si>
    <t>255.149</t>
  </si>
  <si>
    <t>175.39</t>
  </si>
  <si>
    <t>193.794</t>
  </si>
  <si>
    <t>225.714</t>
  </si>
  <si>
    <t>232.474</t>
  </si>
  <si>
    <t>272.308</t>
  </si>
  <si>
    <t>206.333</t>
  </si>
  <si>
    <t>298.822</t>
  </si>
  <si>
    <t>217.704</t>
  </si>
  <si>
    <t>261.652</t>
  </si>
  <si>
    <t>215.3</t>
  </si>
  <si>
    <t>248.984</t>
  </si>
  <si>
    <t>198.803</t>
  </si>
  <si>
    <t>270.6</t>
  </si>
  <si>
    <t>237.096</t>
  </si>
  <si>
    <t>251.802</t>
  </si>
  <si>
    <t>323.77</t>
  </si>
  <si>
    <t>204.417</t>
  </si>
  <si>
    <t>332.713</t>
  </si>
  <si>
    <t>329.963</t>
  </si>
  <si>
    <t>251.596</t>
  </si>
  <si>
    <t>145.032</t>
  </si>
  <si>
    <t>208.041</t>
  </si>
  <si>
    <t>240.086</t>
  </si>
  <si>
    <t>478.082</t>
  </si>
  <si>
    <t>205.872</t>
  </si>
  <si>
    <t>318.057</t>
  </si>
  <si>
    <t>194.065</t>
  </si>
  <si>
    <t>585.107</t>
  </si>
  <si>
    <t>173.277</t>
  </si>
  <si>
    <t>230.293</t>
  </si>
  <si>
    <t>188.129</t>
  </si>
  <si>
    <t>222.891</t>
  </si>
  <si>
    <t>199.247</t>
  </si>
  <si>
    <t>302.087</t>
  </si>
  <si>
    <t>361.936</t>
  </si>
  <si>
    <t>296.627</t>
  </si>
  <si>
    <t>194.54</t>
  </si>
  <si>
    <t>214.357</t>
  </si>
  <si>
    <t>236.9</t>
  </si>
  <si>
    <t>415.462</t>
  </si>
  <si>
    <t>218.235</t>
  </si>
  <si>
    <t>465.683</t>
  </si>
  <si>
    <t>265.194</t>
  </si>
  <si>
    <t>267.454</t>
  </si>
  <si>
    <t>192.026</t>
  </si>
  <si>
    <t>376.636</t>
  </si>
  <si>
    <t>284.17</t>
  </si>
  <si>
    <t>179.739</t>
  </si>
  <si>
    <t>270.987</t>
  </si>
  <si>
    <t>226.1</t>
  </si>
  <si>
    <t>372.422</t>
  </si>
  <si>
    <t>127.018</t>
  </si>
  <si>
    <t>216.151</t>
  </si>
  <si>
    <t>206.267</t>
  </si>
  <si>
    <t>401.792</t>
  </si>
  <si>
    <t>183.54</t>
  </si>
  <si>
    <t>205.528</t>
  </si>
  <si>
    <t>201.382</t>
  </si>
  <si>
    <t>636.737</t>
  </si>
  <si>
    <t>208.113</t>
  </si>
  <si>
    <t>364.807</t>
  </si>
  <si>
    <t>241.805</t>
  </si>
  <si>
    <t>462.68</t>
  </si>
  <si>
    <t>176.809</t>
  </si>
  <si>
    <t>269.495</t>
  </si>
  <si>
    <t>258.001</t>
  </si>
  <si>
    <t>463.391</t>
  </si>
  <si>
    <t>205.12</t>
  </si>
  <si>
    <t>312.222</t>
  </si>
  <si>
    <t>182.798</t>
  </si>
  <si>
    <t>399.908</t>
  </si>
  <si>
    <t>206.281</t>
  </si>
  <si>
    <t>356.465</t>
  </si>
  <si>
    <t>258.129</t>
  </si>
  <si>
    <t>442.25</t>
  </si>
  <si>
    <t>186.14</t>
  </si>
  <si>
    <t>273.969</t>
  </si>
  <si>
    <t>260.079</t>
  </si>
  <si>
    <t>345.737</t>
  </si>
  <si>
    <t>224.453</t>
  </si>
  <si>
    <t>252.491</t>
  </si>
  <si>
    <t>294.563</t>
  </si>
  <si>
    <t>312.571</t>
  </si>
  <si>
    <t>181.843</t>
  </si>
  <si>
    <t>443.247</t>
  </si>
  <si>
    <t>267.814</t>
  </si>
  <si>
    <t>187.657</t>
  </si>
  <si>
    <t>184.254</t>
  </si>
  <si>
    <t>288.64</t>
  </si>
  <si>
    <t>280.41</t>
  </si>
  <si>
    <t>176.078</t>
  </si>
  <si>
    <t>150.195</t>
  </si>
  <si>
    <t>245.579</t>
  </si>
  <si>
    <t>247.818</t>
  </si>
  <si>
    <t>174.853</t>
  </si>
  <si>
    <t>145.477</t>
  </si>
  <si>
    <t>300.286</t>
  </si>
  <si>
    <t>671.478</t>
  </si>
  <si>
    <t>189.006</t>
  </si>
  <si>
    <t>232.725</t>
  </si>
  <si>
    <t>286.829</t>
  </si>
  <si>
    <t>303.631</t>
  </si>
  <si>
    <t>227.265</t>
  </si>
  <si>
    <t>292.965</t>
  </si>
  <si>
    <t>274.912</t>
  </si>
  <si>
    <t>270.747</t>
  </si>
  <si>
    <t>215.58</t>
  </si>
  <si>
    <t>202.684</t>
  </si>
  <si>
    <t>260.297</t>
  </si>
  <si>
    <t>216.482</t>
  </si>
  <si>
    <t>222.949</t>
  </si>
  <si>
    <t>204.247</t>
  </si>
  <si>
    <t>367.697</t>
  </si>
  <si>
    <t>317.698</t>
  </si>
  <si>
    <t>227.899</t>
  </si>
  <si>
    <t>265.83</t>
  </si>
  <si>
    <t>256.841</t>
  </si>
  <si>
    <t>336.819</t>
  </si>
  <si>
    <t>190.806</t>
  </si>
  <si>
    <t>220.339</t>
  </si>
  <si>
    <t>438.646</t>
  </si>
  <si>
    <t>266.573</t>
  </si>
  <si>
    <t>238.101</t>
  </si>
  <si>
    <t>156.542</t>
  </si>
  <si>
    <t>287.398</t>
  </si>
  <si>
    <t>250.061</t>
  </si>
  <si>
    <t>165.635</t>
  </si>
  <si>
    <t>230.261</t>
  </si>
  <si>
    <t>270.749</t>
  </si>
  <si>
    <t>241.57</t>
  </si>
  <si>
    <t>229.774</t>
  </si>
  <si>
    <t>238.561</t>
  </si>
  <si>
    <t>398.72</t>
  </si>
  <si>
    <t>266.284</t>
  </si>
  <si>
    <t>208.164</t>
  </si>
  <si>
    <t>210.842</t>
  </si>
  <si>
    <t>334.966</t>
  </si>
  <si>
    <t>264.259</t>
  </si>
  <si>
    <t>172.36</t>
  </si>
  <si>
    <t>148.929</t>
  </si>
  <si>
    <t>313.572</t>
  </si>
  <si>
    <t>277.276</t>
  </si>
  <si>
    <t>172.343</t>
  </si>
  <si>
    <t>196.419</t>
  </si>
  <si>
    <t>340.682</t>
  </si>
  <si>
    <t>244.719</t>
  </si>
  <si>
    <t>190.781</t>
  </si>
  <si>
    <t>229.585</t>
  </si>
  <si>
    <t>497.726</t>
  </si>
  <si>
    <t>275.545</t>
  </si>
  <si>
    <t>191.119</t>
  </si>
  <si>
    <t>172.627</t>
  </si>
  <si>
    <t>356.479</t>
  </si>
  <si>
    <t>357.617</t>
  </si>
  <si>
    <t>198.062</t>
  </si>
  <si>
    <t>247.626</t>
  </si>
  <si>
    <t>276.692</t>
  </si>
  <si>
    <t>319.67</t>
  </si>
  <si>
    <t>188.172</t>
  </si>
  <si>
    <t>175.906</t>
  </si>
  <si>
    <t>352.643</t>
  </si>
  <si>
    <t>370.677</t>
  </si>
  <si>
    <t>154.983</t>
  </si>
  <si>
    <t>187.126</t>
  </si>
  <si>
    <t>285.026</t>
  </si>
  <si>
    <t>290.604</t>
  </si>
  <si>
    <t>207.27</t>
  </si>
  <si>
    <t>181.799</t>
  </si>
  <si>
    <t>283.605</t>
  </si>
  <si>
    <t>363.844</t>
  </si>
  <si>
    <t>203.848</t>
  </si>
  <si>
    <t>208.231</t>
  </si>
  <si>
    <t>402.195</t>
  </si>
  <si>
    <t>435.096</t>
  </si>
  <si>
    <t>232.271</t>
  </si>
  <si>
    <t>165.537</t>
  </si>
  <si>
    <t>309.985</t>
  </si>
  <si>
    <t>321.185</t>
  </si>
  <si>
    <t>240.789</t>
  </si>
  <si>
    <t>245.764</t>
  </si>
  <si>
    <t>242.47</t>
  </si>
  <si>
    <t>320.403</t>
  </si>
  <si>
    <t>189.457</t>
  </si>
  <si>
    <t>185.341</t>
  </si>
  <si>
    <t>238.234</t>
  </si>
  <si>
    <t>323.257</t>
  </si>
  <si>
    <t>766.884</t>
  </si>
  <si>
    <t>205.609</t>
  </si>
  <si>
    <t>399.156</t>
  </si>
  <si>
    <t>225.369</t>
  </si>
  <si>
    <t>232.366</t>
  </si>
  <si>
    <t>110.941</t>
  </si>
  <si>
    <t>243.595</t>
  </si>
  <si>
    <t>205.935</t>
  </si>
  <si>
    <t>231.705</t>
  </si>
  <si>
    <t>192.94</t>
  </si>
  <si>
    <t>262.923</t>
  </si>
  <si>
    <t>230.049</t>
  </si>
  <si>
    <t>321.418</t>
  </si>
  <si>
    <t>113.704</t>
  </si>
  <si>
    <t>293.288</t>
  </si>
  <si>
    <t>209.788</t>
  </si>
  <si>
    <t>195.313</t>
  </si>
  <si>
    <t>279.419</t>
  </si>
  <si>
    <t>243.934</t>
  </si>
  <si>
    <t>223.457</t>
  </si>
  <si>
    <t>288.648</t>
  </si>
  <si>
    <t>305.378</t>
  </si>
  <si>
    <t>241.45</t>
  </si>
  <si>
    <t>140.558</t>
  </si>
  <si>
    <t>296.047</t>
  </si>
  <si>
    <t>300.623</t>
  </si>
  <si>
    <t>184.751</t>
  </si>
  <si>
    <t>170.673</t>
  </si>
  <si>
    <t>263.783</t>
  </si>
  <si>
    <t>306.351</t>
  </si>
  <si>
    <t>186.267</t>
  </si>
  <si>
    <t>131.829</t>
  </si>
  <si>
    <t>239.251</t>
  </si>
  <si>
    <t>251.392</t>
  </si>
  <si>
    <t>226.704</t>
  </si>
  <si>
    <t>157.436</t>
  </si>
  <si>
    <t>245.746</t>
  </si>
  <si>
    <t>352.796</t>
  </si>
  <si>
    <t>156.587</t>
  </si>
  <si>
    <t>239.835</t>
  </si>
  <si>
    <t>275.328</t>
  </si>
  <si>
    <t>226.096</t>
  </si>
  <si>
    <t>136.978</t>
  </si>
  <si>
    <t>284.536</t>
  </si>
  <si>
    <t>253.885</t>
  </si>
  <si>
    <t>179.382</t>
  </si>
  <si>
    <t>136.729</t>
  </si>
  <si>
    <t>256.059</t>
  </si>
  <si>
    <t>395.288</t>
  </si>
  <si>
    <t>162.386</t>
  </si>
  <si>
    <t>139.057</t>
  </si>
  <si>
    <t>278.487</t>
  </si>
  <si>
    <t>286.113</t>
  </si>
  <si>
    <t>197.942</t>
  </si>
  <si>
    <t>175.94</t>
  </si>
  <si>
    <t>186.935</t>
  </si>
  <si>
    <t>383.006</t>
  </si>
  <si>
    <t>197.347</t>
  </si>
  <si>
    <t>129.861</t>
  </si>
  <si>
    <t>220.592</t>
  </si>
  <si>
    <t>240.763</t>
  </si>
  <si>
    <t>229.983</t>
  </si>
  <si>
    <t>171.885</t>
  </si>
  <si>
    <t>172.154</t>
  </si>
  <si>
    <t>207.57</t>
  </si>
  <si>
    <t>201.336</t>
  </si>
  <si>
    <t>158.504</t>
  </si>
  <si>
    <t>189.141</t>
  </si>
  <si>
    <t>218.313</t>
  </si>
  <si>
    <t>201.096</t>
  </si>
  <si>
    <t>178.328</t>
  </si>
  <si>
    <t>235.218</t>
  </si>
  <si>
    <t>389.509</t>
  </si>
  <si>
    <t>193.945</t>
  </si>
  <si>
    <t>158.89</t>
  </si>
  <si>
    <t>227.716</t>
  </si>
  <si>
    <t>477.729</t>
  </si>
  <si>
    <t>185.608</t>
  </si>
  <si>
    <t>152.904</t>
  </si>
  <si>
    <t>181.193</t>
  </si>
  <si>
    <t>444.435</t>
  </si>
  <si>
    <t>203.374</t>
  </si>
  <si>
    <t>148.824</t>
  </si>
  <si>
    <t>195.018</t>
  </si>
  <si>
    <t>631.963</t>
  </si>
  <si>
    <t>196.277</t>
  </si>
  <si>
    <t>137.017</t>
  </si>
  <si>
    <t>214.007</t>
  </si>
  <si>
    <t>362.781</t>
  </si>
  <si>
    <t>197.539</t>
  </si>
  <si>
    <t>160.826</t>
  </si>
  <si>
    <t>221.639</t>
  </si>
  <si>
    <t>476.671</t>
  </si>
  <si>
    <t>260.955</t>
  </si>
  <si>
    <t>164.895</t>
  </si>
  <si>
    <t>230.552</t>
  </si>
  <si>
    <t>524.894</t>
  </si>
  <si>
    <t>237.876</t>
  </si>
  <si>
    <t>144.475</t>
  </si>
  <si>
    <t>181.141</t>
  </si>
  <si>
    <t>344.865</t>
  </si>
  <si>
    <t>239.515</t>
  </si>
  <si>
    <t>228.322</t>
  </si>
  <si>
    <t>204.236</t>
  </si>
  <si>
    <t>244.355</t>
  </si>
  <si>
    <t>220.259</t>
  </si>
  <si>
    <t>176.66</t>
  </si>
  <si>
    <t>222.622</t>
  </si>
  <si>
    <t>461.41</t>
  </si>
  <si>
    <t>215.421</t>
  </si>
  <si>
    <t>176.875</t>
  </si>
  <si>
    <t>244.388</t>
  </si>
  <si>
    <t>353.832</t>
  </si>
  <si>
    <t>223.596</t>
  </si>
  <si>
    <t>182.782</t>
  </si>
  <si>
    <t>273.357</t>
  </si>
  <si>
    <t>390.43</t>
  </si>
  <si>
    <t>239.254</t>
  </si>
  <si>
    <t>162.242</t>
  </si>
  <si>
    <t>220.843</t>
  </si>
  <si>
    <t>333.592</t>
  </si>
  <si>
    <t>237.554</t>
  </si>
  <si>
    <t>168.405</t>
  </si>
  <si>
    <t>217.05</t>
  </si>
  <si>
    <t>358.792</t>
  </si>
  <si>
    <t>259.366</t>
  </si>
  <si>
    <t>177.529</t>
  </si>
  <si>
    <t>256.7</t>
  </si>
  <si>
    <t>381.207</t>
  </si>
  <si>
    <t>233.213</t>
  </si>
  <si>
    <t>164.047</t>
  </si>
  <si>
    <t>319.532</t>
  </si>
  <si>
    <t>426.039</t>
  </si>
  <si>
    <t>262.029</t>
  </si>
  <si>
    <t>141.904</t>
  </si>
  <si>
    <t>261.016</t>
  </si>
  <si>
    <t>515.956</t>
  </si>
  <si>
    <t>266.445</t>
  </si>
  <si>
    <t>163.763</t>
  </si>
  <si>
    <t>238.086</t>
  </si>
  <si>
    <t>392.819</t>
  </si>
  <si>
    <t>172.811</t>
  </si>
  <si>
    <t>183.602</t>
  </si>
  <si>
    <t>234.017</t>
  </si>
  <si>
    <t>394.633</t>
  </si>
  <si>
    <t>258.171</t>
  </si>
  <si>
    <t>150.936</t>
  </si>
  <si>
    <t>247.257</t>
  </si>
  <si>
    <t>588.709</t>
  </si>
  <si>
    <t>158.196</t>
  </si>
  <si>
    <t>237.21</t>
  </si>
  <si>
    <t>370.422</t>
  </si>
  <si>
    <t>288.666</t>
  </si>
  <si>
    <t>172.17</t>
  </si>
  <si>
    <t>207.239</t>
  </si>
  <si>
    <t>366.333</t>
  </si>
  <si>
    <t>180.892</t>
  </si>
  <si>
    <t>212.701</t>
  </si>
  <si>
    <t>421.745</t>
  </si>
  <si>
    <t>306.017</t>
  </si>
  <si>
    <t>191.608</t>
  </si>
  <si>
    <t>301.576</t>
  </si>
  <si>
    <t>255.046</t>
  </si>
  <si>
    <t>268.653</t>
  </si>
  <si>
    <t>159.962</t>
  </si>
  <si>
    <t>257.645</t>
  </si>
  <si>
    <t>203.793</t>
  </si>
  <si>
    <t>194.307</t>
  </si>
  <si>
    <t>263.372</t>
  </si>
  <si>
    <t>302.013</t>
  </si>
  <si>
    <t>247.124</t>
  </si>
  <si>
    <t>180.035</t>
  </si>
  <si>
    <t>260.409</t>
  </si>
  <si>
    <t>341.355</t>
  </si>
  <si>
    <t>144.897</t>
  </si>
  <si>
    <t>232.05</t>
  </si>
  <si>
    <t>367.272</t>
  </si>
  <si>
    <t>234.828</t>
  </si>
  <si>
    <t>147.028</t>
  </si>
  <si>
    <t>197.41</t>
  </si>
  <si>
    <t>432.852</t>
  </si>
  <si>
    <t>237.59</t>
  </si>
  <si>
    <t>167.062</t>
  </si>
  <si>
    <t>249.81</t>
  </si>
  <si>
    <t>191.577</t>
  </si>
  <si>
    <t>187.778</t>
  </si>
  <si>
    <t>280.681</t>
  </si>
  <si>
    <t>275.45</t>
  </si>
  <si>
    <t>226.559</t>
  </si>
  <si>
    <t>186.996</t>
  </si>
  <si>
    <t>229.842</t>
  </si>
  <si>
    <t>239.013</t>
  </si>
  <si>
    <t>285.89</t>
  </si>
  <si>
    <t>155.905</t>
  </si>
  <si>
    <t>250.287</t>
  </si>
  <si>
    <t>262.614</t>
  </si>
  <si>
    <t>211.874</t>
  </si>
  <si>
    <t>151.217</t>
  </si>
  <si>
    <t>284.558</t>
  </si>
  <si>
    <t>320.564</t>
  </si>
  <si>
    <t>234.598</t>
  </si>
  <si>
    <t>118.167</t>
  </si>
  <si>
    <t>292.962</t>
  </si>
  <si>
    <t>237.974</t>
  </si>
  <si>
    <t>232.449</t>
  </si>
  <si>
    <t>213.576</t>
  </si>
  <si>
    <t>268.933</t>
  </si>
  <si>
    <t>222.26</t>
  </si>
  <si>
    <t>117.664</t>
  </si>
  <si>
    <t>209.188</t>
  </si>
  <si>
    <t>292.539</t>
  </si>
  <si>
    <t>211.14</t>
  </si>
  <si>
    <t>116.757</t>
  </si>
  <si>
    <t>270.001</t>
  </si>
  <si>
    <t>233.066</t>
  </si>
  <si>
    <t>202.381</t>
  </si>
  <si>
    <t>118.551</t>
  </si>
  <si>
    <t>199.345</t>
  </si>
  <si>
    <t>201.954</t>
  </si>
  <si>
    <t>122.089</t>
  </si>
  <si>
    <t>280.451</t>
  </si>
  <si>
    <t>423.638</t>
  </si>
  <si>
    <t>182.277</t>
  </si>
  <si>
    <t>121.1</t>
  </si>
  <si>
    <t>281.099</t>
  </si>
  <si>
    <t>417.982</t>
  </si>
  <si>
    <t>190.271</t>
  </si>
  <si>
    <t>116.745</t>
  </si>
  <si>
    <t>276.657</t>
  </si>
  <si>
    <t>476.207</t>
  </si>
  <si>
    <t>188.499</t>
  </si>
  <si>
    <t>113.227</t>
  </si>
  <si>
    <t>284.311</t>
  </si>
  <si>
    <t>463.727</t>
  </si>
  <si>
    <t>117.364</t>
  </si>
  <si>
    <t>252.875</t>
  </si>
  <si>
    <t>328.638</t>
  </si>
  <si>
    <t>199.681</t>
  </si>
  <si>
    <t>113.658</t>
  </si>
  <si>
    <t>243.789</t>
  </si>
  <si>
    <t>409.146</t>
  </si>
  <si>
    <t>206.427</t>
  </si>
  <si>
    <t>118.888</t>
  </si>
  <si>
    <t>252.602</t>
  </si>
  <si>
    <t>357.432</t>
  </si>
  <si>
    <t>202.572</t>
  </si>
  <si>
    <t>119.07</t>
  </si>
  <si>
    <t>346.66</t>
  </si>
  <si>
    <t>522.075</t>
  </si>
  <si>
    <t>187.57</t>
  </si>
  <si>
    <t>233.414</t>
  </si>
  <si>
    <t>467.882</t>
  </si>
  <si>
    <t>256.316</t>
  </si>
  <si>
    <t>116.069</t>
  </si>
  <si>
    <t>187.559</t>
  </si>
  <si>
    <t>504.995</t>
  </si>
  <si>
    <t>429.671</t>
  </si>
  <si>
    <t>118.39</t>
  </si>
  <si>
    <t>239.152</t>
  </si>
  <si>
    <t>329.363</t>
  </si>
  <si>
    <t>199.361</t>
  </si>
  <si>
    <t>119.604</t>
  </si>
  <si>
    <t>223.082</t>
  </si>
  <si>
    <t>282.098</t>
  </si>
  <si>
    <t>182.583</t>
  </si>
  <si>
    <t>115.456</t>
  </si>
  <si>
    <t>230.524</t>
  </si>
  <si>
    <t>259.576</t>
  </si>
  <si>
    <t>191.996</t>
  </si>
  <si>
    <t>123.44</t>
  </si>
  <si>
    <t>364.595</t>
  </si>
  <si>
    <t>216.402</t>
  </si>
  <si>
    <t>185.371</t>
  </si>
  <si>
    <t>117.646</t>
  </si>
  <si>
    <t>208.39</t>
  </si>
  <si>
    <t>253.151</t>
  </si>
  <si>
    <t>174.679</t>
  </si>
  <si>
    <t>114.94</t>
  </si>
  <si>
    <t>254.592</t>
  </si>
  <si>
    <t>280.167</t>
  </si>
  <si>
    <t>240.16</t>
  </si>
  <si>
    <t>121.918</t>
  </si>
  <si>
    <t>243.71</t>
  </si>
  <si>
    <t>271.343</t>
  </si>
  <si>
    <t>204.313</t>
  </si>
  <si>
    <t>120.786</t>
  </si>
  <si>
    <t>249.68</t>
  </si>
  <si>
    <t>212.339</t>
  </si>
  <si>
    <t>462.741</t>
  </si>
  <si>
    <t>119.34</t>
  </si>
  <si>
    <t>233.941</t>
  </si>
  <si>
    <t>254.694</t>
  </si>
  <si>
    <t>409.053</t>
  </si>
  <si>
    <t>118.963</t>
  </si>
  <si>
    <t>316.355</t>
  </si>
  <si>
    <t>196.963</t>
  </si>
  <si>
    <t>259.486</t>
  </si>
  <si>
    <t>117.08</t>
  </si>
  <si>
    <t>269.371</t>
  </si>
  <si>
    <t>336.646</t>
  </si>
  <si>
    <t>290.677</t>
  </si>
  <si>
    <t>117.095</t>
  </si>
  <si>
    <t>265.937</t>
  </si>
  <si>
    <t>280.088</t>
  </si>
  <si>
    <t>118.228</t>
  </si>
  <si>
    <t>225.93</t>
  </si>
  <si>
    <t>259.115</t>
  </si>
  <si>
    <t>115.341</t>
  </si>
  <si>
    <t>146.276</t>
  </si>
  <si>
    <t>270.201</t>
  </si>
  <si>
    <t>115.783</t>
  </si>
  <si>
    <t>278.365</t>
  </si>
  <si>
    <t>323.734</t>
  </si>
  <si>
    <t>114.965</t>
  </si>
  <si>
    <t>269.436</t>
  </si>
  <si>
    <t>320.032</t>
  </si>
  <si>
    <t>115.288</t>
  </si>
  <si>
    <t>275.014</t>
  </si>
  <si>
    <t>342.215</t>
  </si>
  <si>
    <t>118.443</t>
  </si>
  <si>
    <t>263.59</t>
  </si>
  <si>
    <t>405.323</t>
  </si>
  <si>
    <t>115.196</t>
  </si>
  <si>
    <t>232.658</t>
  </si>
  <si>
    <t>256.787</t>
  </si>
  <si>
    <t>121.633</t>
  </si>
  <si>
    <t>254.256</t>
  </si>
  <si>
    <t>416.841</t>
  </si>
  <si>
    <t>238.136</t>
  </si>
  <si>
    <t>346.594</t>
  </si>
  <si>
    <t>199.756</t>
  </si>
  <si>
    <t>360.983</t>
  </si>
  <si>
    <t>357.089</t>
  </si>
  <si>
    <t>269.549</t>
  </si>
  <si>
    <t>369.992</t>
  </si>
  <si>
    <t>302.359</t>
  </si>
  <si>
    <t>221.462</t>
  </si>
  <si>
    <t>374.354</t>
  </si>
  <si>
    <t>387.042</t>
  </si>
  <si>
    <t>371.287</t>
  </si>
  <si>
    <t>239.796</t>
  </si>
  <si>
    <t>263.706</t>
  </si>
  <si>
    <t>304.717</t>
  </si>
  <si>
    <t>346.154</t>
  </si>
  <si>
    <t>355.6</t>
  </si>
  <si>
    <t>611.237</t>
  </si>
  <si>
    <t>482.091</t>
  </si>
  <si>
    <t>397.032</t>
  </si>
  <si>
    <t>353.189</t>
  </si>
  <si>
    <t>459.854</t>
  </si>
  <si>
    <t>13.3333333</t>
  </si>
  <si>
    <t>53.125</t>
  </si>
  <si>
    <t>28.5714286</t>
  </si>
  <si>
    <t>13.4615385</t>
  </si>
  <si>
    <t>58.0645161</t>
  </si>
  <si>
    <t>72.8813559</t>
  </si>
  <si>
    <t>17.0212766</t>
  </si>
  <si>
    <t>9.375</t>
  </si>
  <si>
    <t>61.2244898</t>
  </si>
  <si>
    <t>12.6582278</t>
  </si>
  <si>
    <t>80.8988764</t>
  </si>
  <si>
    <t>24.7311828</t>
  </si>
  <si>
    <t>41.2765957</t>
  </si>
  <si>
    <t>22.2222222</t>
  </si>
  <si>
    <t>52.4193548</t>
  </si>
  <si>
    <t>18.5714286</t>
  </si>
  <si>
    <t>56.7164179</t>
  </si>
  <si>
    <t>16.2393162</t>
  </si>
  <si>
    <t>63.2653061</t>
  </si>
  <si>
    <t>14.2857143</t>
  </si>
  <si>
    <t>72.4137931</t>
  </si>
  <si>
    <t>10.8108108</t>
  </si>
  <si>
    <t>35.5932203</t>
  </si>
  <si>
    <t>12.1621622</t>
  </si>
  <si>
    <t>50.3649635</t>
  </si>
  <si>
    <t>12.962963</t>
  </si>
  <si>
    <t>60.3174603</t>
  </si>
  <si>
    <t>9.85915493</t>
  </si>
  <si>
    <t>35.9550562</t>
  </si>
  <si>
    <t>10.8695652</t>
  </si>
  <si>
    <t>51.6129032</t>
  </si>
  <si>
    <t>23.3333333</t>
  </si>
  <si>
    <t>13.5135135</t>
  </si>
  <si>
    <t>58.3333333</t>
  </si>
  <si>
    <t>38.4615385</t>
  </si>
  <si>
    <t>68.3333333</t>
  </si>
  <si>
    <t>59.5744681</t>
  </si>
  <si>
    <t>16.6666667</t>
  </si>
  <si>
    <t>78.6516854</t>
  </si>
  <si>
    <t>6.41025641</t>
  </si>
  <si>
    <t>44.2060086</t>
  </si>
  <si>
    <t>15.3846154</t>
  </si>
  <si>
    <t>57.1428571</t>
  </si>
  <si>
    <t>16.3265306</t>
  </si>
  <si>
    <t>77.6699029</t>
  </si>
  <si>
    <t>8.95522388</t>
  </si>
  <si>
    <t>53.5714286</t>
  </si>
  <si>
    <t>13.6986301</t>
  </si>
  <si>
    <t>94.7368421</t>
  </si>
  <si>
    <t>24.4680851</t>
  </si>
  <si>
    <t>45.3271028</t>
  </si>
  <si>
    <t>8.21917808</t>
  </si>
  <si>
    <t>12.244898</t>
  </si>
  <si>
    <t>48.0519481</t>
  </si>
  <si>
    <t>21.875</t>
  </si>
  <si>
    <t>30.3030303</t>
  </si>
  <si>
    <t>61.9047619</t>
  </si>
  <si>
    <t>17.6470588</t>
  </si>
  <si>
    <t>29.6296296</t>
  </si>
  <si>
    <t>37.5</t>
  </si>
  <si>
    <t>17.037037</t>
  </si>
  <si>
    <t>12.5</t>
  </si>
  <si>
    <t>15.7894737</t>
  </si>
  <si>
    <t>24.4897959</t>
  </si>
  <si>
    <t>31.6326531</t>
  </si>
  <si>
    <t>33.3333333</t>
  </si>
  <si>
    <t>63.2183908</t>
  </si>
  <si>
    <t>21.6216216</t>
  </si>
  <si>
    <t>38.9830508</t>
  </si>
  <si>
    <t>26.6666667</t>
  </si>
  <si>
    <t>44.5255474</t>
  </si>
  <si>
    <t>23.880597</t>
  </si>
  <si>
    <t>53.968254</t>
  </si>
  <si>
    <t>31.1688312</t>
  </si>
  <si>
    <t>26.9662921</t>
  </si>
  <si>
    <t>20.7792208</t>
  </si>
  <si>
    <t>38.7096774</t>
  </si>
  <si>
    <t>14.0350877</t>
  </si>
  <si>
    <t>14.5833333</t>
  </si>
  <si>
    <t>13.5802469</t>
  </si>
  <si>
    <t>34.375</t>
  </si>
  <si>
    <t>18.9781022</t>
  </si>
  <si>
    <t>25.7668712</t>
  </si>
  <si>
    <t>49.2424242</t>
  </si>
  <si>
    <t>31.25</t>
  </si>
  <si>
    <t>64.4067797</t>
  </si>
  <si>
    <t>16.4383562</t>
  </si>
  <si>
    <t>38.3838384</t>
  </si>
  <si>
    <t>9.18367347</t>
  </si>
  <si>
    <t>57.6923077</t>
  </si>
  <si>
    <t>13.2575758</t>
  </si>
  <si>
    <t>60.9195402</t>
  </si>
  <si>
    <t>56.6666667</t>
  </si>
  <si>
    <t>57.2916667</t>
  </si>
  <si>
    <t>78.1818182</t>
  </si>
  <si>
    <t>83.3333333</t>
  </si>
  <si>
    <t>66.6666667</t>
  </si>
  <si>
    <t>84.7058824</t>
  </si>
  <si>
    <t>41.991342</t>
  </si>
  <si>
    <t>54.1666667</t>
  </si>
  <si>
    <t>8.97435897</t>
  </si>
  <si>
    <t>68.8888889</t>
  </si>
  <si>
    <t>75.9036145</t>
  </si>
  <si>
    <t>38.1818182</t>
  </si>
  <si>
    <t>40.7407407</t>
  </si>
  <si>
    <t>51.8796992</t>
  </si>
  <si>
    <t>62.295082</t>
  </si>
  <si>
    <t>41.8918919</t>
  </si>
  <si>
    <t>37.6470588</t>
  </si>
  <si>
    <t>18.9189189</t>
  </si>
  <si>
    <t>55.1724138</t>
  </si>
  <si>
    <t>11.1111111</t>
  </si>
  <si>
    <t>55.2083333</t>
  </si>
  <si>
    <t>11.5384615</t>
  </si>
  <si>
    <t>60.3448276</t>
  </si>
  <si>
    <t>73.2142857</t>
  </si>
  <si>
    <t>81.25</t>
  </si>
  <si>
    <t>6.89655172</t>
  </si>
  <si>
    <t>65.1162791</t>
  </si>
  <si>
    <t>32.2033898</t>
  </si>
  <si>
    <t>82.3529412</t>
  </si>
  <si>
    <t>4.37956204</t>
  </si>
  <si>
    <t>44.9781659</t>
  </si>
  <si>
    <t>6.34920635</t>
  </si>
  <si>
    <t>82.6923077</t>
  </si>
  <si>
    <t>10.1123596</t>
  </si>
  <si>
    <t>27.0833333</t>
  </si>
  <si>
    <t>18.1818182</t>
  </si>
  <si>
    <t>19.1666667</t>
  </si>
  <si>
    <t>siFAM126A</t>
  </si>
  <si>
    <t>siINPP5K</t>
  </si>
  <si>
    <t>225.532</t>
  </si>
  <si>
    <t>629.004</t>
  </si>
  <si>
    <t>290.305</t>
  </si>
  <si>
    <t>251.123</t>
  </si>
  <si>
    <t>228.32</t>
  </si>
  <si>
    <t>245.821</t>
  </si>
  <si>
    <t>238.151</t>
  </si>
  <si>
    <t>424.96</t>
  </si>
  <si>
    <t>276.098</t>
  </si>
  <si>
    <t>291.346</t>
  </si>
  <si>
    <t>220.054</t>
  </si>
  <si>
    <t>231.122</t>
  </si>
  <si>
    <t>259.184</t>
  </si>
  <si>
    <t>336.088</t>
  </si>
  <si>
    <t>244.168</t>
  </si>
  <si>
    <t>234.7</t>
  </si>
  <si>
    <t>232.8</t>
  </si>
  <si>
    <t>237.071</t>
  </si>
  <si>
    <t>221.419</t>
  </si>
  <si>
    <t>284.379</t>
  </si>
  <si>
    <t>259.82</t>
  </si>
  <si>
    <t>263.701</t>
  </si>
  <si>
    <t>242.331</t>
  </si>
  <si>
    <t>253.21</t>
  </si>
  <si>
    <t>270.636</t>
  </si>
  <si>
    <t>323.437</t>
  </si>
  <si>
    <t>286.531</t>
  </si>
  <si>
    <t>342.817</t>
  </si>
  <si>
    <t>207.682</t>
  </si>
  <si>
    <t>276.612</t>
  </si>
  <si>
    <t>211.999</t>
  </si>
  <si>
    <t>388.105</t>
  </si>
  <si>
    <t>291.834</t>
  </si>
  <si>
    <t>371.322</t>
  </si>
  <si>
    <t>141.237</t>
  </si>
  <si>
    <t>202.879</t>
  </si>
  <si>
    <t>271.252</t>
  </si>
  <si>
    <t>413.713</t>
  </si>
  <si>
    <t>268.329</t>
  </si>
  <si>
    <t>266.232</t>
  </si>
  <si>
    <t>258.678</t>
  </si>
  <si>
    <t>314.887</t>
  </si>
  <si>
    <t>262.234</t>
  </si>
  <si>
    <t>445.361</t>
  </si>
  <si>
    <t>401.769</t>
  </si>
  <si>
    <t>423.854</t>
  </si>
  <si>
    <t>221.183</t>
  </si>
  <si>
    <t>251.321</t>
  </si>
  <si>
    <t>242.654</t>
  </si>
  <si>
    <t>331.656</t>
  </si>
  <si>
    <t>407.392</t>
  </si>
  <si>
    <t>234.466</t>
  </si>
  <si>
    <t>233.954</t>
  </si>
  <si>
    <t>284.613</t>
  </si>
  <si>
    <t>269.827</t>
  </si>
  <si>
    <t>315.012</t>
  </si>
  <si>
    <t>329.327</t>
  </si>
  <si>
    <t>249.189</t>
  </si>
  <si>
    <t>207.028</t>
  </si>
  <si>
    <t>241.455</t>
  </si>
  <si>
    <t>274.388</t>
  </si>
  <si>
    <t>584.629</t>
  </si>
  <si>
    <t>603.488</t>
  </si>
  <si>
    <t>247.168</t>
  </si>
  <si>
    <t>324.623</t>
  </si>
  <si>
    <t>298.434</t>
  </si>
  <si>
    <t>283.109</t>
  </si>
  <si>
    <t>299.093</t>
  </si>
  <si>
    <t>490.116</t>
  </si>
  <si>
    <t>302.38</t>
  </si>
  <si>
    <t>238.395</t>
  </si>
  <si>
    <t>220.711</t>
  </si>
  <si>
    <t>226.14</t>
  </si>
  <si>
    <t>333.846</t>
  </si>
  <si>
    <t>376.175</t>
  </si>
  <si>
    <t>337.899</t>
  </si>
  <si>
    <t>268.769</t>
  </si>
  <si>
    <t>236.338</t>
  </si>
  <si>
    <t>201.678</t>
  </si>
  <si>
    <t>440.409</t>
  </si>
  <si>
    <t>321.526</t>
  </si>
  <si>
    <t>337.06</t>
  </si>
  <si>
    <t>207.412</t>
  </si>
  <si>
    <t>190.205</t>
  </si>
  <si>
    <t>236.862</t>
  </si>
  <si>
    <t>512.592</t>
  </si>
  <si>
    <t>282.796</t>
  </si>
  <si>
    <t>389.086</t>
  </si>
  <si>
    <t>236.274</t>
  </si>
  <si>
    <t>191.286</t>
  </si>
  <si>
    <t>276.725</t>
  </si>
  <si>
    <t>323.571</t>
  </si>
  <si>
    <t>298.445</t>
  </si>
  <si>
    <t>391.53</t>
  </si>
  <si>
    <t>241.112</t>
  </si>
  <si>
    <t>194.188</t>
  </si>
  <si>
    <t>225.462</t>
  </si>
  <si>
    <t>393.817</t>
  </si>
  <si>
    <t>348.389</t>
  </si>
  <si>
    <t>231.908</t>
  </si>
  <si>
    <t>229.667</t>
  </si>
  <si>
    <t>249.531</t>
  </si>
  <si>
    <t>270.728</t>
  </si>
  <si>
    <t>576.418</t>
  </si>
  <si>
    <t>389.039</t>
  </si>
  <si>
    <t>239.53</t>
  </si>
  <si>
    <t>215.892</t>
  </si>
  <si>
    <t>195.038</t>
  </si>
  <si>
    <t>275.025</t>
  </si>
  <si>
    <t>321.179</t>
  </si>
  <si>
    <t>266.671</t>
  </si>
  <si>
    <t>334.196</t>
  </si>
  <si>
    <t>285.413</t>
  </si>
  <si>
    <t>201.806</t>
  </si>
  <si>
    <t>283.06</t>
  </si>
  <si>
    <t>364.029</t>
  </si>
  <si>
    <t>293.551</t>
  </si>
  <si>
    <t>194.509</t>
  </si>
  <si>
    <t>205.735</t>
  </si>
  <si>
    <t>288.805</t>
  </si>
  <si>
    <t>341.266</t>
  </si>
  <si>
    <t>239.354</t>
  </si>
  <si>
    <t>357.819</t>
  </si>
  <si>
    <t>230.192</t>
  </si>
  <si>
    <t>255.801</t>
  </si>
  <si>
    <t>253.933</t>
  </si>
  <si>
    <t>372.553</t>
  </si>
  <si>
    <t>257.263</t>
  </si>
  <si>
    <t>332.051</t>
  </si>
  <si>
    <t>226.194</t>
  </si>
  <si>
    <t>241.947</t>
  </si>
  <si>
    <t>299.537</t>
  </si>
  <si>
    <t>385.265</t>
  </si>
  <si>
    <t>485.457</t>
  </si>
  <si>
    <t>421.165</t>
  </si>
  <si>
    <t>243.848</t>
  </si>
  <si>
    <t>244.716</t>
  </si>
  <si>
    <t>214.065</t>
  </si>
  <si>
    <t>325.321</t>
  </si>
  <si>
    <t>406.704</t>
  </si>
  <si>
    <t>330.631</t>
  </si>
  <si>
    <t>218.799</t>
  </si>
  <si>
    <t>260.55</t>
  </si>
  <si>
    <t>294.76</t>
  </si>
  <si>
    <t>344.515</t>
  </si>
  <si>
    <t>361.326</t>
  </si>
  <si>
    <t>378.582</t>
  </si>
  <si>
    <t>214.994</t>
  </si>
  <si>
    <t>253.015</t>
  </si>
  <si>
    <t>224.991</t>
  </si>
  <si>
    <t>348.937</t>
  </si>
  <si>
    <t>427.982</t>
  </si>
  <si>
    <t>386.195</t>
  </si>
  <si>
    <t>251.449</t>
  </si>
  <si>
    <t>237.717</t>
  </si>
  <si>
    <t>374.582</t>
  </si>
  <si>
    <t>561.245</t>
  </si>
  <si>
    <t>271.934</t>
  </si>
  <si>
    <t>267.111</t>
  </si>
  <si>
    <t>258.077</t>
  </si>
  <si>
    <t>235.163</t>
  </si>
  <si>
    <t>276.958</t>
  </si>
  <si>
    <t>470.925</t>
  </si>
  <si>
    <t>280.212</t>
  </si>
  <si>
    <t>276.073</t>
  </si>
  <si>
    <t>231.587</t>
  </si>
  <si>
    <t>300.306</t>
  </si>
  <si>
    <t>298.342</t>
  </si>
  <si>
    <t>329.292</t>
  </si>
  <si>
    <t>254.88</t>
  </si>
  <si>
    <t>292.104</t>
  </si>
  <si>
    <t>250.698</t>
  </si>
  <si>
    <t>266.977</t>
  </si>
  <si>
    <t>273.022</t>
  </si>
  <si>
    <t>297.929</t>
  </si>
  <si>
    <t>237.377</t>
  </si>
  <si>
    <t>257.486</t>
  </si>
  <si>
    <t>268.32</t>
  </si>
  <si>
    <t>346.602</t>
  </si>
  <si>
    <t>450.116</t>
  </si>
  <si>
    <t>273.879</t>
  </si>
  <si>
    <t>211.082</t>
  </si>
  <si>
    <t>200.216</t>
  </si>
  <si>
    <t>244.436</t>
  </si>
  <si>
    <t>278.827</t>
  </si>
  <si>
    <t>271.005</t>
  </si>
  <si>
    <t>286.078</t>
  </si>
  <si>
    <t>214.221</t>
  </si>
  <si>
    <t>214.637</t>
  </si>
  <si>
    <t>297.219</t>
  </si>
  <si>
    <t>359.901</t>
  </si>
  <si>
    <t>516.936</t>
  </si>
  <si>
    <t>324.494</t>
  </si>
  <si>
    <t>193.597</t>
  </si>
  <si>
    <t>204.469</t>
  </si>
  <si>
    <t>294.66</t>
  </si>
  <si>
    <t>330.157</t>
  </si>
  <si>
    <t>192.897</t>
  </si>
  <si>
    <t>327.423</t>
  </si>
  <si>
    <t>183.971</t>
  </si>
  <si>
    <t>199.579</t>
  </si>
  <si>
    <t>443.075</t>
  </si>
  <si>
    <t>282.581</t>
  </si>
  <si>
    <t>323.11</t>
  </si>
  <si>
    <t>238.886</t>
  </si>
  <si>
    <t>218.638</t>
  </si>
  <si>
    <t>249.349</t>
  </si>
  <si>
    <t>276.153</t>
  </si>
  <si>
    <t>217.369</t>
  </si>
  <si>
    <t>354.756</t>
  </si>
  <si>
    <t>220.374</t>
  </si>
  <si>
    <t>228.278</t>
  </si>
  <si>
    <t>258.923</t>
  </si>
  <si>
    <t>376.198</t>
  </si>
  <si>
    <t>218.549</t>
  </si>
  <si>
    <t>282.803</t>
  </si>
  <si>
    <t>220.28</t>
  </si>
  <si>
    <t>251.509</t>
  </si>
  <si>
    <t>261.677</t>
  </si>
  <si>
    <t>314.423</t>
  </si>
  <si>
    <t>202.369</t>
  </si>
  <si>
    <t>351.224</t>
  </si>
  <si>
    <t>270.898</t>
  </si>
  <si>
    <t>204.565</t>
  </si>
  <si>
    <t>249.905</t>
  </si>
  <si>
    <t>305.772</t>
  </si>
  <si>
    <t>219.505</t>
  </si>
  <si>
    <t>286.414</t>
  </si>
  <si>
    <t>273.286</t>
  </si>
  <si>
    <t>180.267</t>
  </si>
  <si>
    <t>299.068</t>
  </si>
  <si>
    <t>501.845</t>
  </si>
  <si>
    <t>221.383</t>
  </si>
  <si>
    <t>391.452</t>
  </si>
  <si>
    <t>249.331</t>
  </si>
  <si>
    <t>192.678</t>
  </si>
  <si>
    <t>299.291</t>
  </si>
  <si>
    <t>341.294</t>
  </si>
  <si>
    <t>223.708</t>
  </si>
  <si>
    <t>233.802</t>
  </si>
  <si>
    <t>224.846</t>
  </si>
  <si>
    <t>202.888</t>
  </si>
  <si>
    <t>252.563</t>
  </si>
  <si>
    <t>410.866</t>
  </si>
  <si>
    <t>233.943</t>
  </si>
  <si>
    <t>285.421</t>
  </si>
  <si>
    <t>252.913</t>
  </si>
  <si>
    <t>208.111</t>
  </si>
  <si>
    <t>277.79</t>
  </si>
  <si>
    <t>309.815</t>
  </si>
  <si>
    <t>292.145</t>
  </si>
  <si>
    <t>314.647</t>
  </si>
  <si>
    <t>257.742</t>
  </si>
  <si>
    <t>230.767</t>
  </si>
  <si>
    <t>245.939</t>
  </si>
  <si>
    <t>287.536</t>
  </si>
  <si>
    <t>265.052</t>
  </si>
  <si>
    <t>301.299</t>
  </si>
  <si>
    <t>277.121</t>
  </si>
  <si>
    <t>299.48</t>
  </si>
  <si>
    <t>308.867</t>
  </si>
  <si>
    <t>277.765</t>
  </si>
  <si>
    <t>196.452</t>
  </si>
  <si>
    <t>254.321</t>
  </si>
  <si>
    <t>268.497</t>
  </si>
  <si>
    <t>228.39</t>
  </si>
  <si>
    <t>289.511</t>
  </si>
  <si>
    <t>493.995</t>
  </si>
  <si>
    <t>228.758</t>
  </si>
  <si>
    <t>335.469</t>
  </si>
  <si>
    <t>215.62</t>
  </si>
  <si>
    <t>233.121</t>
  </si>
  <si>
    <t>240.189</t>
  </si>
  <si>
    <t>345.717</t>
  </si>
  <si>
    <t>265.917</t>
  </si>
  <si>
    <t>284.183</t>
  </si>
  <si>
    <t>207.354</t>
  </si>
  <si>
    <t>218.422</t>
  </si>
  <si>
    <t>216.551</t>
  </si>
  <si>
    <t>424.337</t>
  </si>
  <si>
    <t>240.183</t>
  </si>
  <si>
    <t>321.394</t>
  </si>
  <si>
    <t>220.1</t>
  </si>
  <si>
    <t>224.371</t>
  </si>
  <si>
    <t>247.614</t>
  </si>
  <si>
    <t>405.682</t>
  </si>
  <si>
    <t>327.034</t>
  </si>
  <si>
    <t>375.122</t>
  </si>
  <si>
    <t>229.631</t>
  </si>
  <si>
    <t>240.51</t>
  </si>
  <si>
    <t>317.428</t>
  </si>
  <si>
    <t>333.9</t>
  </si>
  <si>
    <t>325.1416</t>
  </si>
  <si>
    <t>332.729</t>
  </si>
  <si>
    <t>194.982</t>
  </si>
  <si>
    <t>263.912</t>
  </si>
  <si>
    <t>355.939</t>
  </si>
  <si>
    <t>571.042</t>
  </si>
  <si>
    <t>309.22976</t>
  </si>
  <si>
    <t>356.798</t>
  </si>
  <si>
    <t>128.537</t>
  </si>
  <si>
    <t>190.179</t>
  </si>
  <si>
    <t>221.127</t>
  </si>
  <si>
    <t>604.952</t>
  </si>
  <si>
    <t>273.46816</t>
  </si>
  <si>
    <t>364.832</t>
  </si>
  <si>
    <t>245.978</t>
  </si>
  <si>
    <t>302.187</t>
  </si>
  <si>
    <t>245.17</t>
  </si>
  <si>
    <t>788.814</t>
  </si>
  <si>
    <t>290.9984</t>
  </si>
  <si>
    <t>335.011</t>
  </si>
  <si>
    <t>208.483</t>
  </si>
  <si>
    <t>238.621</t>
  </si>
  <si>
    <t>220.725</t>
  </si>
  <si>
    <t>661.859</t>
  </si>
  <si>
    <t>320.91472</t>
  </si>
  <si>
    <t>323.738</t>
  </si>
  <si>
    <t>221.254</t>
  </si>
  <si>
    <t>271.913</t>
  </si>
  <si>
    <t>230.147</t>
  </si>
  <si>
    <t>576.615</t>
  </si>
  <si>
    <t>326.85408</t>
  </si>
  <si>
    <t>335.102</t>
  </si>
  <si>
    <t>194.328</t>
  </si>
  <si>
    <t>228.755</t>
  </si>
  <si>
    <t>287.436</t>
  </si>
  <si>
    <t>545.201</t>
  </si>
  <si>
    <t>300.52848</t>
  </si>
  <si>
    <t>376.161</t>
  </si>
  <si>
    <t>311.923</t>
  </si>
  <si>
    <t>285.734</t>
  </si>
  <si>
    <t>277.836</t>
  </si>
  <si>
    <t>333.026</t>
  </si>
  <si>
    <t>449.98128</t>
  </si>
  <si>
    <t>305.509</t>
  </si>
  <si>
    <t>225.695</t>
  </si>
  <si>
    <t>208.011</t>
  </si>
  <si>
    <t>258.201</t>
  </si>
  <si>
    <t>567.65</t>
  </si>
  <si>
    <t>456.27904</t>
  </si>
  <si>
    <t>281.25776</t>
  </si>
  <si>
    <t>256.069</t>
  </si>
  <si>
    <t>223.638</t>
  </si>
  <si>
    <t>426.139</t>
  </si>
  <si>
    <t>465.689</t>
  </si>
  <si>
    <t>368.84624</t>
  </si>
  <si>
    <t>326.30752</t>
  </si>
  <si>
    <t>194.712</t>
  </si>
  <si>
    <t>177.505</t>
  </si>
  <si>
    <t>255.062</t>
  </si>
  <si>
    <t>425.687</t>
  </si>
  <si>
    <t>675.90656</t>
  </si>
  <si>
    <t>262.864</t>
  </si>
  <si>
    <t>223.574</t>
  </si>
  <si>
    <t>178.586</t>
  </si>
  <si>
    <t>279.669</t>
  </si>
  <si>
    <t>518.31</t>
  </si>
  <si>
    <t>548.92992</t>
  </si>
  <si>
    <t>295.34512</t>
  </si>
  <si>
    <t>228.412</t>
  </si>
  <si>
    <t>181.488</t>
  </si>
  <si>
    <t>264.522</t>
  </si>
  <si>
    <t>410.096</t>
  </si>
  <si>
    <t>421.316</t>
  </si>
  <si>
    <t>383.95504</t>
  </si>
  <si>
    <t>216.967</t>
  </si>
  <si>
    <t>236.831</t>
  </si>
  <si>
    <t>262.098</t>
  </si>
  <si>
    <t>553.619</t>
  </si>
  <si>
    <t>360.10912</t>
  </si>
  <si>
    <t>415.88064</t>
  </si>
  <si>
    <t>203.192</t>
  </si>
  <si>
    <t>182.338</t>
  </si>
  <si>
    <t>318.811</t>
  </si>
  <si>
    <t>466.318</t>
  </si>
  <si>
    <t>316.73152</t>
  </si>
  <si>
    <t>298.17984</t>
  </si>
  <si>
    <t>272.713</t>
  </si>
  <si>
    <t>189.106</t>
  </si>
  <si>
    <t>258.72</t>
  </si>
  <si>
    <t>620.48</t>
  </si>
  <si>
    <t>334.2584</t>
  </si>
  <si>
    <t>474.71648</t>
  </si>
  <si>
    <t>181.809</t>
  </si>
  <si>
    <t>193.035</t>
  </si>
  <si>
    <t>466.772</t>
  </si>
  <si>
    <t>384.289</t>
  </si>
  <si>
    <t>390.19568</t>
  </si>
  <si>
    <t>262.60192</t>
  </si>
  <si>
    <t>217.492</t>
  </si>
  <si>
    <t>243.101</t>
  </si>
  <si>
    <t>437.868</t>
  </si>
  <si>
    <t>487.465</t>
  </si>
  <si>
    <t>435.72368</t>
  </si>
  <si>
    <t>279.09168</t>
  </si>
  <si>
    <t>213.494</t>
  </si>
  <si>
    <t>229.247</t>
  </si>
  <si>
    <t>363.283</t>
  </si>
  <si>
    <t>435.918</t>
  </si>
  <si>
    <t>298.67152</t>
  </si>
  <si>
    <t>276.82816</t>
  </si>
  <si>
    <t>231.148</t>
  </si>
  <si>
    <t>232.016</t>
  </si>
  <si>
    <t>311.535</t>
  </si>
  <si>
    <t>437.483</t>
  </si>
  <si>
    <t>338.6656</t>
  </si>
  <si>
    <t>206.099</t>
  </si>
  <si>
    <t>247.85</t>
  </si>
  <si>
    <t>358.902</t>
  </si>
  <si>
    <t>425.645</t>
  </si>
  <si>
    <t>268.07648</t>
  </si>
  <si>
    <t>378.44688</t>
  </si>
  <si>
    <t>202.294</t>
  </si>
  <si>
    <t>240.315</t>
  </si>
  <si>
    <t>431.872</t>
  </si>
  <si>
    <t>476.156</t>
  </si>
  <si>
    <t>288.13456</t>
  </si>
  <si>
    <t>377.5072</t>
  </si>
  <si>
    <t>238.749</t>
  </si>
  <si>
    <t>225.017</t>
  </si>
  <si>
    <t>274.229</t>
  </si>
  <si>
    <t>467.585</t>
  </si>
  <si>
    <t>543.71184</t>
  </si>
  <si>
    <t>435.77632</t>
  </si>
  <si>
    <t>245.377</t>
  </si>
  <si>
    <t>222.463</t>
  </si>
  <si>
    <t>468.589</t>
  </si>
  <si>
    <t>510.149</t>
  </si>
  <si>
    <t>455.50848</t>
  </si>
  <si>
    <t>438.5136</t>
  </si>
  <si>
    <t>263.373</t>
  </si>
  <si>
    <t>218.887</t>
  </si>
  <si>
    <t>441.807</t>
  </si>
  <si>
    <t>356.074</t>
  </si>
  <si>
    <t>404.68512</t>
  </si>
  <si>
    <t>259.73696</t>
  </si>
  <si>
    <t>279.404</t>
  </si>
  <si>
    <t>406.398</t>
  </si>
  <si>
    <t>568.042</t>
  </si>
  <si>
    <t>479.33984</t>
  </si>
  <si>
    <t>268.2736</t>
  </si>
  <si>
    <t>224.677</t>
  </si>
  <si>
    <t>244.786</t>
  </si>
  <si>
    <t>233.271</t>
  </si>
  <si>
    <t>601.952</t>
  </si>
  <si>
    <t>304.56608</t>
  </si>
  <si>
    <t>374.29952</t>
  </si>
  <si>
    <t>198.382</t>
  </si>
  <si>
    <t>187.516</t>
  </si>
  <si>
    <t>356.278</t>
  </si>
  <si>
    <t>785.814</t>
  </si>
  <si>
    <t>328.77712</t>
  </si>
  <si>
    <t>201.521</t>
  </si>
  <si>
    <t>201.937</t>
  </si>
  <si>
    <t>362.638</t>
  </si>
  <si>
    <t>658.859</t>
  </si>
  <si>
    <t>368.80704</t>
  </si>
  <si>
    <t>400.75728</t>
  </si>
  <si>
    <t>180.897</t>
  </si>
  <si>
    <t>191.769</t>
  </si>
  <si>
    <t>236.556</t>
  </si>
  <si>
    <t>573.615</t>
  </si>
  <si>
    <t>305.78464</t>
  </si>
  <si>
    <t>371.89712</t>
  </si>
  <si>
    <t>171.271</t>
  </si>
  <si>
    <t>186.879</t>
  </si>
  <si>
    <t>347.403</t>
  </si>
  <si>
    <t>542.201</t>
  </si>
  <si>
    <t>504.12992</t>
  </si>
  <si>
    <t>471.7048</t>
  </si>
  <si>
    <t>226.186</t>
  </si>
  <si>
    <t>205.938</t>
  </si>
  <si>
    <t>359.629</t>
  </si>
  <si>
    <t>330.026</t>
  </si>
  <si>
    <t>303.5256</t>
  </si>
  <si>
    <t>370.30672</t>
  </si>
  <si>
    <t>207.674</t>
  </si>
  <si>
    <t>215.578</t>
  </si>
  <si>
    <t>391.716</t>
  </si>
  <si>
    <t>564.65</t>
  </si>
  <si>
    <t>578.96832</t>
  </si>
  <si>
    <t>424.01184</t>
  </si>
  <si>
    <t>207.58</t>
  </si>
  <si>
    <t>238.809</t>
  </si>
  <si>
    <t>372.981</t>
  </si>
  <si>
    <t>462.689</t>
  </si>
  <si>
    <t>216.04464</t>
  </si>
  <si>
    <t>432.5384</t>
  </si>
  <si>
    <t>258.198</t>
  </si>
  <si>
    <t>191.865</t>
  </si>
  <si>
    <t>283.451</t>
  </si>
  <si>
    <t>422.687</t>
  </si>
  <si>
    <t>316.49072</t>
  </si>
  <si>
    <t>299.16432</t>
  </si>
  <si>
    <t>260.586</t>
  </si>
  <si>
    <t>167.567</t>
  </si>
  <si>
    <t>254.461</t>
  </si>
  <si>
    <t>515.31</t>
  </si>
  <si>
    <t>243.45328</t>
  </si>
  <si>
    <t>313.83744</t>
  </si>
  <si>
    <t>236.631</t>
  </si>
  <si>
    <t>179.978</t>
  </si>
  <si>
    <t>301.319</t>
  </si>
  <si>
    <t>407.096</t>
  </si>
  <si>
    <t>244.77488</t>
  </si>
  <si>
    <t>285.4656</t>
  </si>
  <si>
    <t>212.146</t>
  </si>
  <si>
    <t>190.188</t>
  </si>
  <si>
    <t>233.703</t>
  </si>
  <si>
    <t>550.619</t>
  </si>
  <si>
    <t>226.65328</t>
  </si>
  <si>
    <t>333.68048</t>
  </si>
  <si>
    <t>240.213</t>
  </si>
  <si>
    <t>195.411</t>
  </si>
  <si>
    <t>329.279</t>
  </si>
  <si>
    <t>463.318</t>
  </si>
  <si>
    <t>245.8456</t>
  </si>
  <si>
    <t>306.74448</t>
  </si>
  <si>
    <t>245.042</t>
  </si>
  <si>
    <t>218.067</t>
  </si>
  <si>
    <t>328.277</t>
  </si>
  <si>
    <t>617.48</t>
  </si>
  <si>
    <t>247.94896</t>
  </si>
  <si>
    <t>320.40736</t>
  </si>
  <si>
    <t>264.421</t>
  </si>
  <si>
    <t>286.78</t>
  </si>
  <si>
    <t>379.06</t>
  </si>
  <si>
    <t>381.289</t>
  </si>
  <si>
    <t>250.55296</t>
  </si>
  <si>
    <t>363.43328</t>
  </si>
  <si>
    <t>255.797</t>
  </si>
  <si>
    <t>215.69</t>
  </si>
  <si>
    <t>327.044</t>
  </si>
  <si>
    <t>484.465</t>
  </si>
  <si>
    <t>262.01616</t>
  </si>
  <si>
    <t>366.71376</t>
  </si>
  <si>
    <t>286.394</t>
  </si>
  <si>
    <t>240.504</t>
  </si>
  <si>
    <t>243.573</t>
  </si>
  <si>
    <t>432.918</t>
  </si>
  <si>
    <t>327.2024</t>
  </si>
  <si>
    <t>361.8832</t>
  </si>
  <si>
    <t>305.854</t>
  </si>
  <si>
    <t>189.74</t>
  </si>
  <si>
    <t>281.325</t>
  </si>
  <si>
    <t>434.483</t>
  </si>
  <si>
    <t>296.85824</t>
  </si>
  <si>
    <t>397.32672</t>
  </si>
  <si>
    <t>648.671</t>
  </si>
  <si>
    <t>192.318</t>
  </si>
  <si>
    <t>339.615</t>
  </si>
  <si>
    <t>422.645</t>
  </si>
  <si>
    <t>220.02624</t>
  </si>
  <si>
    <t>316.73936</t>
  </si>
  <si>
    <t>413.806</t>
  </si>
  <si>
    <t>214.812</t>
  </si>
  <si>
    <t>286.948</t>
  </si>
  <si>
    <t>473.156</t>
  </si>
  <si>
    <t>256.20896</t>
  </si>
  <si>
    <t>393.37088</t>
  </si>
  <si>
    <t>489.375</t>
  </si>
  <si>
    <t>209.018</t>
  </si>
  <si>
    <t>441.448</t>
  </si>
  <si>
    <t>464.585</t>
  </si>
  <si>
    <t>297.82704</t>
  </si>
  <si>
    <t>320.78368</t>
  </si>
  <si>
    <t>375.262</t>
  </si>
  <si>
    <t>228.24</t>
  </si>
  <si>
    <t>306.307</t>
  </si>
  <si>
    <t>507.149</t>
  </si>
  <si>
    <t>269.00496</t>
  </si>
  <si>
    <t>438.42624</t>
  </si>
  <si>
    <t>399.064</t>
  </si>
  <si>
    <t>252.039</t>
  </si>
  <si>
    <t>282.431</t>
  </si>
  <si>
    <t>353.074</t>
  </si>
  <si>
    <t>366.27808</t>
  </si>
  <si>
    <t>261.85824</t>
  </si>
  <si>
    <t>291.29</t>
  </si>
  <si>
    <t>273.466</t>
  </si>
  <si>
    <t>463.772</t>
  </si>
  <si>
    <t>312.0116</t>
  </si>
  <si>
    <t>319.67152</t>
  </si>
  <si>
    <t>453.397</t>
  </si>
  <si>
    <t>586.417</t>
  </si>
  <si>
    <t>434.868</t>
  </si>
  <si>
    <t>296.09976</t>
  </si>
  <si>
    <t>352.40464</t>
  </si>
  <si>
    <t>302.854</t>
  </si>
  <si>
    <t>439.928</t>
  </si>
  <si>
    <t>360.283</t>
  </si>
  <si>
    <t>260.33816</t>
  </si>
  <si>
    <t>337.45488</t>
  </si>
  <si>
    <t>645.671</t>
  </si>
  <si>
    <t>599.679</t>
  </si>
  <si>
    <t>308.535</t>
  </si>
  <si>
    <t>277.8684</t>
  </si>
  <si>
    <t>284.83952</t>
  </si>
  <si>
    <t>410.806</t>
  </si>
  <si>
    <t>427.912</t>
  </si>
  <si>
    <t>355.902</t>
  </si>
  <si>
    <t>307.78472</t>
  </si>
  <si>
    <t>375.72528</t>
  </si>
  <si>
    <t>486.375</t>
  </si>
  <si>
    <t>668.93</t>
  </si>
  <si>
    <t>428.872</t>
  </si>
  <si>
    <t>313.72408</t>
  </si>
  <si>
    <t>318.28496</t>
  </si>
  <si>
    <t>372.262</t>
  </si>
  <si>
    <t>681.011</t>
  </si>
  <si>
    <t>271.229</t>
  </si>
  <si>
    <t>287.39848</t>
  </si>
  <si>
    <t>359.96128</t>
  </si>
  <si>
    <t>396.064</t>
  </si>
  <si>
    <t>576.417</t>
  </si>
  <si>
    <t>465.589</t>
  </si>
  <si>
    <t>436.85128</t>
  </si>
  <si>
    <t>420.13664</t>
  </si>
  <si>
    <t>288.29</t>
  </si>
  <si>
    <t>429.928</t>
  </si>
  <si>
    <t>438.807</t>
  </si>
  <si>
    <t>443.14904</t>
  </si>
  <si>
    <t>268.12776</t>
  </si>
  <si>
    <t>450.397</t>
  </si>
  <si>
    <t>589.679</t>
  </si>
  <si>
    <t>403.398</t>
  </si>
  <si>
    <t>355.71624</t>
  </si>
  <si>
    <t>313.17752</t>
  </si>
  <si>
    <t>299.854</t>
  </si>
  <si>
    <t>417.912</t>
  </si>
  <si>
    <t>230.271</t>
  </si>
  <si>
    <t>662.77656</t>
  </si>
  <si>
    <t>249.734</t>
  </si>
  <si>
    <t>213.567</t>
  </si>
  <si>
    <t>658.93</t>
  </si>
  <si>
    <t>353.278</t>
  </si>
  <si>
    <t>535.79992</t>
  </si>
  <si>
    <t>282.21512</t>
  </si>
  <si>
    <t>199.792</t>
  </si>
  <si>
    <t>671.011</t>
  </si>
  <si>
    <t>359.638</t>
  </si>
  <si>
    <t>408.186</t>
  </si>
  <si>
    <t>370.82504</t>
  </si>
  <si>
    <t>269.313</t>
  </si>
  <si>
    <t>566.417</t>
  </si>
  <si>
    <t>233.556</t>
  </si>
  <si>
    <t>346.97912</t>
  </si>
  <si>
    <t>402.75064</t>
  </si>
  <si>
    <t>178.409</t>
  </si>
  <si>
    <t>419.928</t>
  </si>
  <si>
    <t>344.403</t>
  </si>
  <si>
    <t>303.60152</t>
  </si>
  <si>
    <t>285.04984</t>
  </si>
  <si>
    <t>214.092</t>
  </si>
  <si>
    <t>579.679</t>
  </si>
  <si>
    <t>356.629</t>
  </si>
  <si>
    <t>321.1284</t>
  </si>
  <si>
    <t>461.58648</t>
  </si>
  <si>
    <t>210.094</t>
  </si>
  <si>
    <t>407.912</t>
  </si>
  <si>
    <t>388.716</t>
  </si>
  <si>
    <t>377.06568</t>
  </si>
  <si>
    <t>249.47192</t>
  </si>
  <si>
    <t>227.748</t>
  </si>
  <si>
    <t>648.93</t>
  </si>
  <si>
    <t>369.981</t>
  </si>
  <si>
    <t>422.59368</t>
  </si>
  <si>
    <t>265.96168</t>
  </si>
  <si>
    <t>202.699</t>
  </si>
  <si>
    <t>233.431</t>
  </si>
  <si>
    <t>285.54152</t>
  </si>
  <si>
    <t>263.69816</t>
  </si>
  <si>
    <t>198.894</t>
  </si>
  <si>
    <t>178.938</t>
  </si>
  <si>
    <t>251.461</t>
  </si>
  <si>
    <t>325.5356</t>
  </si>
  <si>
    <t>432.447333</t>
  </si>
  <si>
    <t>185.706</t>
  </si>
  <si>
    <t>298.319</t>
  </si>
  <si>
    <t>254.94648</t>
  </si>
  <si>
    <t>365.31688</t>
  </si>
  <si>
    <t>243.415294</t>
  </si>
  <si>
    <t>189.635</t>
  </si>
  <si>
    <t>230.703</t>
  </si>
  <si>
    <t>275.00456</t>
  </si>
  <si>
    <t>364.3772</t>
  </si>
  <si>
    <t>287.867647</t>
  </si>
  <si>
    <t>239.701</t>
  </si>
  <si>
    <t>326.279</t>
  </si>
  <si>
    <t>530.58184</t>
  </si>
  <si>
    <t>422.64632</t>
  </si>
  <si>
    <t>220.742353</t>
  </si>
  <si>
    <t>225.847</t>
  </si>
  <si>
    <t>325.277</t>
  </si>
  <si>
    <t>442.37848</t>
  </si>
  <si>
    <t>425.3836</t>
  </si>
  <si>
    <t>234.743529</t>
  </si>
  <si>
    <t>228.616</t>
  </si>
  <si>
    <t>376.06</t>
  </si>
  <si>
    <t>391.55512</t>
  </si>
  <si>
    <t>246.60696</t>
  </si>
  <si>
    <t>171.347059</t>
  </si>
  <si>
    <t>244.45</t>
  </si>
  <si>
    <t>324.044</t>
  </si>
  <si>
    <t>466.20984</t>
  </si>
  <si>
    <t>255.1436</t>
  </si>
  <si>
    <t>266.704118</t>
  </si>
  <si>
    <t>236.915</t>
  </si>
  <si>
    <t>240.573</t>
  </si>
  <si>
    <t>291.43608</t>
  </si>
  <si>
    <t>361.16952</t>
  </si>
  <si>
    <t>178.149412</t>
  </si>
  <si>
    <t>258.781176</t>
  </si>
  <si>
    <t>278.325</t>
  </si>
  <si>
    <t>315.64712</t>
  </si>
  <si>
    <t>379.806471</t>
  </si>
  <si>
    <t>352.752353</t>
  </si>
  <si>
    <t>336.615</t>
  </si>
  <si>
    <t>355.67704</t>
  </si>
  <si>
    <t>387.62728</t>
  </si>
  <si>
    <t>241.650588</t>
  </si>
  <si>
    <t>251.712941</t>
  </si>
  <si>
    <t>283.948</t>
  </si>
  <si>
    <t>292.65464</t>
  </si>
  <si>
    <t>358.76712</t>
  </si>
  <si>
    <t>286.102941</t>
  </si>
  <si>
    <t>393.488235</t>
  </si>
  <si>
    <t>438.448</t>
  </si>
  <si>
    <t>490.99992</t>
  </si>
  <si>
    <t>458.5748</t>
  </si>
  <si>
    <t>218.977647</t>
  </si>
  <si>
    <t>400.594706</t>
  </si>
  <si>
    <t>303.307</t>
  </si>
  <si>
    <t>290.3956</t>
  </si>
  <si>
    <t>357.17672</t>
  </si>
  <si>
    <t>232.978824</t>
  </si>
  <si>
    <t>339.068824</t>
  </si>
  <si>
    <t>279.431</t>
  </si>
  <si>
    <t>565.83832</t>
  </si>
  <si>
    <t>410.88184</t>
  </si>
  <si>
    <t>169.582353</t>
  </si>
  <si>
    <t>252.898824</t>
  </si>
  <si>
    <t>202.91464</t>
  </si>
  <si>
    <t>419.4084</t>
  </si>
  <si>
    <t>264.939412</t>
  </si>
  <si>
    <t>346.87</t>
  </si>
  <si>
    <t>303.36072</t>
  </si>
  <si>
    <t>286.03432</t>
  </si>
  <si>
    <t>245.830588</t>
  </si>
  <si>
    <t>230.32328</t>
  </si>
  <si>
    <t>300.70744</t>
  </si>
  <si>
    <t>387.605882</t>
  </si>
  <si>
    <t>231.64488</t>
  </si>
  <si>
    <t>272.3356</t>
  </si>
  <si>
    <t>394.712353</t>
  </si>
  <si>
    <t>213.52328</t>
  </si>
  <si>
    <t>320.55048</t>
  </si>
  <si>
    <t>333.186471</t>
  </si>
  <si>
    <t>232.7156</t>
  </si>
  <si>
    <t>293.61448</t>
  </si>
  <si>
    <t>247.016471</t>
  </si>
  <si>
    <t>234.81896</t>
  </si>
  <si>
    <t>307.27736</t>
  </si>
  <si>
    <t>340.987647</t>
  </si>
  <si>
    <t>237.42296</t>
  </si>
  <si>
    <t>350.30328</t>
  </si>
  <si>
    <t>239.948235</t>
  </si>
  <si>
    <t>248.88616</t>
  </si>
  <si>
    <t>353.58376</t>
  </si>
  <si>
    <t>314.0724</t>
  </si>
  <si>
    <t>348.7532</t>
  </si>
  <si>
    <t>283.72824</t>
  </si>
  <si>
    <t>384.19672</t>
  </si>
  <si>
    <t>206.89624</t>
  </si>
  <si>
    <t>303.60936</t>
  </si>
  <si>
    <t>243.07896</t>
  </si>
  <si>
    <t>380.24088</t>
  </si>
  <si>
    <t>307.65368</t>
  </si>
  <si>
    <t>425.29624</t>
  </si>
  <si>
    <t>248.72824</t>
  </si>
  <si>
    <t>306.54152</t>
  </si>
  <si>
    <t>339.27464</t>
  </si>
  <si>
    <t>324.32488</t>
  </si>
  <si>
    <t>271.70952</t>
  </si>
  <si>
    <t>362.59528</t>
  </si>
  <si>
    <t>80.6451613</t>
  </si>
  <si>
    <t>77.2727273</t>
  </si>
  <si>
    <t>69.8412698</t>
  </si>
  <si>
    <t>76.6666667</t>
  </si>
  <si>
    <t>86.0465116</t>
  </si>
  <si>
    <t>85.7142857</t>
  </si>
  <si>
    <t>76.9230769</t>
  </si>
  <si>
    <t>74.4186047</t>
  </si>
  <si>
    <t>60.8695652</t>
  </si>
  <si>
    <t>87.5</t>
  </si>
  <si>
    <t>50.9803922</t>
  </si>
  <si>
    <t>76.1904762</t>
  </si>
  <si>
    <t>81.8181818</t>
  </si>
  <si>
    <t>44.4444444</t>
  </si>
  <si>
    <t>57.7777778</t>
  </si>
  <si>
    <t>48.1481481</t>
  </si>
  <si>
    <t>60.7142857</t>
  </si>
  <si>
    <t>47.2222222</t>
  </si>
  <si>
    <t>78.125</t>
  </si>
  <si>
    <t>82.1428571</t>
  </si>
  <si>
    <t>76.3157895</t>
  </si>
  <si>
    <t>70.5882353</t>
  </si>
  <si>
    <t>95.4545455</t>
  </si>
  <si>
    <t>59.4594595</t>
  </si>
  <si>
    <t>64.1025641</t>
  </si>
  <si>
    <t>64.7058824</t>
  </si>
  <si>
    <t>56.7567568</t>
  </si>
  <si>
    <t>75.6097561</t>
  </si>
  <si>
    <t>67.8571429</t>
  </si>
  <si>
    <t>72.2222222</t>
  </si>
  <si>
    <t>56.25</t>
  </si>
  <si>
    <t>71.4285714</t>
  </si>
  <si>
    <t>88.2352941</t>
  </si>
  <si>
    <t>87.8787879</t>
  </si>
  <si>
    <t>74.1935484</t>
  </si>
  <si>
    <t>63.6363636</t>
  </si>
  <si>
    <t>67.4418605</t>
  </si>
  <si>
    <t>86.2068966</t>
  </si>
  <si>
    <t>78.5714286</t>
  </si>
  <si>
    <t>90.9090909</t>
  </si>
  <si>
    <t>63.1578947</t>
  </si>
  <si>
    <t>81.4814815</t>
  </si>
  <si>
    <t>84.6153846</t>
  </si>
  <si>
    <t>73.5294118</t>
  </si>
  <si>
    <t>90.6976744</t>
  </si>
  <si>
    <t>47.3684211</t>
  </si>
  <si>
    <t>88.8888889</t>
  </si>
  <si>
    <t>71.5277778</t>
  </si>
  <si>
    <t>55.8139535</t>
  </si>
  <si>
    <t>82.7586207</t>
  </si>
  <si>
    <t>77.9816514</t>
  </si>
  <si>
    <t>62.8571429</t>
  </si>
  <si>
    <t>70.9090909</t>
  </si>
  <si>
    <t>72.7272727</t>
  </si>
  <si>
    <t>65.625</t>
  </si>
  <si>
    <t>97.6190476</t>
  </si>
  <si>
    <t>65.9090909</t>
  </si>
  <si>
    <t>80.8333333</t>
  </si>
  <si>
    <t>94.5945946</t>
  </si>
  <si>
    <t>79.0697674</t>
  </si>
  <si>
    <t>62.5</t>
  </si>
  <si>
    <t>77.0833333</t>
  </si>
  <si>
    <t>77.7777778</t>
  </si>
  <si>
    <t>61.1111111</t>
  </si>
  <si>
    <t>72.826087</t>
  </si>
  <si>
    <t>73.6842105</t>
  </si>
  <si>
    <t>54.5454545</t>
  </si>
  <si>
    <t>73.9130435</t>
  </si>
  <si>
    <t>64.3835616</t>
  </si>
  <si>
    <t>80.952381</t>
  </si>
  <si>
    <t>58.8235294</t>
  </si>
  <si>
    <t>69.6428571</t>
  </si>
  <si>
    <t>48.8888889</t>
  </si>
  <si>
    <t>51.8518519</t>
  </si>
  <si>
    <t>42.8571429</t>
  </si>
  <si>
    <t>53.1914894</t>
  </si>
  <si>
    <t>73.3333333</t>
  </si>
  <si>
    <t>91.6666667</t>
  </si>
  <si>
    <t>92.8571429</t>
  </si>
  <si>
    <t>74.3589744</t>
  </si>
  <si>
    <t>45.1612903</t>
  </si>
  <si>
    <t>31.8181818</t>
  </si>
  <si>
    <t>30.1587302</t>
  </si>
  <si>
    <t>48.8372093</t>
  </si>
  <si>
    <t>52.3809524</t>
  </si>
  <si>
    <t>7.69230769</t>
  </si>
  <si>
    <t>32.5581395</t>
  </si>
  <si>
    <t>13.0434783</t>
  </si>
  <si>
    <t>31.372549</t>
  </si>
  <si>
    <t>29.8245614</t>
  </si>
  <si>
    <t>37.7777778</t>
  </si>
  <si>
    <t>18.5185185</t>
  </si>
  <si>
    <t>8.33333333</t>
  </si>
  <si>
    <t>10.7142857</t>
  </si>
  <si>
    <t>36.8421053</t>
  </si>
  <si>
    <t>41.1764706</t>
  </si>
  <si>
    <t>12.1212121</t>
  </si>
  <si>
    <t>45.9459459</t>
  </si>
  <si>
    <t>10.2564103</t>
  </si>
  <si>
    <t>5.88235294</t>
  </si>
  <si>
    <t>29.7297297</t>
  </si>
  <si>
    <t>14.6341463</t>
  </si>
  <si>
    <t>6.25</t>
  </si>
  <si>
    <t>9.09090909</t>
  </si>
  <si>
    <t>59.0909091</t>
  </si>
  <si>
    <t>27.2727273</t>
  </si>
  <si>
    <t>22.7272727</t>
  </si>
  <si>
    <t>40.9090909</t>
  </si>
  <si>
    <t>54.2857143</t>
  </si>
  <si>
    <t>23.5294118</t>
  </si>
  <si>
    <t>9.52380952</t>
  </si>
  <si>
    <t>21.4285714</t>
  </si>
  <si>
    <t>55.5555556</t>
  </si>
  <si>
    <t>32.2580645</t>
  </si>
  <si>
    <t>58.1395349</t>
  </si>
  <si>
    <t>43.3333333</t>
  </si>
  <si>
    <t>57.8947368</t>
  </si>
  <si>
    <t>52.9411765</t>
  </si>
  <si>
    <t>40.4761905</t>
  </si>
  <si>
    <t>82.5</t>
  </si>
  <si>
    <t>69.2307692</t>
  </si>
  <si>
    <t>61.5384615</t>
  </si>
  <si>
    <t>62.6666667</t>
  </si>
  <si>
    <t>57.6388889</t>
  </si>
  <si>
    <t>30.2325581</t>
  </si>
  <si>
    <t>44.8275862</t>
  </si>
  <si>
    <t>76.146789</t>
  </si>
  <si>
    <t>37.1428571</t>
  </si>
  <si>
    <t>43.75</t>
  </si>
  <si>
    <t>44.1860465</t>
  </si>
  <si>
    <t>76.4705882</t>
  </si>
  <si>
    <t>68.0555556</t>
  </si>
  <si>
    <t>70.8333333</t>
  </si>
  <si>
    <t>12.8773245</t>
  </si>
  <si>
    <t>44.0403351</t>
  </si>
  <si>
    <t>12.5416675</t>
  </si>
  <si>
    <t>55.0510801</t>
  </si>
  <si>
    <t>10.276478</t>
  </si>
  <si>
    <t>33.8478262</t>
  </si>
  <si>
    <t>12.002579</t>
  </si>
  <si>
    <t>35.7029984</t>
  </si>
  <si>
    <t>19.8418897</t>
  </si>
  <si>
    <t>22.0400995</t>
  </si>
  <si>
    <t>33.5373783</t>
  </si>
  <si>
    <t>20.401256</t>
  </si>
  <si>
    <t>18.3210561</t>
  </si>
  <si>
    <t>19.0896878</t>
  </si>
  <si>
    <t>8.81908725</t>
  </si>
  <si>
    <t>47.5322239</t>
  </si>
  <si>
    <t>6.83087028</t>
  </si>
  <si>
    <t>38.8868887</t>
  </si>
  <si>
    <t>15.5878582</t>
  </si>
  <si>
    <t>55.8326195</t>
  </si>
  <si>
    <t>6.48082275</t>
  </si>
  <si>
    <t>37.2985856</t>
  </si>
  <si>
    <t>21.0281853</t>
  </si>
  <si>
    <t>31.0343596</t>
  </si>
  <si>
    <t>12.546408</t>
  </si>
  <si>
    <t>26.3019462</t>
  </si>
  <si>
    <t>7.32083915</t>
  </si>
  <si>
    <t>29.091545</t>
  </si>
  <si>
    <t>28.7477157</t>
  </si>
  <si>
    <t>26.7769968</t>
  </si>
  <si>
    <t>25.5863434</t>
  </si>
  <si>
    <t>35.3270929</t>
  </si>
  <si>
    <t>20.1578697</t>
  </si>
  <si>
    <t>37.3371455</t>
  </si>
  <si>
    <t>467.393</t>
  </si>
  <si>
    <t>175.448</t>
  </si>
  <si>
    <t>477.387</t>
  </si>
  <si>
    <t>161.746</t>
  </si>
  <si>
    <t>260.578</t>
  </si>
  <si>
    <t>261.602</t>
  </si>
  <si>
    <t>443.479</t>
  </si>
  <si>
    <t>132.455</t>
  </si>
  <si>
    <t>758.043</t>
  </si>
  <si>
    <t>134.7</t>
  </si>
  <si>
    <t>188.908</t>
  </si>
  <si>
    <t>177.377</t>
  </si>
  <si>
    <t>241.514</t>
  </si>
  <si>
    <t>214.038</t>
  </si>
  <si>
    <t>652.211</t>
  </si>
  <si>
    <t>136.844</t>
  </si>
  <si>
    <t>460.522</t>
  </si>
  <si>
    <t>137.707</t>
  </si>
  <si>
    <t>402.409</t>
  </si>
  <si>
    <t>118.922</t>
  </si>
  <si>
    <t>530.372</t>
  </si>
  <si>
    <t>167.941</t>
  </si>
  <si>
    <t>443.192</t>
  </si>
  <si>
    <t>123.411</t>
  </si>
  <si>
    <t>330.75</t>
  </si>
  <si>
    <t>119.002</t>
  </si>
  <si>
    <t>370.774</t>
  </si>
  <si>
    <t>191.985</t>
  </si>
  <si>
    <t>272.028</t>
  </si>
  <si>
    <t>131.722</t>
  </si>
  <si>
    <t>379.133</t>
  </si>
  <si>
    <t>139.408</t>
  </si>
  <si>
    <t>466.84</t>
  </si>
  <si>
    <t>233.596</t>
  </si>
  <si>
    <t>356.178</t>
  </si>
  <si>
    <t>59.933</t>
  </si>
  <si>
    <t>836.472</t>
  </si>
  <si>
    <t>243.838</t>
  </si>
  <si>
    <t>646.763</t>
  </si>
  <si>
    <t>263.007</t>
  </si>
  <si>
    <t>351.065</t>
  </si>
  <si>
    <t>155.322</t>
  </si>
  <si>
    <t>487.231</t>
  </si>
  <si>
    <t>134.518</t>
  </si>
  <si>
    <t>460.016</t>
  </si>
  <si>
    <t>93.179</t>
  </si>
  <si>
    <t>440.016</t>
  </si>
  <si>
    <t>176.97</t>
  </si>
  <si>
    <t>372.301</t>
  </si>
  <si>
    <t>95.228</t>
  </si>
  <si>
    <t>386.604</t>
  </si>
  <si>
    <t>123.447</t>
  </si>
  <si>
    <t>655.107</t>
  </si>
  <si>
    <t>214.735</t>
  </si>
  <si>
    <t>954.677</t>
  </si>
  <si>
    <t>99.456</t>
  </si>
  <si>
    <t>619.014</t>
  </si>
  <si>
    <t>107.673</t>
  </si>
  <si>
    <t>693.279</t>
  </si>
  <si>
    <t>91.542</t>
  </si>
  <si>
    <t>395.401</t>
  </si>
  <si>
    <t>105.667</t>
  </si>
  <si>
    <t>461.453</t>
  </si>
  <si>
    <t>119.53</t>
  </si>
  <si>
    <t>569.934</t>
  </si>
  <si>
    <t>145.098</t>
  </si>
  <si>
    <t>651.518</t>
  </si>
  <si>
    <t>96.224</t>
  </si>
  <si>
    <t>407.264</t>
  </si>
  <si>
    <t>171.599</t>
  </si>
  <si>
    <t>678.719</t>
  </si>
  <si>
    <t>83.149</t>
  </si>
  <si>
    <t>338.973</t>
  </si>
  <si>
    <t>161.203</t>
  </si>
  <si>
    <t>424.905</t>
  </si>
  <si>
    <t>162.877</t>
  </si>
  <si>
    <t>611.883</t>
  </si>
  <si>
    <t>240.347</t>
  </si>
  <si>
    <t>145.541</t>
  </si>
  <si>
    <t>210.515</t>
  </si>
  <si>
    <t>160.474</t>
  </si>
  <si>
    <t>158.934</t>
  </si>
  <si>
    <t>87.523</t>
  </si>
  <si>
    <t>129.365</t>
  </si>
  <si>
    <t>73.468</t>
  </si>
  <si>
    <t>88.184</t>
  </si>
  <si>
    <t>67.735</t>
  </si>
  <si>
    <t>97.128</t>
  </si>
  <si>
    <t>72.535</t>
  </si>
  <si>
    <t>77.595</t>
  </si>
  <si>
    <t>49.51</t>
  </si>
  <si>
    <t>316.235</t>
  </si>
  <si>
    <t>113.327</t>
  </si>
  <si>
    <t>206.513</t>
  </si>
  <si>
    <t>75.905</t>
  </si>
  <si>
    <t>188.16</t>
  </si>
  <si>
    <t>138.224</t>
  </si>
  <si>
    <t>299.645</t>
  </si>
  <si>
    <t>113.825</t>
  </si>
  <si>
    <t>194.011</t>
  </si>
  <si>
    <t>286.32</t>
  </si>
  <si>
    <t>176.578</t>
  </si>
  <si>
    <t>103.908</t>
  </si>
  <si>
    <t>233.886</t>
  </si>
  <si>
    <t>92.052</t>
  </si>
  <si>
    <t>313.505</t>
  </si>
  <si>
    <t>61.13</t>
  </si>
  <si>
    <t>266.678</t>
  </si>
  <si>
    <t>97.522</t>
  </si>
  <si>
    <t>557.239</t>
  </si>
  <si>
    <t>42.991</t>
  </si>
  <si>
    <t>407.577</t>
  </si>
  <si>
    <t>135.39</t>
  </si>
  <si>
    <t>200.094</t>
  </si>
  <si>
    <t>103.147</t>
  </si>
  <si>
    <t>190.574</t>
  </si>
  <si>
    <t>97.927</t>
  </si>
  <si>
    <t>423.606</t>
  </si>
  <si>
    <t>60.726</t>
  </si>
  <si>
    <t>194.732</t>
  </si>
  <si>
    <t>76.449</t>
  </si>
  <si>
    <t>410.708</t>
  </si>
  <si>
    <t>84.687</t>
  </si>
  <si>
    <t>307.132</t>
  </si>
  <si>
    <t>126.36</t>
  </si>
  <si>
    <t>384.429</t>
  </si>
  <si>
    <t>98.492</t>
  </si>
  <si>
    <t>40.039</t>
  </si>
  <si>
    <t>158.593</t>
  </si>
  <si>
    <t>83.48</t>
  </si>
  <si>
    <t>202.32</t>
  </si>
  <si>
    <t>54.7</t>
  </si>
  <si>
    <t>326.652</t>
  </si>
  <si>
    <t>41.168</t>
  </si>
  <si>
    <t>199.537</t>
  </si>
  <si>
    <t>45.07</t>
  </si>
  <si>
    <t>334.97</t>
  </si>
  <si>
    <t>35.977</t>
  </si>
  <si>
    <t>258.633</t>
  </si>
  <si>
    <t>90.386</t>
  </si>
  <si>
    <t>206.63</t>
  </si>
  <si>
    <t>221.128</t>
  </si>
  <si>
    <t>175.959</t>
  </si>
  <si>
    <t>98.242</t>
  </si>
  <si>
    <t>162.478</t>
  </si>
  <si>
    <t>390.998</t>
  </si>
  <si>
    <t>132.603</t>
  </si>
  <si>
    <t>210.055</t>
  </si>
  <si>
    <t>266.736</t>
  </si>
  <si>
    <t>252.985</t>
  </si>
  <si>
    <t>118.64</t>
  </si>
  <si>
    <t>171.797</t>
  </si>
  <si>
    <t>265.482</t>
  </si>
  <si>
    <t>413.435</t>
  </si>
  <si>
    <t>273.001</t>
  </si>
  <si>
    <t>324.795</t>
  </si>
  <si>
    <t>173.513</t>
  </si>
  <si>
    <t>221.051</t>
  </si>
  <si>
    <t>326.176</t>
  </si>
  <si>
    <t>248.59</t>
  </si>
  <si>
    <t>319.827</t>
  </si>
  <si>
    <t>467.856</t>
  </si>
  <si>
    <t>281.307</t>
  </si>
  <si>
    <t>266.285</t>
  </si>
  <si>
    <t>420.714</t>
  </si>
  <si>
    <t>299.951</t>
  </si>
  <si>
    <t>209.724</t>
  </si>
  <si>
    <t>328.881</t>
  </si>
  <si>
    <t>303.084</t>
  </si>
  <si>
    <t>169.466</t>
  </si>
  <si>
    <t>327.275</t>
  </si>
  <si>
    <t>234.434</t>
  </si>
  <si>
    <t>212.596</t>
  </si>
  <si>
    <t>134.763</t>
  </si>
  <si>
    <t>437.08</t>
  </si>
  <si>
    <t>294.922</t>
  </si>
  <si>
    <t>223.431</t>
  </si>
  <si>
    <t>275.718</t>
  </si>
  <si>
    <t>210.272</t>
  </si>
  <si>
    <t>161.296</t>
  </si>
  <si>
    <t>222.55</t>
  </si>
  <si>
    <t>264.7</t>
  </si>
  <si>
    <t>240.808</t>
  </si>
  <si>
    <t>279.085</t>
  </si>
  <si>
    <t>317.668</t>
  </si>
  <si>
    <t>238.88</t>
  </si>
  <si>
    <t>260.542</t>
  </si>
  <si>
    <t>115.278</t>
  </si>
  <si>
    <t>497.525</t>
  </si>
  <si>
    <t>483.924</t>
  </si>
  <si>
    <t>646.237</t>
  </si>
  <si>
    <t>637.29</t>
  </si>
  <si>
    <t>355.909</t>
  </si>
  <si>
    <t>203.256</t>
  </si>
  <si>
    <t>634.103</t>
  </si>
  <si>
    <t>155.751</t>
  </si>
  <si>
    <t>554.192</t>
  </si>
  <si>
    <t>184.527</t>
  </si>
  <si>
    <t>423.919</t>
  </si>
  <si>
    <t>288.909</t>
  </si>
  <si>
    <t>1005.621</t>
  </si>
  <si>
    <t>293.927</t>
  </si>
  <si>
    <t>735.45</t>
  </si>
  <si>
    <t>733.628</t>
  </si>
  <si>
    <t>1058.219</t>
  </si>
  <si>
    <t>501.178</t>
  </si>
  <si>
    <t>566.152</t>
  </si>
  <si>
    <t>243.381</t>
  </si>
  <si>
    <t>724.127</t>
  </si>
  <si>
    <t>550.802</t>
  </si>
  <si>
    <t>800.207</t>
  </si>
  <si>
    <t>211.583</t>
  </si>
  <si>
    <t>754.936</t>
  </si>
  <si>
    <t>731.032</t>
  </si>
  <si>
    <t>965.38</t>
  </si>
  <si>
    <t>229.098</t>
  </si>
  <si>
    <t>844.149</t>
  </si>
  <si>
    <t>969.107</t>
  </si>
  <si>
    <t>718.202</t>
  </si>
  <si>
    <t>465.434</t>
  </si>
  <si>
    <t>448.673</t>
  </si>
  <si>
    <t>517.862</t>
  </si>
  <si>
    <t>568.96</t>
  </si>
  <si>
    <t>540.151</t>
  </si>
  <si>
    <t>1362.286</t>
  </si>
  <si>
    <t>814.969</t>
  </si>
  <si>
    <t>556.821</t>
  </si>
  <si>
    <t>676.379</t>
  </si>
  <si>
    <t>710.41</t>
  </si>
  <si>
    <t>624.367</t>
  </si>
  <si>
    <t>1203.651</t>
  </si>
  <si>
    <t>677.475</t>
  </si>
  <si>
    <t>656.286</t>
  </si>
  <si>
    <t>537.719</t>
  </si>
  <si>
    <t>820.7</t>
  </si>
  <si>
    <t>202.5</t>
  </si>
  <si>
    <t>897.454</t>
  </si>
  <si>
    <t>138.291</t>
  </si>
  <si>
    <t>809.522</t>
  </si>
  <si>
    <t>559.167</t>
  </si>
  <si>
    <t>634.29</t>
  </si>
  <si>
    <t>189.361</t>
  </si>
  <si>
    <t>664.521</t>
  </si>
  <si>
    <t>408.155</t>
  </si>
  <si>
    <t>768.171</t>
  </si>
  <si>
    <t>828.899</t>
  </si>
  <si>
    <t>690.849</t>
  </si>
  <si>
    <t>632.18</t>
  </si>
  <si>
    <t>873.97</t>
  </si>
  <si>
    <t>1269.08</t>
  </si>
  <si>
    <t>971.403</t>
  </si>
  <si>
    <t>317.387</t>
  </si>
  <si>
    <t>467.768</t>
  </si>
  <si>
    <t>551.903</t>
  </si>
  <si>
    <t>676.624</t>
  </si>
  <si>
    <t>670.294</t>
  </si>
  <si>
    <t>318.644</t>
  </si>
  <si>
    <t>799.984</t>
  </si>
  <si>
    <t>654.227</t>
  </si>
  <si>
    <t>814.287</t>
  </si>
  <si>
    <t>883.816</t>
  </si>
  <si>
    <t>809.584</t>
  </si>
  <si>
    <t>581.952</t>
  </si>
  <si>
    <t>849.735</t>
  </si>
  <si>
    <t>447.181</t>
  </si>
  <si>
    <t>1074.621</t>
  </si>
  <si>
    <t>286.809</t>
  </si>
  <si>
    <t>917.818</t>
  </si>
  <si>
    <t>295.457</t>
  </si>
  <si>
    <t>835.364</t>
  </si>
  <si>
    <t>194.043</t>
  </si>
  <si>
    <t>864.834</t>
  </si>
  <si>
    <t>393.085</t>
  </si>
  <si>
    <t>762.393</t>
  </si>
  <si>
    <t>479.078</t>
  </si>
  <si>
    <t>1077.468</t>
  </si>
  <si>
    <t>790.224</t>
  </si>
  <si>
    <t>953.069</t>
  </si>
  <si>
    <t>662.931</t>
  </si>
  <si>
    <t>587.213</t>
  </si>
  <si>
    <t>271.49</t>
  </si>
  <si>
    <t>864.342</t>
  </si>
  <si>
    <t>364.567</t>
  </si>
  <si>
    <t>834.553</t>
  </si>
  <si>
    <t>457.06</t>
  </si>
  <si>
    <t>720.258</t>
  </si>
  <si>
    <t>250.289</t>
  </si>
  <si>
    <t>980.326</t>
  </si>
  <si>
    <t>199.16</t>
  </si>
  <si>
    <t>1081.981</t>
  </si>
  <si>
    <t>337.472</t>
  </si>
  <si>
    <t>889.381</t>
  </si>
  <si>
    <t>338.647</t>
  </si>
  <si>
    <t>1058.231</t>
  </si>
  <si>
    <t>213.601</t>
  </si>
  <si>
    <t>313.02</t>
  </si>
  <si>
    <t>301.2</t>
  </si>
  <si>
    <t>263.94</t>
  </si>
  <si>
    <t>359.58</t>
  </si>
  <si>
    <t>376.4</t>
  </si>
  <si>
    <t>437.36</t>
  </si>
  <si>
    <t>248.36</t>
  </si>
  <si>
    <t>392.3</t>
  </si>
  <si>
    <t>288.12</t>
  </si>
  <si>
    <t>390.3</t>
  </si>
  <si>
    <t>344.04</t>
  </si>
  <si>
    <t>338.3</t>
  </si>
  <si>
    <t>296.58</t>
  </si>
  <si>
    <t>399.6</t>
  </si>
  <si>
    <t>310.7</t>
  </si>
  <si>
    <t>513.4</t>
  </si>
  <si>
    <t>347.72</t>
  </si>
  <si>
    <t>514.06</t>
  </si>
  <si>
    <t>313.56</t>
  </si>
  <si>
    <t>460.76</t>
  </si>
  <si>
    <t>332.08</t>
  </si>
  <si>
    <t>369.66</t>
  </si>
  <si>
    <t>331.76</t>
  </si>
  <si>
    <t>382.98</t>
  </si>
  <si>
    <t>269.44</t>
  </si>
  <si>
    <t>504.08</t>
  </si>
  <si>
    <t>297.84</t>
  </si>
  <si>
    <t>259.42</t>
  </si>
  <si>
    <t>341.08</t>
  </si>
  <si>
    <t>330.28</t>
  </si>
  <si>
    <t>306.22</t>
  </si>
  <si>
    <t>353.32</t>
  </si>
  <si>
    <t>408.06</t>
  </si>
  <si>
    <t>323.28</t>
  </si>
  <si>
    <t>430.1</t>
  </si>
  <si>
    <t>311.18</t>
  </si>
  <si>
    <t>351.76</t>
  </si>
  <si>
    <t>318.26</t>
  </si>
  <si>
    <t>413.62</t>
  </si>
  <si>
    <t>283.6</t>
  </si>
  <si>
    <t>332.3</t>
  </si>
  <si>
    <t>322.64</t>
  </si>
  <si>
    <t>562.16</t>
  </si>
  <si>
    <t>331.8</t>
  </si>
  <si>
    <t>453.28</t>
  </si>
  <si>
    <t>306.26</t>
  </si>
  <si>
    <t>337.86</t>
  </si>
  <si>
    <t>300.16</t>
  </si>
  <si>
    <t>340.84</t>
  </si>
  <si>
    <t>229.8</t>
  </si>
  <si>
    <t>303.42</t>
  </si>
  <si>
    <t>286.52</t>
  </si>
  <si>
    <t>521.06</t>
  </si>
  <si>
    <t>322.26</t>
  </si>
  <si>
    <t>453.68</t>
  </si>
  <si>
    <t>374.88</t>
  </si>
  <si>
    <t>378.68</t>
  </si>
  <si>
    <t>390.4</t>
  </si>
  <si>
    <t>573.84</t>
  </si>
  <si>
    <t>258.04</t>
  </si>
  <si>
    <t>429.44</t>
  </si>
  <si>
    <t>286.76</t>
  </si>
  <si>
    <t>410.36</t>
  </si>
  <si>
    <t>292.36</t>
  </si>
  <si>
    <t>432.46</t>
  </si>
  <si>
    <t>443.679</t>
  </si>
  <si>
    <t>494.52</t>
  </si>
  <si>
    <t>299.96</t>
  </si>
  <si>
    <t>414.26</t>
  </si>
  <si>
    <t>431.191</t>
  </si>
  <si>
    <t>414.86</t>
  </si>
  <si>
    <t>245.707</t>
  </si>
  <si>
    <t>483.22</t>
  </si>
  <si>
    <t>253.393</t>
  </si>
  <si>
    <t>415.192</t>
  </si>
  <si>
    <t>422.722</t>
  </si>
  <si>
    <t>453.809</t>
  </si>
  <si>
    <t>380.909</t>
  </si>
  <si>
    <t>426.385</t>
  </si>
  <si>
    <t>234.321</t>
  </si>
  <si>
    <t>607.301</t>
  </si>
  <si>
    <t>357.877</t>
  </si>
  <si>
    <t>486.231</t>
  </si>
  <si>
    <t>401.422</t>
  </si>
  <si>
    <t>429.764</t>
  </si>
  <si>
    <t>385.293</t>
  </si>
  <si>
    <t>310.403</t>
  </si>
  <si>
    <t>288.362</t>
  </si>
  <si>
    <t>408.707</t>
  </si>
  <si>
    <t>359.307</t>
  </si>
  <si>
    <t>418.643</t>
  </si>
  <si>
    <t>290.657</t>
  </si>
  <si>
    <t>355.715</t>
  </si>
  <si>
    <t>379.679</t>
  </si>
  <si>
    <t>603.232</t>
  </si>
  <si>
    <t>481.821</t>
  </si>
  <si>
    <t>331.422</t>
  </si>
  <si>
    <t>235.074</t>
  </si>
  <si>
    <t>406.786</t>
  </si>
  <si>
    <t>364.083</t>
  </si>
  <si>
    <t>313.511</t>
  </si>
  <si>
    <t>537.548</t>
  </si>
  <si>
    <t>165.995</t>
  </si>
  <si>
    <t>484.06</t>
  </si>
  <si>
    <t>233.228</t>
  </si>
  <si>
    <t>322.144</t>
  </si>
  <si>
    <t>374.937</t>
  </si>
  <si>
    <t>469.346</t>
  </si>
  <si>
    <t>302.325</t>
  </si>
  <si>
    <t>455.596</t>
  </si>
  <si>
    <t>203.087</t>
  </si>
  <si>
    <t>457.825</t>
  </si>
  <si>
    <t>575.202</t>
  </si>
  <si>
    <t>468.941</t>
  </si>
  <si>
    <t>247.685</t>
  </si>
  <si>
    <t>498.663</t>
  </si>
  <si>
    <t>246.895</t>
  </si>
  <si>
    <t>512.503</t>
  </si>
  <si>
    <t>487.721</t>
  </si>
  <si>
    <t>443.503</t>
  </si>
  <si>
    <t>289.059</t>
  </si>
  <si>
    <t>572.404</t>
  </si>
  <si>
    <t>475.339</t>
  </si>
  <si>
    <t>392.745</t>
  </si>
  <si>
    <t>272.675</t>
  </si>
  <si>
    <t>485.452</t>
  </si>
  <si>
    <t>266.517</t>
  </si>
  <si>
    <t>526.482</t>
  </si>
  <si>
    <t>208.86</t>
  </si>
  <si>
    <t>280.74</t>
  </si>
  <si>
    <t>386.16</t>
  </si>
  <si>
    <t>296.18</t>
  </si>
  <si>
    <t>283.02</t>
  </si>
  <si>
    <t>412.36</t>
  </si>
  <si>
    <t>715.788</t>
  </si>
  <si>
    <t>494.871</t>
  </si>
  <si>
    <t>549.213</t>
  </si>
  <si>
    <t>334.898</t>
  </si>
  <si>
    <t>519.377</t>
  </si>
  <si>
    <t>438.156</t>
  </si>
  <si>
    <t>525.012</t>
  </si>
  <si>
    <t>338.366</t>
  </si>
  <si>
    <t>590.069</t>
  </si>
  <si>
    <t>414.775</t>
  </si>
  <si>
    <t>527.528</t>
  </si>
  <si>
    <t>331.586</t>
  </si>
  <si>
    <t>462.384</t>
  </si>
  <si>
    <t>270.4</t>
  </si>
  <si>
    <t>486.586</t>
  </si>
  <si>
    <t>339.189</t>
  </si>
  <si>
    <t>460.349</t>
  </si>
  <si>
    <t>561.088</t>
  </si>
  <si>
    <t>327.449</t>
  </si>
  <si>
    <t>457.236</t>
  </si>
  <si>
    <t>290.374</t>
  </si>
  <si>
    <t>791.513</t>
  </si>
  <si>
    <t>301.725</t>
  </si>
  <si>
    <t>676.351</t>
  </si>
  <si>
    <t>283.364</t>
  </si>
  <si>
    <t>348.257</t>
  </si>
  <si>
    <t>257.227</t>
  </si>
  <si>
    <t>560.864</t>
  </si>
  <si>
    <t>271.789</t>
  </si>
  <si>
    <t>504.738</t>
  </si>
  <si>
    <t>261.957</t>
  </si>
  <si>
    <t>504.484</t>
  </si>
  <si>
    <t>284.121</t>
  </si>
  <si>
    <t>332.115</t>
  </si>
  <si>
    <t>393.551</t>
  </si>
  <si>
    <t>524.338</t>
  </si>
  <si>
    <t>322.19</t>
  </si>
  <si>
    <t>371.91</t>
  </si>
  <si>
    <t>402.848</t>
  </si>
  <si>
    <t>386.612</t>
  </si>
  <si>
    <t>299.266</t>
  </si>
  <si>
    <t>414.39</t>
  </si>
  <si>
    <t>220.808</t>
  </si>
  <si>
    <t>394.104</t>
  </si>
  <si>
    <t>395.385</t>
  </si>
  <si>
    <t>434.819</t>
  </si>
  <si>
    <t>339.491</t>
  </si>
  <si>
    <t>439.318</t>
  </si>
  <si>
    <t>285.838</t>
  </si>
  <si>
    <t>473.043</t>
  </si>
  <si>
    <t>421.536</t>
  </si>
  <si>
    <t>527.817</t>
  </si>
  <si>
    <t>356.611</t>
  </si>
  <si>
    <t>499.872</t>
  </si>
  <si>
    <t>511.835</t>
  </si>
  <si>
    <t>443.201</t>
  </si>
  <si>
    <t>527.274</t>
  </si>
  <si>
    <t>372.974</t>
  </si>
  <si>
    <t>529.082</t>
  </si>
  <si>
    <t>352.794</t>
  </si>
  <si>
    <t>311.447</t>
  </si>
  <si>
    <t>279.426</t>
  </si>
  <si>
    <t>194.107</t>
  </si>
  <si>
    <t>462.233</t>
  </si>
  <si>
    <t>277.134</t>
  </si>
  <si>
    <t>471.031</t>
  </si>
  <si>
    <t>220.143</t>
  </si>
  <si>
    <t>589.788</t>
  </si>
  <si>
    <t>208.463</t>
  </si>
  <si>
    <t>528.431</t>
  </si>
  <si>
    <t>226.667</t>
  </si>
  <si>
    <t>457.062</t>
  </si>
  <si>
    <t>306.089</t>
  </si>
  <si>
    <t>488.853</t>
  </si>
  <si>
    <t>329.393</t>
  </si>
  <si>
    <t>629.637</t>
  </si>
  <si>
    <t>262.533</t>
  </si>
  <si>
    <t>599.389</t>
  </si>
  <si>
    <t>317.612</t>
  </si>
  <si>
    <t>555.818</t>
  </si>
  <si>
    <t>346.785</t>
  </si>
  <si>
    <t>546.129</t>
  </si>
  <si>
    <t>258.623</t>
  </si>
  <si>
    <t>598.978</t>
  </si>
  <si>
    <t>266.758</t>
  </si>
  <si>
    <t>450.66</t>
  </si>
  <si>
    <t>229.649</t>
  </si>
  <si>
    <t>410.505</t>
  </si>
  <si>
    <t>426.953</t>
  </si>
  <si>
    <t>425.856</t>
  </si>
  <si>
    <t>290.224</t>
  </si>
  <si>
    <t>486.426</t>
  </si>
  <si>
    <t>232.144</t>
  </si>
  <si>
    <t>473.383</t>
  </si>
  <si>
    <t>225.007</t>
  </si>
  <si>
    <t>457.567</t>
  </si>
  <si>
    <t>245.516</t>
  </si>
  <si>
    <t>489.968</t>
  </si>
  <si>
    <t>256.304</t>
  </si>
  <si>
    <t>452.362</t>
  </si>
  <si>
    <t>233.698</t>
  </si>
  <si>
    <t>583.258</t>
  </si>
  <si>
    <t>392.953</t>
  </si>
  <si>
    <t>539.583</t>
  </si>
  <si>
    <t>861.872</t>
  </si>
  <si>
    <t>629.459</t>
  </si>
  <si>
    <t>987.077</t>
  </si>
  <si>
    <t>538.864</t>
  </si>
  <si>
    <t>909.874</t>
  </si>
  <si>
    <t>454.284</t>
  </si>
  <si>
    <t>578.3</t>
  </si>
  <si>
    <t>468.454</t>
  </si>
  <si>
    <t>679.447</t>
  </si>
  <si>
    <t>725.248</t>
  </si>
  <si>
    <t>805.749</t>
  </si>
  <si>
    <t>451.394</t>
  </si>
  <si>
    <t>492.768</t>
  </si>
  <si>
    <t>605.393</t>
  </si>
  <si>
    <t>557.621</t>
  </si>
  <si>
    <t>527.467</t>
  </si>
  <si>
    <t>643.767</t>
  </si>
  <si>
    <t>564.108</t>
  </si>
  <si>
    <t>601.418</t>
  </si>
  <si>
    <t>735.206</t>
  </si>
  <si>
    <t>1049.626</t>
  </si>
  <si>
    <t>482.581</t>
  </si>
  <si>
    <t>1082.111</t>
  </si>
  <si>
    <t>442.446</t>
  </si>
  <si>
    <t>674.669</t>
  </si>
  <si>
    <t>564.544</t>
  </si>
  <si>
    <t>622.448</t>
  </si>
  <si>
    <t>421.002</t>
  </si>
  <si>
    <t>512.221</t>
  </si>
  <si>
    <t>395.192</t>
  </si>
  <si>
    <t>610.296</t>
  </si>
  <si>
    <t>508.052</t>
  </si>
  <si>
    <t>693.863</t>
  </si>
  <si>
    <t>541.294</t>
  </si>
  <si>
    <t>408.632</t>
  </si>
  <si>
    <t>479.534</t>
  </si>
  <si>
    <t>461.797</t>
  </si>
  <si>
    <t>687.007</t>
  </si>
  <si>
    <t>652.744</t>
  </si>
  <si>
    <t>740.139</t>
  </si>
  <si>
    <t>405.992</t>
  </si>
  <si>
    <t>666.489</t>
  </si>
  <si>
    <t>806.629</t>
  </si>
  <si>
    <t>517.816</t>
  </si>
  <si>
    <t>829.932</t>
  </si>
  <si>
    <t>600.691</t>
  </si>
  <si>
    <t>803.349</t>
  </si>
  <si>
    <t>630.832</t>
  </si>
  <si>
    <t>711.665</t>
  </si>
  <si>
    <t>629.602</t>
  </si>
  <si>
    <t>638.183</t>
  </si>
  <si>
    <t>584.546</t>
  </si>
  <si>
    <t>733.658</t>
  </si>
  <si>
    <t>596.698</t>
  </si>
  <si>
    <t>611.933</t>
  </si>
  <si>
    <t>603.003</t>
  </si>
  <si>
    <t>644.663</t>
  </si>
  <si>
    <t>734.403</t>
  </si>
  <si>
    <t>721.137</t>
  </si>
  <si>
    <t>530.965</t>
  </si>
  <si>
    <t>968.828</t>
  </si>
  <si>
    <t>397.795</t>
  </si>
  <si>
    <t>1079.167</t>
  </si>
  <si>
    <t>480.144</t>
  </si>
  <si>
    <t>866.525</t>
  </si>
  <si>
    <t>524.342</t>
  </si>
  <si>
    <t>600.673</t>
  </si>
  <si>
    <t>645.881</t>
  </si>
  <si>
    <t>494.327</t>
  </si>
  <si>
    <t>569.235</t>
  </si>
  <si>
    <t>630.192</t>
  </si>
  <si>
    <t>543.781</t>
  </si>
  <si>
    <t>601.377</t>
  </si>
  <si>
    <t>567.522</t>
  </si>
  <si>
    <t>961.721</t>
  </si>
  <si>
    <t>749.864</t>
  </si>
  <si>
    <t>763.956</t>
  </si>
  <si>
    <t>994.209</t>
  </si>
  <si>
    <t>821.199</t>
  </si>
  <si>
    <t>940.421</t>
  </si>
  <si>
    <t>702.482</t>
  </si>
  <si>
    <t>694.423</t>
  </si>
  <si>
    <t>1151.352</t>
  </si>
  <si>
    <t>545.227</t>
  </si>
  <si>
    <t>1032.422</t>
  </si>
  <si>
    <t>481.283</t>
  </si>
  <si>
    <t>570.398</t>
  </si>
  <si>
    <t>494.901</t>
  </si>
  <si>
    <t>622.222</t>
  </si>
  <si>
    <t>786.759</t>
  </si>
  <si>
    <t>726.471</t>
  </si>
  <si>
    <t>434.19</t>
  </si>
  <si>
    <t>536.632</t>
  </si>
  <si>
    <t>544.62</t>
  </si>
  <si>
    <t>375.96</t>
  </si>
  <si>
    <t>526.446</t>
  </si>
  <si>
    <t>435.225</t>
  </si>
  <si>
    <t>490.306</t>
  </si>
  <si>
    <t>418.417</t>
  </si>
  <si>
    <t>580.501</t>
  </si>
  <si>
    <t>417.515</t>
  </si>
  <si>
    <t>420.252</t>
  </si>
  <si>
    <t>760.587</t>
  </si>
  <si>
    <t>758.388</t>
  </si>
  <si>
    <t>308.407</t>
  </si>
  <si>
    <t>432.602</t>
  </si>
  <si>
    <t>508.339</t>
  </si>
  <si>
    <t>496.128</t>
  </si>
  <si>
    <t>730.746</t>
  </si>
  <si>
    <t>514.807</t>
  </si>
  <si>
    <t>445.602</t>
  </si>
  <si>
    <t>483.724</t>
  </si>
  <si>
    <t>373.682</t>
  </si>
  <si>
    <t>557.261</t>
  </si>
  <si>
    <t>368.497</t>
  </si>
  <si>
    <t>607.962</t>
  </si>
  <si>
    <t>407.087</t>
  </si>
  <si>
    <t>521.694</t>
  </si>
  <si>
    <t>439.567</t>
  </si>
  <si>
    <t>570.353</t>
  </si>
  <si>
    <t>414.763</t>
  </si>
  <si>
    <t>691.074</t>
  </si>
  <si>
    <t>345.781</t>
  </si>
  <si>
    <t>612.534</t>
  </si>
  <si>
    <t>350.796</t>
  </si>
  <si>
    <t>508.5</t>
  </si>
  <si>
    <t>406.142</t>
  </si>
  <si>
    <t>502.134</t>
  </si>
  <si>
    <t>723.266</t>
  </si>
  <si>
    <t>491.585</t>
  </si>
  <si>
    <t>599.5405</t>
  </si>
  <si>
    <t>509.574</t>
  </si>
  <si>
    <t>497.2465</t>
  </si>
  <si>
    <t>554.255</t>
  </si>
  <si>
    <t>666.6425</t>
  </si>
  <si>
    <t>584.122</t>
  </si>
  <si>
    <t>617.9525</t>
  </si>
  <si>
    <t>584.493</t>
  </si>
  <si>
    <t>431.646</t>
  </si>
  <si>
    <t>642.398</t>
  </si>
  <si>
    <t>459.095</t>
  </si>
  <si>
    <t>511.964</t>
  </si>
  <si>
    <t>516.82</t>
  </si>
  <si>
    <t>480.261</t>
  </si>
  <si>
    <t>468.932</t>
  </si>
  <si>
    <t>513.122</t>
  </si>
  <si>
    <t>453.4815</t>
  </si>
  <si>
    <t>465.022</t>
  </si>
  <si>
    <t>449.823</t>
  </si>
  <si>
    <t>505.217</t>
  </si>
  <si>
    <t>476.186</t>
  </si>
  <si>
    <t>484.078</t>
  </si>
  <si>
    <t>575.044</t>
  </si>
  <si>
    <t>481.439</t>
  </si>
  <si>
    <t>490.5935</t>
  </si>
  <si>
    <t>497.701</t>
  </si>
  <si>
    <t>392.8615</t>
  </si>
  <si>
    <t>467.827</t>
  </si>
  <si>
    <t>416.2145</t>
  </si>
  <si>
    <t>295.1235</t>
  </si>
  <si>
    <t>654.69</t>
  </si>
  <si>
    <t>704.303</t>
  </si>
  <si>
    <t>720.983</t>
  </si>
  <si>
    <t>661.8045</t>
  </si>
  <si>
    <t>557.4945</t>
  </si>
  <si>
    <t>481.663</t>
  </si>
  <si>
    <t>506.492</t>
  </si>
  <si>
    <t>591.576</t>
  </si>
  <si>
    <t>441.387</t>
  </si>
  <si>
    <t>539.3125</t>
  </si>
  <si>
    <t>666.5525</t>
  </si>
  <si>
    <t>627.3495</t>
  </si>
  <si>
    <t>579.9385</t>
  </si>
  <si>
    <t>518.3215</t>
  </si>
  <si>
    <t>699.1355</t>
  </si>
  <si>
    <t>577.763</t>
  </si>
  <si>
    <t>917.1795</t>
  </si>
  <si>
    <t>523.286</t>
  </si>
  <si>
    <t>881.8145</t>
  </si>
  <si>
    <t>480.5645</t>
  </si>
  <si>
    <t>875.8165</t>
  </si>
  <si>
    <t>648.184</t>
  </si>
  <si>
    <t>735.66</t>
  </si>
  <si>
    <t>529.968</t>
  </si>
  <si>
    <t>678.824</t>
  </si>
  <si>
    <t>510.926</t>
  </si>
  <si>
    <t>587.474</t>
  </si>
  <si>
    <t>599.0485</t>
  </si>
  <si>
    <t>790.409</t>
  </si>
  <si>
    <t>691.3185</t>
  </si>
  <si>
    <t>618.9685</t>
  </si>
  <si>
    <t>617.0545</t>
  </si>
  <si>
    <t>736.387</t>
  </si>
  <si>
    <t>442.2325</t>
  </si>
  <si>
    <t>616.51</t>
  </si>
  <si>
    <t>683.9525</t>
  </si>
  <si>
    <t>607.791</t>
  </si>
  <si>
    <t>589.692</t>
  </si>
  <si>
    <t>557.1815</t>
  </si>
  <si>
    <t>546.0065</t>
  </si>
  <si>
    <t>662.1455</t>
  </si>
  <si>
    <t>650.431</t>
  </si>
  <si>
    <t>483.7835</t>
  </si>
  <si>
    <t>625.418</t>
  </si>
  <si>
    <t>411.9655</t>
  </si>
  <si>
    <t>444.059</t>
  </si>
  <si>
    <t>467.0975</t>
  </si>
  <si>
    <t>587.108</t>
  </si>
  <si>
    <t>498.757</t>
  </si>
  <si>
    <t>627.125</t>
  </si>
  <si>
    <t>527.6715</t>
  </si>
  <si>
    <t>611.4605</t>
  </si>
  <si>
    <t>424.976</t>
  </si>
  <si>
    <t>641.7215</t>
  </si>
  <si>
    <t>717.982</t>
  </si>
  <si>
    <t>575.4555</t>
  </si>
  <si>
    <t>928.443</t>
  </si>
  <si>
    <t>682.69</t>
  </si>
  <si>
    <t>487.415</t>
  </si>
  <si>
    <t>787.999</t>
  </si>
  <si>
    <t>645.1795</t>
  </si>
  <si>
    <t>752.794</t>
  </si>
  <si>
    <t>586.718</t>
  </si>
  <si>
    <t>671.7675</t>
  </si>
  <si>
    <t>583.967</t>
  </si>
  <si>
    <t>615.103</t>
  </si>
  <si>
    <t>518.9455</t>
  </si>
  <si>
    <t>545.6365</t>
  </si>
  <si>
    <t>632.7455</t>
  </si>
  <si>
    <t>531.0625</t>
  </si>
  <si>
    <t>786.637</t>
  </si>
  <si>
    <t>485.918</t>
  </si>
  <si>
    <t>608.8075</t>
  </si>
  <si>
    <t>606.7055</t>
  </si>
  <si>
    <t>548.545</t>
  </si>
  <si>
    <t>576.679</t>
  </si>
  <si>
    <t>431.862</t>
  </si>
  <si>
    <t>611.11</t>
  </si>
  <si>
    <t>509.9105</t>
  </si>
  <si>
    <t>659.3125</t>
  </si>
  <si>
    <t>460.9635</t>
  </si>
  <si>
    <t>626.418</t>
  </si>
  <si>
    <t>513.4585</t>
  </si>
  <si>
    <t>581.386</t>
  </si>
  <si>
    <t>568.837</t>
  </si>
  <si>
    <t>578.2675</t>
  </si>
  <si>
    <t>669.933</t>
  </si>
  <si>
    <t>624.2145</t>
  </si>
  <si>
    <t>461.057</t>
  </si>
  <si>
    <t>644.4725</t>
  </si>
  <si>
    <t>670.549</t>
  </si>
  <si>
    <t>427.6925</t>
  </si>
  <si>
    <t>671.106</t>
  </si>
  <si>
    <t>629.919</t>
  </si>
  <si>
    <t>801.457</t>
  </si>
  <si>
    <t>769.1485</t>
  </si>
  <si>
    <t>572.024</t>
  </si>
  <si>
    <t>546.7735</t>
  </si>
  <si>
    <t>691.8955</t>
  </si>
  <si>
    <t>323.925</t>
  </si>
  <si>
    <t>651.3505</t>
  </si>
  <si>
    <t>479.176</t>
  </si>
  <si>
    <t>603.815</t>
  </si>
  <si>
    <t>469.6505</t>
  </si>
  <si>
    <t>615.6395</t>
  </si>
  <si>
    <t>514.749</t>
  </si>
  <si>
    <t>675.567</t>
  </si>
  <si>
    <t>536.924</t>
  </si>
  <si>
    <t>616.993</t>
  </si>
  <si>
    <t>408.149</t>
  </si>
  <si>
    <t>640.582</t>
  </si>
  <si>
    <t>648.3225</t>
  </si>
  <si>
    <t>546.7785</t>
  </si>
  <si>
    <t>430.65</t>
  </si>
  <si>
    <t>667.537</t>
  </si>
  <si>
    <t>532.681</t>
  </si>
  <si>
    <t>524.702</t>
  </si>
  <si>
    <t>608.8365</t>
  </si>
  <si>
    <t>537.943</t>
  </si>
  <si>
    <t>648.8285</t>
  </si>
  <si>
    <t>604.648</t>
  </si>
  <si>
    <t>462.5245</t>
  </si>
  <si>
    <t>556.731</t>
  </si>
  <si>
    <t>715.937</t>
  </si>
  <si>
    <t>579.9895</t>
  </si>
  <si>
    <t>461.528</t>
  </si>
  <si>
    <t>652.7815</t>
  </si>
  <si>
    <t>511.95</t>
  </si>
  <si>
    <t>628.8025</t>
  </si>
  <si>
    <t>522.984</t>
  </si>
  <si>
    <t>495.1805</t>
  </si>
  <si>
    <t>443.342</t>
  </si>
  <si>
    <t>534.91</t>
  </si>
  <si>
    <t>438.8935</t>
  </si>
  <si>
    <t>594.202</t>
  </si>
  <si>
    <t>473.807</t>
  </si>
  <si>
    <t>514.9155</t>
  </si>
  <si>
    <t>522.0745</t>
  </si>
  <si>
    <t>440.7745</t>
  </si>
  <si>
    <t>486.0375</t>
  </si>
  <si>
    <t>1001.245</t>
  </si>
  <si>
    <t>554.5715</t>
  </si>
  <si>
    <t>672.7345</t>
  </si>
  <si>
    <t>434.973</t>
  </si>
  <si>
    <t>825.2255</t>
  </si>
  <si>
    <t>512.195</t>
  </si>
  <si>
    <t>607.3875</t>
  </si>
  <si>
    <t>582.926</t>
  </si>
  <si>
    <t>812.978</t>
  </si>
  <si>
    <t>521.3635</t>
  </si>
  <si>
    <t>613.64</t>
  </si>
  <si>
    <t>513.643</t>
  </si>
  <si>
    <t>614.388</t>
  </si>
  <si>
    <t>469.1365</t>
  </si>
  <si>
    <t>687.336</t>
  </si>
  <si>
    <t>406.356</t>
  </si>
  <si>
    <t>539.493</t>
  </si>
  <si>
    <t>554.1555</t>
  </si>
  <si>
    <t>483.4455</t>
  </si>
  <si>
    <t>599.496</t>
  </si>
  <si>
    <t>466.093</t>
  </si>
  <si>
    <t>581.773</t>
  </si>
  <si>
    <t>550.7095</t>
  </si>
  <si>
    <t>402.6625</t>
  </si>
  <si>
    <t>712.093</t>
  </si>
  <si>
    <t>548.501</t>
  </si>
  <si>
    <t>403.48</t>
  </si>
  <si>
    <t>494.501</t>
  </si>
  <si>
    <t>342.176</t>
  </si>
  <si>
    <t>454.089</t>
  </si>
  <si>
    <t>252.9715</t>
  </si>
  <si>
    <t>539.863</t>
  </si>
  <si>
    <t>201.0135</t>
  </si>
  <si>
    <t>352.5165</t>
  </si>
  <si>
    <t>254.941</t>
  </si>
  <si>
    <t>419.717</t>
  </si>
  <si>
    <t>297.0395</t>
  </si>
  <si>
    <t>470.992</t>
  </si>
  <si>
    <t>565.2845</t>
  </si>
  <si>
    <t>388.758</t>
  </si>
  <si>
    <t>393.8775</t>
  </si>
  <si>
    <t>398.5665</t>
  </si>
  <si>
    <t>280.8275</t>
  </si>
  <si>
    <t>439.856</t>
  </si>
  <si>
    <t>397.4565</t>
  </si>
  <si>
    <t>401.6555</t>
  </si>
  <si>
    <t>417.004</t>
  </si>
  <si>
    <t>392.6735</t>
  </si>
  <si>
    <t>424.6905</t>
  </si>
  <si>
    <t>437.224</t>
  </si>
  <si>
    <t>349.5595</t>
  </si>
  <si>
    <t>432.423</t>
  </si>
  <si>
    <t>392.38</t>
  </si>
  <si>
    <t>392.122</t>
  </si>
  <si>
    <t>467.8715</t>
  </si>
  <si>
    <t>453.9565</t>
  </si>
  <si>
    <t>364.995</t>
  </si>
  <si>
    <t>459.699</t>
  </si>
  <si>
    <t>395.7895</t>
  </si>
  <si>
    <t>460.959</t>
  </si>
  <si>
    <t>235.764</t>
  </si>
  <si>
    <t>585.008</t>
  </si>
  <si>
    <t>438.0135</t>
  </si>
  <si>
    <t>464.175</t>
  </si>
  <si>
    <t>412.4415</t>
  </si>
  <si>
    <t>412.9005</t>
  </si>
  <si>
    <t>598.442</t>
  </si>
  <si>
    <t>360.206</t>
  </si>
  <si>
    <t>353.259</t>
  </si>
  <si>
    <t>442.5775</t>
  </si>
  <si>
    <t>322.6805</t>
  </si>
  <si>
    <t>373.665</t>
  </si>
  <si>
    <t>505.004</t>
  </si>
  <si>
    <t>409.413</t>
  </si>
  <si>
    <t>471.368</t>
  </si>
  <si>
    <t>365.671</t>
  </si>
  <si>
    <t>433.894</t>
  </si>
  <si>
    <t>363.8145</t>
  </si>
  <si>
    <t>604.2035</t>
  </si>
  <si>
    <t>379.231</t>
  </si>
  <si>
    <t>777.672</t>
  </si>
  <si>
    <t>384.7535</t>
  </si>
  <si>
    <t>508.4025</t>
  </si>
  <si>
    <t>453.56</t>
  </si>
  <si>
    <t>518.074</t>
  </si>
  <si>
    <t>568.748</t>
  </si>
  <si>
    <t>353.5275</t>
  </si>
  <si>
    <t>434.561</t>
  </si>
  <si>
    <t>378.8685</t>
  </si>
  <si>
    <t>374.8445</t>
  </si>
  <si>
    <t>358.745</t>
  </si>
  <si>
    <t>325.1325</t>
  </si>
  <si>
    <t>346.6235</t>
  </si>
  <si>
    <t>336.958</t>
  </si>
  <si>
    <t>310.017</t>
  </si>
  <si>
    <t>377.8155</t>
  </si>
  <si>
    <t>362.1085</t>
  </si>
  <si>
    <t>560.7145</t>
  </si>
  <si>
    <t>376.6985</t>
  </si>
  <si>
    <t>417.2935</t>
  </si>
  <si>
    <t>373.852</t>
  </si>
  <si>
    <t>430.158</t>
  </si>
  <si>
    <t>389.731</t>
  </si>
  <si>
    <t>392.5325</t>
  </si>
  <si>
    <t>543.6885</t>
  </si>
  <si>
    <t>399.837</t>
  </si>
  <si>
    <t>573.3305</t>
  </si>
  <si>
    <t>400.04</t>
  </si>
  <si>
    <t>605.732</t>
  </si>
  <si>
    <t>388.1065</t>
  </si>
  <si>
    <t>514.0895</t>
  </si>
  <si>
    <t>491.4315</t>
  </si>
  <si>
    <t>387.5945</t>
  </si>
  <si>
    <t>316.0855</t>
  </si>
  <si>
    <t>375.832</t>
  </si>
  <si>
    <t>284.7225</t>
  </si>
  <si>
    <t>308.027</t>
  </si>
  <si>
    <t>339.1695</t>
  </si>
  <si>
    <t>346.9795</t>
  </si>
  <si>
    <t>424.595</t>
  </si>
  <si>
    <t>420.5215</t>
  </si>
  <si>
    <t>403.871</t>
  </si>
  <si>
    <t>505.943</t>
  </si>
  <si>
    <t>436.567</t>
  </si>
  <si>
    <t>468.926</t>
  </si>
  <si>
    <t>462.3015</t>
  </si>
  <si>
    <t>365.795</t>
  </si>
  <si>
    <t>305.064</t>
  </si>
  <si>
    <t>413.2805</t>
  </si>
  <si>
    <t>308.8575</t>
  </si>
  <si>
    <t>346.4655</t>
  </si>
  <si>
    <t>351.9485</t>
  </si>
  <si>
    <t>286.417</t>
  </si>
  <si>
    <t>467.6235</t>
  </si>
  <si>
    <t>380.108</t>
  </si>
  <si>
    <t>409.0025</t>
  </si>
  <si>
    <t>524.6625</t>
  </si>
  <si>
    <t>411.703</t>
  </si>
  <si>
    <t>528.7015</t>
  </si>
  <si>
    <t>323.537</t>
  </si>
  <si>
    <t>675.5255</t>
  </si>
  <si>
    <t>365.236</t>
  </si>
  <si>
    <t>715.2785</t>
  </si>
  <si>
    <t>433.148</t>
  </si>
  <si>
    <t>395.9795</t>
  </si>
  <si>
    <t>369.667</t>
  </si>
  <si>
    <t>434.4415</t>
  </si>
  <si>
    <t>456.0485</t>
  </si>
  <si>
    <t>349.081</t>
  </si>
  <si>
    <t>496.6395</t>
  </si>
  <si>
    <t>367.6415</t>
  </si>
  <si>
    <t>497.986</t>
  </si>
  <si>
    <t>469.154</t>
  </si>
  <si>
    <t>515.4595</t>
  </si>
  <si>
    <t>256.3255</t>
  </si>
  <si>
    <t>451.8225</t>
  </si>
  <si>
    <t>336.8815</t>
  </si>
  <si>
    <t>599.164</t>
  </si>
  <si>
    <t>377.603</t>
  </si>
  <si>
    <t>447.865</t>
  </si>
  <si>
    <t>333.8815</t>
  </si>
  <si>
    <t>450.1955</t>
  </si>
  <si>
    <t>312.275</t>
  </si>
  <si>
    <t>444.757</t>
  </si>
  <si>
    <t>717.007</t>
  </si>
  <si>
    <t>366.0135</t>
  </si>
  <si>
    <t>583.605</t>
  </si>
  <si>
    <t>394.386</t>
  </si>
  <si>
    <t>557.523</t>
  </si>
  <si>
    <t>395.7625</t>
  </si>
  <si>
    <t>389.595</t>
  </si>
  <si>
    <t>362.8755</t>
  </si>
  <si>
    <t>304.562</t>
  </si>
  <si>
    <t>428.4725</t>
  </si>
  <si>
    <t>320.5055</t>
  </si>
  <si>
    <t>400.8145</t>
  </si>
  <si>
    <t>391.6525</t>
  </si>
  <si>
    <t>408.3855</t>
  </si>
  <si>
    <t>363.083</t>
  </si>
  <si>
    <t>323.8175</t>
  </si>
  <si>
    <t>330.188</t>
  </si>
  <si>
    <t>442.8975</t>
  </si>
  <si>
    <t>308.395</t>
  </si>
  <si>
    <t>428.973</t>
  </si>
  <si>
    <t>395.582</t>
  </si>
  <si>
    <t>385.238</t>
  </si>
  <si>
    <t>376.8435</t>
  </si>
  <si>
    <t>409.4315</t>
  </si>
  <si>
    <t>324.1385</t>
  </si>
  <si>
    <t>416.904</t>
  </si>
  <si>
    <t>318.0705</t>
  </si>
  <si>
    <t>507.6915</t>
  </si>
  <si>
    <t>235.5755</t>
  </si>
  <si>
    <t>418.6085</t>
  </si>
  <si>
    <t>438.926</t>
  </si>
  <si>
    <t>520.966</t>
  </si>
  <si>
    <t>272.1195</t>
  </si>
  <si>
    <t>516.014</t>
  </si>
  <si>
    <t>365.44</t>
  </si>
  <si>
    <t>376.2465</t>
  </si>
  <si>
    <t>326.9615</t>
  </si>
  <si>
    <t>417.0085</t>
  </si>
  <si>
    <t>347.9735</t>
  </si>
  <si>
    <t>600.0035</t>
  </si>
  <si>
    <t>348.3055</t>
  </si>
  <si>
    <t>595.322</t>
  </si>
  <si>
    <t>318.05</t>
  </si>
  <si>
    <t>493.3675</t>
  </si>
  <si>
    <t>594.473</t>
  </si>
  <si>
    <t>482.185</t>
  </si>
  <si>
    <t>349.659</t>
  </si>
  <si>
    <t>310.93</t>
  </si>
  <si>
    <t>309.5855</t>
  </si>
  <si>
    <t>240.85</t>
  </si>
  <si>
    <t>317.983</t>
  </si>
  <si>
    <t>308.831</t>
  </si>
  <si>
    <t>307.941</t>
  </si>
  <si>
    <t>277.791</t>
  </si>
  <si>
    <t>320.003</t>
  </si>
  <si>
    <t>280.5445</t>
  </si>
  <si>
    <t>328.513</t>
  </si>
  <si>
    <t>303.7535</t>
  </si>
  <si>
    <t>604.027</t>
  </si>
  <si>
    <t>402.763</t>
  </si>
  <si>
    <t>268.846</t>
  </si>
  <si>
    <t>357.1815</t>
  </si>
  <si>
    <t>492.8835</t>
  </si>
  <si>
    <t>395.0625</t>
  </si>
  <si>
    <t>397.668</t>
  </si>
  <si>
    <t>495.568</t>
  </si>
  <si>
    <t>480.1345</t>
  </si>
  <si>
    <t>363.0665</t>
  </si>
  <si>
    <t>355.141</t>
  </si>
  <si>
    <t>394.1645</t>
  </si>
  <si>
    <t>420.1635</t>
  </si>
  <si>
    <t>253.476</t>
  </si>
  <si>
    <t>435.997</t>
  </si>
  <si>
    <t>460.9465</t>
  </si>
  <si>
    <t>457.186</t>
  </si>
  <si>
    <t>452.4705</t>
  </si>
  <si>
    <t>510.779</t>
  </si>
  <si>
    <t>403.954</t>
  </si>
  <si>
    <t>383.4355</t>
  </si>
  <si>
    <t>363.7</t>
  </si>
  <si>
    <t>433.0985</t>
  </si>
  <si>
    <t>600.508</t>
  </si>
  <si>
    <t>544.804</t>
  </si>
  <si>
    <t>382.6435</t>
  </si>
  <si>
    <t>372.031</t>
  </si>
  <si>
    <t>365.133</t>
  </si>
  <si>
    <t>316.7085</t>
  </si>
  <si>
    <t>372.115</t>
  </si>
  <si>
    <t>286.904</t>
  </si>
  <si>
    <t>238.7425</t>
  </si>
  <si>
    <t>Sec61β</t>
  </si>
  <si>
    <t>distance (μm)</t>
  </si>
  <si>
    <t>0.09230769</t>
  </si>
  <si>
    <t>0.18461538</t>
  </si>
  <si>
    <t>0.27692308</t>
  </si>
  <si>
    <t>28.7323944</t>
  </si>
  <si>
    <t>0.36923077</t>
  </si>
  <si>
    <t>25.7865169</t>
  </si>
  <si>
    <t>27.890625</t>
  </si>
  <si>
    <t>14.5714286</t>
  </si>
  <si>
    <t>57.4647887</t>
  </si>
  <si>
    <t>0.46153846</t>
  </si>
  <si>
    <t>61.056338</t>
  </si>
  <si>
    <t>0.55384615</t>
  </si>
  <si>
    <t>200.561798</t>
  </si>
  <si>
    <t>187.265625</t>
  </si>
  <si>
    <t>123.857143</t>
  </si>
  <si>
    <t>104.15493</t>
  </si>
  <si>
    <t>0.64615385</t>
  </si>
  <si>
    <t>170.485714</t>
  </si>
  <si>
    <t>186.760563</t>
  </si>
  <si>
    <t>55.78125</t>
  </si>
  <si>
    <t>116.875</t>
  </si>
  <si>
    <t>0.73846154</t>
  </si>
  <si>
    <t>8.59550562</t>
  </si>
  <si>
    <t>107.578125</t>
  </si>
  <si>
    <t>0.83076923</t>
  </si>
  <si>
    <t>161.619718</t>
  </si>
  <si>
    <t>239.0625</t>
  </si>
  <si>
    <t>172.65625</t>
  </si>
  <si>
    <t>0.92307692</t>
  </si>
  <si>
    <t>172.394366</t>
  </si>
  <si>
    <t>15.9375</t>
  </si>
  <si>
    <t>77.03125</t>
  </si>
  <si>
    <t>1.01538462</t>
  </si>
  <si>
    <t>42.2571429</t>
  </si>
  <si>
    <t>118.521127</t>
  </si>
  <si>
    <t>29.21875</t>
  </si>
  <si>
    <t>1.2</t>
  </si>
  <si>
    <t>27.6857143</t>
  </si>
  <si>
    <t>35.915493</t>
  </si>
  <si>
    <t>ATG16L1</t>
  </si>
  <si>
    <t>53.2594937</t>
  </si>
  <si>
    <t>143.639241</t>
  </si>
  <si>
    <t>4.84177215</t>
  </si>
  <si>
    <t>28.021978</t>
  </si>
  <si>
    <t>127.5</t>
  </si>
  <si>
    <t>186.346154</t>
  </si>
  <si>
    <t>193.351648</t>
  </si>
  <si>
    <t/>
  </si>
  <si>
    <t>218.014</t>
  </si>
  <si>
    <t>302.094667</t>
  </si>
  <si>
    <t>215.132</t>
  </si>
  <si>
    <t>394.816</t>
  </si>
  <si>
    <t>217.366</t>
  </si>
  <si>
    <t>263.208</t>
  </si>
  <si>
    <t>216.992</t>
  </si>
  <si>
    <t>319.602667</t>
  </si>
  <si>
    <t>223.018</t>
  </si>
  <si>
    <t>234.461333</t>
  </si>
  <si>
    <t>217.476</t>
  </si>
  <si>
    <t>286.477333</t>
  </si>
  <si>
    <t>216.694</t>
  </si>
  <si>
    <t>327.981333</t>
  </si>
  <si>
    <t>218.768</t>
  </si>
  <si>
    <t>353.128</t>
  </si>
  <si>
    <t>217.652</t>
  </si>
  <si>
    <t>300.333333</t>
  </si>
  <si>
    <t>215.598</t>
  </si>
  <si>
    <t>268.037333</t>
  </si>
  <si>
    <t>214.206</t>
  </si>
  <si>
    <t>421.072</t>
  </si>
  <si>
    <t>217.324</t>
  </si>
  <si>
    <t>259.768</t>
  </si>
  <si>
    <t>214.328</t>
  </si>
  <si>
    <t>301.718667</t>
  </si>
  <si>
    <t>217.086</t>
  </si>
  <si>
    <t>325.585333</t>
  </si>
  <si>
    <t>217.334</t>
  </si>
  <si>
    <t>223.418667</t>
  </si>
  <si>
    <t>218.216</t>
  </si>
  <si>
    <t>213.642667</t>
  </si>
  <si>
    <t>200.333</t>
  </si>
  <si>
    <t>213.790667</t>
  </si>
  <si>
    <t>277.602</t>
  </si>
  <si>
    <t>251.616</t>
  </si>
  <si>
    <t>221.36</t>
  </si>
  <si>
    <t>225.456</t>
  </si>
  <si>
    <t>226.806667</t>
  </si>
  <si>
    <t>205.88</t>
  </si>
  <si>
    <t>259.173333</t>
  </si>
  <si>
    <t>216.272</t>
  </si>
  <si>
    <t>257.228</t>
  </si>
  <si>
    <t>263.169</t>
  </si>
  <si>
    <t>281.958667</t>
  </si>
  <si>
    <t>265.596</t>
  </si>
  <si>
    <t>242.508667</t>
  </si>
  <si>
    <t>271.058</t>
  </si>
  <si>
    <t>222.326667</t>
  </si>
  <si>
    <t>329.186</t>
  </si>
  <si>
    <t>273.570667</t>
  </si>
  <si>
    <t>275.457</t>
  </si>
  <si>
    <t>316.827333</t>
  </si>
  <si>
    <t>271.471</t>
  </si>
  <si>
    <t>345.35</t>
  </si>
  <si>
    <t>344.46</t>
  </si>
  <si>
    <t>269.134</t>
  </si>
  <si>
    <t>283.522</t>
  </si>
  <si>
    <t>396.227</t>
  </si>
  <si>
    <t>245.553333</t>
  </si>
  <si>
    <t>336.709</t>
  </si>
  <si>
    <t>370.410667</t>
  </si>
  <si>
    <t>304.718</t>
  </si>
  <si>
    <t>315.879333</t>
  </si>
  <si>
    <t>378.233</t>
  </si>
  <si>
    <t>341.756</t>
  </si>
  <si>
    <t>371.043</t>
  </si>
  <si>
    <t>447.095333</t>
  </si>
  <si>
    <t>275.522</t>
  </si>
  <si>
    <t>375.071333</t>
  </si>
  <si>
    <t>236.607</t>
  </si>
  <si>
    <t>398.55</t>
  </si>
  <si>
    <t>219.025</t>
  </si>
  <si>
    <t>354.499333</t>
  </si>
  <si>
    <t>181.439</t>
  </si>
  <si>
    <t>257.78</t>
  </si>
  <si>
    <t>214.571</t>
  </si>
  <si>
    <t>223.862</t>
  </si>
  <si>
    <t>189.143</t>
  </si>
  <si>
    <t>403.919333</t>
  </si>
  <si>
    <t>236.547</t>
  </si>
  <si>
    <t>354.168</t>
  </si>
  <si>
    <t>199.839</t>
  </si>
  <si>
    <t>461.053333</t>
  </si>
  <si>
    <t>240.627</t>
  </si>
  <si>
    <t>198.085</t>
  </si>
  <si>
    <t>413.12</t>
  </si>
  <si>
    <t>175.694</t>
  </si>
  <si>
    <t>452.044</t>
  </si>
  <si>
    <t>205.008</t>
  </si>
  <si>
    <t>443.515333</t>
  </si>
  <si>
    <t>217.414</t>
  </si>
  <si>
    <t>453.802</t>
  </si>
  <si>
    <t>186.887</t>
  </si>
  <si>
    <t>463.96</t>
  </si>
  <si>
    <t>205.869</t>
  </si>
  <si>
    <t>300.912667</t>
  </si>
  <si>
    <t>201.923</t>
  </si>
  <si>
    <t>365.044667</t>
  </si>
  <si>
    <t>171.169</t>
  </si>
  <si>
    <t>443.643333</t>
  </si>
  <si>
    <t>274.662</t>
  </si>
  <si>
    <t>383.482</t>
  </si>
  <si>
    <t>268.079</t>
  </si>
  <si>
    <t>491.798</t>
  </si>
  <si>
    <t>210.921</t>
  </si>
  <si>
    <t>555.490667</t>
  </si>
  <si>
    <t>278.665</t>
  </si>
  <si>
    <t>659.374</t>
  </si>
  <si>
    <t>282.024</t>
  </si>
  <si>
    <t>269.052667</t>
  </si>
  <si>
    <t>189.849</t>
  </si>
  <si>
    <t>374.945333</t>
  </si>
  <si>
    <t>321.892</t>
  </si>
  <si>
    <t>448.666</t>
  </si>
  <si>
    <t>274.931</t>
  </si>
  <si>
    <t>206.483333</t>
  </si>
  <si>
    <t>286.919</t>
  </si>
  <si>
    <t>195.721333</t>
  </si>
  <si>
    <t>271.609</t>
  </si>
  <si>
    <t>208.672</t>
  </si>
  <si>
    <t>315.33</t>
  </si>
  <si>
    <t>308.074667</t>
  </si>
  <si>
    <t>305.727</t>
  </si>
  <si>
    <t>270.203333</t>
  </si>
  <si>
    <t>302.468</t>
  </si>
  <si>
    <t>232.270667</t>
  </si>
  <si>
    <t>215.058</t>
  </si>
  <si>
    <t>279.180667</t>
  </si>
  <si>
    <t>299.599</t>
  </si>
  <si>
    <t>182.83</t>
  </si>
  <si>
    <t>374.904</t>
  </si>
  <si>
    <t>211.598667</t>
  </si>
  <si>
    <t>384.435</t>
  </si>
  <si>
    <t>291.155333</t>
  </si>
  <si>
    <t>329.313</t>
  </si>
  <si>
    <t>270.634</t>
  </si>
  <si>
    <t>351.834</t>
  </si>
  <si>
    <t>293.178</t>
  </si>
  <si>
    <t>337.71</t>
  </si>
  <si>
    <t>305.878667</t>
  </si>
  <si>
    <t>392.035</t>
  </si>
  <si>
    <t>255.511333</t>
  </si>
  <si>
    <t>333.723</t>
  </si>
  <si>
    <t>342.434</t>
  </si>
  <si>
    <t>171.943</t>
  </si>
  <si>
    <t>331.77</t>
  </si>
  <si>
    <t>316.782</t>
  </si>
  <si>
    <t>270.907333</t>
  </si>
  <si>
    <t>259.661</t>
  </si>
  <si>
    <t>257.632</t>
  </si>
  <si>
    <t>303.172</t>
  </si>
  <si>
    <t>283.769333</t>
  </si>
  <si>
    <t>269.705</t>
  </si>
  <si>
    <t>240.83</t>
  </si>
  <si>
    <t>248.78</t>
  </si>
  <si>
    <t>381.442667</t>
  </si>
  <si>
    <t>258.319</t>
  </si>
  <si>
    <t>324.966</t>
  </si>
  <si>
    <t>167.979</t>
  </si>
  <si>
    <t>397.106667</t>
  </si>
  <si>
    <t>103.483</t>
  </si>
  <si>
    <t>305.09</t>
  </si>
  <si>
    <t>320.464</t>
  </si>
  <si>
    <t>305.315333</t>
  </si>
  <si>
    <t>303.752</t>
  </si>
  <si>
    <t>293.172</t>
  </si>
  <si>
    <t>401.671333</t>
  </si>
  <si>
    <t>346.846</t>
  </si>
  <si>
    <t>350.086667</t>
  </si>
  <si>
    <t>298.248</t>
  </si>
  <si>
    <t>327.521333</t>
  </si>
  <si>
    <t>302.942</t>
  </si>
  <si>
    <t>509.446</t>
  </si>
  <si>
    <t>318.956</t>
  </si>
  <si>
    <t>293.143333</t>
  </si>
  <si>
    <t>325.612667</t>
  </si>
  <si>
    <t>408.689333</t>
  </si>
  <si>
    <t>350.164</t>
  </si>
  <si>
    <t>289.2</t>
  </si>
  <si>
    <t>295.353333</t>
  </si>
  <si>
    <t>284.34</t>
  </si>
  <si>
    <t>268.128</t>
  </si>
  <si>
    <t>269.831333</t>
  </si>
  <si>
    <t>246.354</t>
  </si>
  <si>
    <t>232.48</t>
  </si>
  <si>
    <t>206.682</t>
  </si>
  <si>
    <t>251.284667</t>
  </si>
  <si>
    <t>204.106667</t>
  </si>
  <si>
    <t>293.808667</t>
  </si>
  <si>
    <t>209.302</t>
  </si>
  <si>
    <t>253.358</t>
  </si>
  <si>
    <t>225.080667</t>
  </si>
  <si>
    <t>248.618</t>
  </si>
  <si>
    <t>155.618</t>
  </si>
  <si>
    <t>295.48</t>
  </si>
  <si>
    <t>140.012</t>
  </si>
  <si>
    <t>256.289333</t>
  </si>
  <si>
    <t>80.2873333</t>
  </si>
  <si>
    <t>340.875333</t>
  </si>
  <si>
    <t>195.104667</t>
  </si>
  <si>
    <t>235.340667</t>
  </si>
  <si>
    <t>353.187333</t>
  </si>
  <si>
    <t>139.458667</t>
  </si>
  <si>
    <t>316.056</t>
  </si>
  <si>
    <t>311.436</t>
  </si>
  <si>
    <t>309.476667</t>
  </si>
  <si>
    <t>255.454667</t>
  </si>
  <si>
    <t>383.308667</t>
  </si>
  <si>
    <t>166.328</t>
  </si>
  <si>
    <t>347.322</t>
  </si>
  <si>
    <t>192.064</t>
  </si>
  <si>
    <t>373.176</t>
  </si>
  <si>
    <t>171.792667</t>
  </si>
  <si>
    <t>408.564667</t>
  </si>
  <si>
    <t>212.886</t>
  </si>
  <si>
    <t>290.110667</t>
  </si>
  <si>
    <t>137.08</t>
  </si>
  <si>
    <t>300.864667</t>
  </si>
  <si>
    <t>165.222667</t>
  </si>
  <si>
    <t>323.437333</t>
  </si>
  <si>
    <t>189.514667</t>
  </si>
  <si>
    <t>307.430667</t>
  </si>
  <si>
    <t>238.631333</t>
  </si>
  <si>
    <t>319.304</t>
  </si>
  <si>
    <t>443.280667</t>
  </si>
  <si>
    <t>306.451333</t>
  </si>
  <si>
    <t>263.49</t>
  </si>
  <si>
    <t>410.016667</t>
  </si>
  <si>
    <t>357.773333</t>
  </si>
  <si>
    <t>347.329333</t>
  </si>
  <si>
    <t>314.064667</t>
  </si>
  <si>
    <t>324.004</t>
  </si>
  <si>
    <t>320.874</t>
  </si>
  <si>
    <t>349.92</t>
  </si>
  <si>
    <t>283.093333</t>
  </si>
  <si>
    <t>486.36</t>
  </si>
  <si>
    <t>381.27</t>
  </si>
  <si>
    <t>364.04</t>
  </si>
  <si>
    <t>463.180667</t>
  </si>
  <si>
    <t>416.158</t>
  </si>
  <si>
    <t>391.406667</t>
  </si>
  <si>
    <t>311.234667</t>
  </si>
  <si>
    <t>372.607333</t>
  </si>
  <si>
    <t>310.206667</t>
  </si>
  <si>
    <t>324.48</t>
  </si>
  <si>
    <t>302.782667</t>
  </si>
  <si>
    <t>284.094667</t>
  </si>
  <si>
    <t>335.678667</t>
  </si>
  <si>
    <t>300.666</t>
  </si>
  <si>
    <t>283.611333</t>
  </si>
  <si>
    <t>370.919333</t>
  </si>
  <si>
    <t>18.3578569</t>
  </si>
  <si>
    <t>6.20445444</t>
  </si>
  <si>
    <t>18.1390603</t>
  </si>
  <si>
    <t>8.05951642</t>
  </si>
  <si>
    <t>14.6328446</t>
  </si>
  <si>
    <t>8.07603565</t>
  </si>
  <si>
    <t>siDeathControl </t>
  </si>
  <si>
    <t>siPLK1</t>
  </si>
  <si>
    <t>96.8002482</t>
  </si>
  <si>
    <t>92.4685474</t>
  </si>
  <si>
    <t>8.36820948</t>
  </si>
  <si>
    <t>95.6556406</t>
  </si>
  <si>
    <t>92.5758927</t>
  </si>
  <si>
    <t>41.8467977</t>
  </si>
  <si>
    <t>100.209225</t>
  </si>
  <si>
    <t>84.2983219</t>
  </si>
  <si>
    <t>3.83819376</t>
  </si>
  <si>
    <t>82.8055147</t>
  </si>
  <si>
    <t>67.7455934</t>
  </si>
  <si>
    <t>1.34608007</t>
  </si>
  <si>
    <t>117.009211</t>
  </si>
  <si>
    <t>81.6193329</t>
  </si>
  <si>
    <t>6.5469948</t>
  </si>
  <si>
    <t>112.810729</t>
  </si>
  <si>
    <t>85.5375263</t>
  </si>
  <si>
    <t>7.68052912</t>
  </si>
  <si>
    <t>vRNA</t>
  </si>
  <si>
    <t>mRNA</t>
  </si>
  <si>
    <t>(+) CHX</t>
  </si>
  <si>
    <t>(-) CHX</t>
  </si>
  <si>
    <t>3-4</t>
  </si>
  <si>
    <t>4-5</t>
  </si>
  <si>
    <t>0.2173913</t>
  </si>
  <si>
    <t>0.17283951</t>
  </si>
  <si>
    <t>0.235</t>
  </si>
  <si>
    <t>0.30434783</t>
  </si>
  <si>
    <t>0.27160494</t>
  </si>
  <si>
    <t>0.447</t>
  </si>
  <si>
    <t>0.04347826</t>
  </si>
  <si>
    <t>0.261</t>
  </si>
  <si>
    <t>0.91304348</t>
  </si>
  <si>
    <t>0.2962963</t>
  </si>
  <si>
    <t>0.518</t>
  </si>
  <si>
    <t>0.25460637</t>
  </si>
  <si>
    <t>0.53731343</t>
  </si>
  <si>
    <t>0.0912</t>
  </si>
  <si>
    <t>0.31323283</t>
  </si>
  <si>
    <t>0.50746269</t>
  </si>
  <si>
    <t>0.414</t>
  </si>
  <si>
    <t>0.22948074</t>
  </si>
  <si>
    <t>0.40298507</t>
  </si>
  <si>
    <t>0.483</t>
  </si>
  <si>
    <t>0.32998325</t>
  </si>
  <si>
    <t>0.28358209</t>
  </si>
  <si>
    <t>0.794</t>
  </si>
  <si>
    <t>76.041456</t>
  </si>
  <si>
    <t>45.377378</t>
  </si>
  <si>
    <t>67.342754</t>
  </si>
  <si>
    <t>272.72033</t>
  </si>
  <si>
    <t>65.839706</t>
  </si>
  <si>
    <t>94.256559</t>
  </si>
  <si>
    <t>35.419165</t>
  </si>
  <si>
    <t>41.379553</t>
  </si>
  <si>
    <t>49.631076</t>
  </si>
  <si>
    <t>150.58676</t>
  </si>
  <si>
    <t>48.895272</t>
  </si>
  <si>
    <t>88.402443</t>
  </si>
  <si>
    <t>16881.0435</t>
  </si>
  <si>
    <t>105185.5845</t>
  </si>
  <si>
    <t>98639.08583</t>
  </si>
  <si>
    <t>55649.131</t>
  </si>
  <si>
    <t>72343.3165</t>
  </si>
  <si>
    <t>65981.1691</t>
  </si>
  <si>
    <t>33246.1782</t>
  </si>
  <si>
    <t>26803.5624</t>
  </si>
  <si>
    <t>35477.9053</t>
  </si>
  <si>
    <t>44879.4489</t>
  </si>
  <si>
    <t>44409.1654</t>
  </si>
  <si>
    <t>51054.0792</t>
  </si>
  <si>
    <t>34440.842</t>
  </si>
  <si>
    <t>44582.4734</t>
  </si>
  <si>
    <t>39180.0292</t>
  </si>
  <si>
    <t>181.16817</t>
  </si>
  <si>
    <t>99.82763</t>
  </si>
  <si>
    <t>95.558664</t>
  </si>
  <si>
    <t>60.236618</t>
  </si>
  <si>
    <t>78.196878</t>
  </si>
  <si>
    <t>46.495809</t>
  </si>
  <si>
    <t>96.707382</t>
  </si>
  <si>
    <t>82.755482</t>
  </si>
  <si>
    <t>65.964034</t>
  </si>
  <si>
    <t>76.951843</t>
  </si>
  <si>
    <t>86.993692</t>
  </si>
  <si>
    <t>54.297973</t>
  </si>
  <si>
    <t>17638.3245</t>
  </si>
  <si>
    <t>15735.1056</t>
  </si>
  <si>
    <t>13970.75198</t>
  </si>
  <si>
    <t>14336.8715</t>
  </si>
  <si>
    <t>13538.2249</t>
  </si>
  <si>
    <t>13651.2304</t>
  </si>
  <si>
    <t>9419.38339</t>
  </si>
  <si>
    <t>6876.01426</t>
  </si>
  <si>
    <t>13387.8767</t>
  </si>
  <si>
    <t>15517.1547</t>
  </si>
  <si>
    <t>10531.2425</t>
  </si>
  <si>
    <t>11057.4687</t>
  </si>
  <si>
    <t>14067.631</t>
  </si>
  <si>
    <t>11257.5323</t>
  </si>
  <si>
    <t>9220.89697</t>
  </si>
  <si>
    <t>NS1</t>
  </si>
  <si>
    <t>1.20933119</t>
  </si>
  <si>
    <t>0.83180863</t>
  </si>
  <si>
    <t>0.60833871</t>
  </si>
  <si>
    <t>0.63837737</t>
  </si>
  <si>
    <t>0.56125188</t>
  </si>
  <si>
    <t>0.57535809</t>
  </si>
  <si>
    <t>0.94326188</t>
  </si>
  <si>
    <t>0.88078693</t>
  </si>
  <si>
    <t>0.64810022</t>
  </si>
  <si>
    <t>0.69318263</t>
  </si>
  <si>
    <t>0.81829484</t>
  </si>
  <si>
    <t>0.56609438</t>
  </si>
  <si>
    <t>1.05698461</t>
  </si>
  <si>
    <t>0.96000968</t>
  </si>
  <si>
    <t>0.69228347</t>
  </si>
  <si>
    <t>0.79937853</t>
  </si>
  <si>
    <t>0.70588524</t>
  </si>
  <si>
    <t>0.74478527</t>
  </si>
  <si>
    <t>0.96516908</t>
  </si>
  <si>
    <t>1.00321422</t>
  </si>
  <si>
    <t>0.82951897</t>
  </si>
  <si>
    <t>0.88389381</t>
  </si>
  <si>
    <t>0.84359301</t>
  </si>
  <si>
    <t>0.75006938</t>
  </si>
  <si>
    <t>0.88761219</t>
  </si>
  <si>
    <t>0.8472759</t>
  </si>
  <si>
    <t>0.81228093</t>
  </si>
  <si>
    <t>0.64219843</t>
  </si>
  <si>
    <t>0.33537025</t>
  </si>
  <si>
    <t>0.64180858</t>
  </si>
  <si>
    <t>0.84634213</t>
  </si>
  <si>
    <t>0.53384941</t>
  </si>
  <si>
    <t>0.80339864</t>
  </si>
  <si>
    <t>0.67559493</t>
  </si>
  <si>
    <t>0.27802119</t>
  </si>
  <si>
    <t>0.62789792</t>
  </si>
  <si>
    <t>(-) GSKA1</t>
  </si>
  <si>
    <t>(+) GSKA1</t>
  </si>
  <si>
    <t>1.80087721</t>
  </si>
  <si>
    <t>1.91317978</t>
  </si>
  <si>
    <t>1.5849952</t>
  </si>
  <si>
    <t>0.97473798</t>
  </si>
  <si>
    <t>1.12131749</t>
  </si>
  <si>
    <t>1.76539323</t>
  </si>
  <si>
    <t>1.78076931</t>
  </si>
  <si>
    <t>1.53882859</t>
  </si>
  <si>
    <t>1.17677444</t>
  </si>
  <si>
    <t>1.21518794</t>
  </si>
  <si>
    <t>0.03109865</t>
  </si>
  <si>
    <t>0.04029968</t>
  </si>
  <si>
    <t>0.04579883</t>
  </si>
  <si>
    <t>0.08779661</t>
  </si>
  <si>
    <t>0.09514903</t>
  </si>
  <si>
    <t>0.03502211</t>
  </si>
  <si>
    <t>0.03362516</t>
  </si>
  <si>
    <t>0.03974276</t>
  </si>
  <si>
    <t>0.11542733</t>
  </si>
  <si>
    <t>0.11820076</t>
  </si>
  <si>
    <t>1.25966782</t>
  </si>
  <si>
    <t>1.11690822</t>
  </si>
  <si>
    <t>1.42460488</t>
  </si>
  <si>
    <t>1.42600361</t>
  </si>
  <si>
    <t>1.23498939</t>
  </si>
  <si>
    <t>1.22991386</t>
  </si>
  <si>
    <t>1.22364513</t>
  </si>
  <si>
    <t>1.31881461</t>
  </si>
  <si>
    <t>1.44250833</t>
  </si>
  <si>
    <t>1.26426124</t>
  </si>
  <si>
    <t>145.115</t>
  </si>
  <si>
    <t>185.321</t>
  </si>
  <si>
    <t>154.128</t>
  </si>
  <si>
    <t>164.384</t>
  </si>
  <si>
    <t>160.767</t>
  </si>
  <si>
    <t>317.741</t>
  </si>
  <si>
    <t>161.906</t>
  </si>
  <si>
    <t>214.911</t>
  </si>
  <si>
    <t>168.201</t>
  </si>
  <si>
    <t>260.278</t>
  </si>
  <si>
    <t>160.755</t>
  </si>
  <si>
    <t>265.731</t>
  </si>
  <si>
    <t>172.893</t>
  </si>
  <si>
    <t>312.075</t>
  </si>
  <si>
    <t>141.6</t>
  </si>
  <si>
    <t>238.83</t>
  </si>
  <si>
    <t>172.649</t>
  </si>
  <si>
    <t>193.803</t>
  </si>
  <si>
    <t>211.718</t>
  </si>
  <si>
    <t>253.467</t>
  </si>
  <si>
    <t>175.346</t>
  </si>
  <si>
    <t>237.586</t>
  </si>
  <si>
    <t>155.25</t>
  </si>
  <si>
    <t>206.826</t>
  </si>
  <si>
    <t>170.019</t>
  </si>
  <si>
    <t>165.549</t>
  </si>
  <si>
    <t>198.185</t>
  </si>
  <si>
    <t>283.289</t>
  </si>
  <si>
    <t>166.28</t>
  </si>
  <si>
    <t>204.635</t>
  </si>
  <si>
    <t>173.174</t>
  </si>
  <si>
    <t>170.728</t>
  </si>
  <si>
    <t>172.502</t>
  </si>
  <si>
    <t>227.306</t>
  </si>
  <si>
    <t>198.678</t>
  </si>
  <si>
    <t>274.103</t>
  </si>
  <si>
    <t>190.578</t>
  </si>
  <si>
    <t>230.355</t>
  </si>
  <si>
    <t>154.052</t>
  </si>
  <si>
    <t>202.281</t>
  </si>
  <si>
    <t>160.305</t>
  </si>
  <si>
    <t>201.092</t>
  </si>
  <si>
    <t>143.886</t>
  </si>
  <si>
    <t>210.155</t>
  </si>
  <si>
    <t>149.929</t>
  </si>
  <si>
    <t>180.376</t>
  </si>
  <si>
    <t>147.053</t>
  </si>
  <si>
    <t>224.123</t>
  </si>
  <si>
    <t>155.67</t>
  </si>
  <si>
    <t>206.064</t>
  </si>
  <si>
    <t>186.264</t>
  </si>
  <si>
    <t>236.968</t>
  </si>
  <si>
    <t>164.343</t>
  </si>
  <si>
    <t>188.152</t>
  </si>
  <si>
    <t>189.745</t>
  </si>
  <si>
    <t>229.27</t>
  </si>
  <si>
    <t>167.737</t>
  </si>
  <si>
    <t>152.196</t>
  </si>
  <si>
    <t>200.807</t>
  </si>
  <si>
    <t>179.075</t>
  </si>
  <si>
    <t>203.701</t>
  </si>
  <si>
    <t>204.993</t>
  </si>
  <si>
    <t>198.943</t>
  </si>
  <si>
    <t>186.777</t>
  </si>
  <si>
    <t>196.072</t>
  </si>
  <si>
    <t>237.34</t>
  </si>
  <si>
    <t>190.52</t>
  </si>
  <si>
    <t>198.029</t>
  </si>
  <si>
    <t>157.526</t>
  </si>
  <si>
    <t>223.905</t>
  </si>
  <si>
    <t>161.303</t>
  </si>
  <si>
    <t>214.583</t>
  </si>
  <si>
    <t>171.676</t>
  </si>
  <si>
    <t>173.539</t>
  </si>
  <si>
    <t>160.556</t>
  </si>
  <si>
    <t>151.006</t>
  </si>
  <si>
    <t>156.943</t>
  </si>
  <si>
    <t>243.654</t>
  </si>
  <si>
    <t>151.813</t>
  </si>
  <si>
    <t>168.054</t>
  </si>
  <si>
    <t>161.922</t>
  </si>
  <si>
    <t>227.992</t>
  </si>
  <si>
    <t>158.068</t>
  </si>
  <si>
    <t>148.393</t>
  </si>
  <si>
    <t>117.958</t>
  </si>
  <si>
    <t>159.399</t>
  </si>
  <si>
    <t>120.349</t>
  </si>
  <si>
    <t>232.31</t>
  </si>
  <si>
    <t>119.626</t>
  </si>
  <si>
    <t>171.381</t>
  </si>
  <si>
    <t>115.734</t>
  </si>
  <si>
    <t>238.077</t>
  </si>
  <si>
    <t>121.882</t>
  </si>
  <si>
    <t>381.503</t>
  </si>
  <si>
    <t>117.403</t>
  </si>
  <si>
    <t>248.728</t>
  </si>
  <si>
    <t>121.169</t>
  </si>
  <si>
    <t>180.563</t>
  </si>
  <si>
    <t>114.775</t>
  </si>
  <si>
    <t>182.563</t>
  </si>
  <si>
    <t>116.488</t>
  </si>
  <si>
    <t>203.802</t>
  </si>
  <si>
    <t>119.345</t>
  </si>
  <si>
    <t>190.381</t>
  </si>
  <si>
    <t>118.259</t>
  </si>
  <si>
    <t>187.949</t>
  </si>
  <si>
    <t>120.308</t>
  </si>
  <si>
    <t>263.117</t>
  </si>
  <si>
    <t>117.873</t>
  </si>
  <si>
    <t>158.975</t>
  </si>
  <si>
    <t>131.365</t>
  </si>
  <si>
    <t>220.185</t>
  </si>
  <si>
    <t>117.545</t>
  </si>
  <si>
    <t>255.548</t>
  </si>
  <si>
    <t>117.95</t>
  </si>
  <si>
    <t>309.943</t>
  </si>
  <si>
    <t>126.085</t>
  </si>
  <si>
    <t>236.582</t>
  </si>
  <si>
    <t>127.851</t>
  </si>
  <si>
    <t>325.347</t>
  </si>
  <si>
    <t>121.253</t>
  </si>
  <si>
    <t>214.572</t>
  </si>
  <si>
    <t>122.634</t>
  </si>
  <si>
    <t>246.906</t>
  </si>
  <si>
    <t>118.057</t>
  </si>
  <si>
    <t>278.21</t>
  </si>
  <si>
    <t>120.745</t>
  </si>
  <si>
    <t>281.313</t>
  </si>
  <si>
    <t>119.709</t>
  </si>
  <si>
    <t>227.439</t>
  </si>
  <si>
    <t>122.695</t>
  </si>
  <si>
    <t>276.826</t>
  </si>
  <si>
    <t>128.027</t>
  </si>
  <si>
    <t>262.197</t>
  </si>
  <si>
    <t>120.649</t>
  </si>
  <si>
    <t>296.671</t>
  </si>
  <si>
    <t>123.083</t>
  </si>
  <si>
    <t>318.115</t>
  </si>
  <si>
    <t>120.265</t>
  </si>
  <si>
    <t>283.66</t>
  </si>
  <si>
    <t>122.825</t>
  </si>
  <si>
    <t>264.262</t>
  </si>
  <si>
    <t>121.846</t>
  </si>
  <si>
    <t>259.282</t>
  </si>
  <si>
    <t>125.37</t>
  </si>
  <si>
    <t>368.075</t>
  </si>
  <si>
    <t>122.592</t>
  </si>
  <si>
    <t>319.063</t>
  </si>
  <si>
    <t>120.468</t>
  </si>
  <si>
    <t>266.719</t>
  </si>
  <si>
    <t>122.585</t>
  </si>
  <si>
    <t>355.009</t>
  </si>
  <si>
    <t>121.35</t>
  </si>
  <si>
    <t>119.939</t>
  </si>
  <si>
    <t>307.018</t>
  </si>
  <si>
    <t>119.231</t>
  </si>
  <si>
    <t>314.797</t>
  </si>
  <si>
    <t>126.959</t>
  </si>
  <si>
    <t>381.316</t>
  </si>
  <si>
    <t>121.374</t>
  </si>
  <si>
    <t>277.169</t>
  </si>
  <si>
    <t>119.52</t>
  </si>
  <si>
    <t>235.968</t>
  </si>
  <si>
    <t>115.08</t>
  </si>
  <si>
    <t>326.737</t>
  </si>
  <si>
    <t>115.786</t>
  </si>
  <si>
    <t>254.752</t>
  </si>
  <si>
    <t>116.348</t>
  </si>
  <si>
    <t>230.608</t>
  </si>
  <si>
    <t>116.31</t>
  </si>
  <si>
    <t>277.107</t>
  </si>
  <si>
    <t>115.528</t>
  </si>
  <si>
    <t>317.587</t>
  </si>
  <si>
    <t>122.259</t>
  </si>
  <si>
    <t>257.106</t>
  </si>
  <si>
    <t>115.89</t>
  </si>
  <si>
    <t>282.165</t>
  </si>
  <si>
    <t>114.792</t>
  </si>
  <si>
    <t>234.339</t>
  </si>
  <si>
    <t>116.435</t>
  </si>
  <si>
    <t>449.33</t>
  </si>
  <si>
    <t>119.219</t>
  </si>
  <si>
    <t>219.297</t>
  </si>
  <si>
    <t>116.093</t>
  </si>
  <si>
    <t>294.58</t>
  </si>
  <si>
    <t>125.624</t>
  </si>
  <si>
    <t>253.581</t>
  </si>
  <si>
    <t>121.549</t>
  </si>
  <si>
    <t>351.807</t>
  </si>
  <si>
    <t>126.251</t>
  </si>
  <si>
    <t>213.625</t>
  </si>
  <si>
    <t>126.317</t>
  </si>
  <si>
    <t>198.041</t>
  </si>
  <si>
    <t>133.668</t>
  </si>
  <si>
    <t>207.162</t>
  </si>
  <si>
    <t>134.645</t>
  </si>
  <si>
    <t>203.818</t>
  </si>
  <si>
    <t>127.316</t>
  </si>
  <si>
    <t>275.957</t>
  </si>
  <si>
    <t>122.556</t>
  </si>
  <si>
    <t>218.591</t>
  </si>
  <si>
    <t>131.57</t>
  </si>
  <si>
    <t>351.984</t>
  </si>
  <si>
    <t>137.37</t>
  </si>
  <si>
    <t>287.501</t>
  </si>
  <si>
    <t>126.504</t>
  </si>
  <si>
    <t>315.366</t>
  </si>
  <si>
    <t>124.933</t>
  </si>
  <si>
    <t>375.769</t>
  </si>
  <si>
    <t>133.925</t>
  </si>
  <si>
    <t>362.492</t>
  </si>
  <si>
    <t>143.979</t>
  </si>
  <si>
    <t>360.324</t>
  </si>
  <si>
    <t>171.401</t>
  </si>
  <si>
    <t>287.327</t>
  </si>
  <si>
    <t>142.379</t>
  </si>
  <si>
    <t>281.224</t>
  </si>
  <si>
    <t>142.438</t>
  </si>
  <si>
    <t>332.594</t>
  </si>
  <si>
    <t>138.71</t>
  </si>
  <si>
    <t>297.37</t>
  </si>
  <si>
    <t>139.913</t>
  </si>
  <si>
    <t>278.77</t>
  </si>
  <si>
    <t>132.495</t>
  </si>
  <si>
    <t>316.678</t>
  </si>
  <si>
    <t>139.522</t>
  </si>
  <si>
    <t>289.419</t>
  </si>
  <si>
    <t>126.747</t>
  </si>
  <si>
    <t>283.43</t>
  </si>
  <si>
    <t>127.158</t>
  </si>
  <si>
    <t>334.881</t>
  </si>
  <si>
    <t>130.122</t>
  </si>
  <si>
    <t>305.47</t>
  </si>
  <si>
    <t>124.517</t>
  </si>
  <si>
    <t>274.225</t>
  </si>
  <si>
    <t>123.175</t>
  </si>
  <si>
    <t>252.119</t>
  </si>
  <si>
    <t>133.138</t>
  </si>
  <si>
    <t>328.587</t>
  </si>
  <si>
    <t>126.301</t>
  </si>
  <si>
    <t>330.218</t>
  </si>
  <si>
    <t>114.282</t>
  </si>
  <si>
    <t>409.486</t>
  </si>
  <si>
    <t>153.609</t>
  </si>
  <si>
    <t>369.467</t>
  </si>
  <si>
    <t>131.061</t>
  </si>
  <si>
    <t>221.857</t>
  </si>
  <si>
    <t>147.22</t>
  </si>
  <si>
    <t>208.17</t>
  </si>
  <si>
    <t>169.914</t>
  </si>
  <si>
    <t>225.408</t>
  </si>
  <si>
    <t>143.493</t>
  </si>
  <si>
    <t>221.14</t>
  </si>
  <si>
    <t>146.019</t>
  </si>
  <si>
    <t>289.477</t>
  </si>
  <si>
    <t>155.007</t>
  </si>
  <si>
    <t>282.159</t>
  </si>
  <si>
    <t>163.39</t>
  </si>
  <si>
    <t>200.301</t>
  </si>
  <si>
    <t>146.899</t>
  </si>
  <si>
    <t>204.101</t>
  </si>
  <si>
    <t>145.516</t>
  </si>
  <si>
    <t>225.059</t>
  </si>
  <si>
    <t>150.034</t>
  </si>
  <si>
    <t>224.142</t>
  </si>
  <si>
    <t>134.807</t>
  </si>
  <si>
    <t>400.778</t>
  </si>
  <si>
    <t>396.921</t>
  </si>
  <si>
    <t>136.483</t>
  </si>
  <si>
    <t>420.278</t>
  </si>
  <si>
    <t>156.285</t>
  </si>
  <si>
    <t>329.812</t>
  </si>
  <si>
    <t>155.138</t>
  </si>
  <si>
    <t>374.17</t>
  </si>
  <si>
    <t>146.135</t>
  </si>
  <si>
    <t>410.958</t>
  </si>
  <si>
    <t>138.017</t>
  </si>
  <si>
    <t>288.194</t>
  </si>
  <si>
    <t>152.822</t>
  </si>
  <si>
    <t>321.459</t>
  </si>
  <si>
    <t>141.769</t>
  </si>
  <si>
    <t>335.074</t>
  </si>
  <si>
    <t>137.126</t>
  </si>
  <si>
    <t>339.229</t>
  </si>
  <si>
    <t>200.662</t>
  </si>
  <si>
    <t>280.912</t>
  </si>
  <si>
    <t>145.145</t>
  </si>
  <si>
    <t>276.912</t>
  </si>
  <si>
    <t>156.041</t>
  </si>
  <si>
    <t>165.791</t>
  </si>
  <si>
    <t>150.34</t>
  </si>
  <si>
    <t>151.726</t>
  </si>
  <si>
    <t>144.926</t>
  </si>
  <si>
    <t>164.991</t>
  </si>
  <si>
    <t>151.979</t>
  </si>
  <si>
    <t>178.063</t>
  </si>
  <si>
    <t>197.668</t>
  </si>
  <si>
    <t>173.522</t>
  </si>
  <si>
    <t>204.346</t>
  </si>
  <si>
    <t>149.051</t>
  </si>
  <si>
    <t>150.304</t>
  </si>
  <si>
    <t>207.762</t>
  </si>
  <si>
    <t>185.684</t>
  </si>
  <si>
    <t>196.216</t>
  </si>
  <si>
    <t>159.872</t>
  </si>
  <si>
    <t>150.621</t>
  </si>
  <si>
    <t>140.771</t>
  </si>
  <si>
    <t>158.326</t>
  </si>
  <si>
    <t>146.45</t>
  </si>
  <si>
    <t>147.353</t>
  </si>
  <si>
    <t>146.674</t>
  </si>
  <si>
    <t>169.352</t>
  </si>
  <si>
    <t>163.03</t>
  </si>
  <si>
    <t>239.635</t>
  </si>
  <si>
    <t>284.858</t>
  </si>
  <si>
    <t>294.317</t>
  </si>
  <si>
    <t>198.4</t>
  </si>
  <si>
    <t>305.255</t>
  </si>
  <si>
    <t>254.444</t>
  </si>
  <si>
    <t>352.626</t>
  </si>
  <si>
    <t>252.773</t>
  </si>
  <si>
    <t>226.787</t>
  </si>
  <si>
    <t>140.994</t>
  </si>
  <si>
    <t>148.545</t>
  </si>
  <si>
    <t>137.387</t>
  </si>
  <si>
    <t>136.792</t>
  </si>
  <si>
    <t>120.322</t>
  </si>
  <si>
    <t>131.919</t>
  </si>
  <si>
    <t>172.881</t>
  </si>
  <si>
    <t>135.437</t>
  </si>
  <si>
    <t>135.436</t>
  </si>
  <si>
    <t>138.28</t>
  </si>
  <si>
    <t>133.185</t>
  </si>
  <si>
    <t>142.945</t>
  </si>
  <si>
    <t>130.617</t>
  </si>
  <si>
    <t>147.563</t>
  </si>
  <si>
    <t>127.719</t>
  </si>
  <si>
    <t>144.169</t>
  </si>
  <si>
    <t>130.138</t>
  </si>
  <si>
    <t>126.26</t>
  </si>
  <si>
    <t>135.476</t>
  </si>
  <si>
    <t>128.493</t>
  </si>
  <si>
    <t>141.928</t>
  </si>
  <si>
    <t>150.794</t>
  </si>
  <si>
    <t>143.7</t>
  </si>
  <si>
    <t>136.64</t>
  </si>
  <si>
    <t>165.703</t>
  </si>
  <si>
    <t>155.175</t>
  </si>
  <si>
    <t>140.506</t>
  </si>
  <si>
    <t>138.314</t>
  </si>
  <si>
    <t>149.539</t>
  </si>
  <si>
    <t>141.657</t>
  </si>
  <si>
    <t>164.469</t>
  </si>
  <si>
    <t>145.155</t>
  </si>
  <si>
    <t>130.269</t>
  </si>
  <si>
    <t>127.74</t>
  </si>
  <si>
    <t>146.322</t>
  </si>
  <si>
    <t>127.141</t>
  </si>
  <si>
    <t>140.982</t>
  </si>
  <si>
    <t>135.065</t>
  </si>
  <si>
    <t>152.329</t>
  </si>
  <si>
    <t>135.204</t>
  </si>
  <si>
    <t>175.627</t>
  </si>
  <si>
    <t>141.198</t>
  </si>
  <si>
    <t>126.791</t>
  </si>
  <si>
    <t>148.47</t>
  </si>
  <si>
    <t>144.221</t>
  </si>
  <si>
    <t>195.342</t>
  </si>
  <si>
    <t>132.39</t>
  </si>
  <si>
    <t>151.202</t>
  </si>
  <si>
    <t>129.182</t>
  </si>
  <si>
    <t>177.432</t>
  </si>
  <si>
    <t>136.618</t>
  </si>
  <si>
    <t>175.432</t>
  </si>
  <si>
    <t>123.949</t>
  </si>
  <si>
    <t>178.432</t>
  </si>
  <si>
    <t>127.094</t>
  </si>
  <si>
    <t>187.432</t>
  </si>
  <si>
    <t>122.729</t>
  </si>
  <si>
    <t>168.703</t>
  </si>
  <si>
    <t>126.227</t>
  </si>
  <si>
    <t>156.399</t>
  </si>
  <si>
    <t>130.994</t>
  </si>
  <si>
    <t>157.429</t>
  </si>
  <si>
    <t>129.317</t>
  </si>
  <si>
    <t>218.412</t>
  </si>
  <si>
    <t>138.791</t>
  </si>
  <si>
    <t>236.356</t>
  </si>
  <si>
    <t>136.221</t>
  </si>
  <si>
    <t>125.014</t>
  </si>
  <si>
    <t>111.075</t>
  </si>
  <si>
    <t>138.048</t>
  </si>
  <si>
    <t>119.617</t>
  </si>
  <si>
    <t>141.825</t>
  </si>
  <si>
    <t>121.004</t>
  </si>
  <si>
    <t>184.944</t>
  </si>
  <si>
    <t>143.517</t>
  </si>
  <si>
    <t>161.832</t>
  </si>
  <si>
    <t>120.94</t>
  </si>
  <si>
    <t>147.574</t>
  </si>
  <si>
    <t>111.535</t>
  </si>
  <si>
    <t>145.567</t>
  </si>
  <si>
    <t>112.1</t>
  </si>
  <si>
    <t>144.641</t>
  </si>
  <si>
    <t>120.997</t>
  </si>
  <si>
    <t>154.936</t>
  </si>
  <si>
    <t>124.847</t>
  </si>
  <si>
    <t>143.31</t>
  </si>
  <si>
    <t>133.891</t>
  </si>
  <si>
    <t>144.172</t>
  </si>
  <si>
    <t>146.742</t>
  </si>
  <si>
    <t>120.62</t>
  </si>
  <si>
    <t>138.916</t>
  </si>
  <si>
    <t>124.456</t>
  </si>
  <si>
    <t>151.843</t>
  </si>
  <si>
    <t>134.463</t>
  </si>
  <si>
    <t>171.48</t>
  </si>
  <si>
    <t>127.873</t>
  </si>
  <si>
    <t>129.144</t>
  </si>
  <si>
    <t>141.148</t>
  </si>
  <si>
    <t>202.708</t>
  </si>
  <si>
    <t>142.337</t>
  </si>
  <si>
    <t>137.381</t>
  </si>
  <si>
    <t>153.653</t>
  </si>
  <si>
    <t>145.335</t>
  </si>
  <si>
    <t>147.925</t>
  </si>
  <si>
    <t>147.381</t>
  </si>
  <si>
    <t>138.548</t>
  </si>
  <si>
    <t>142.14</t>
  </si>
  <si>
    <t>144.752</t>
  </si>
  <si>
    <t>135.916</t>
  </si>
  <si>
    <t>158.035</t>
  </si>
  <si>
    <t>136.024</t>
  </si>
  <si>
    <t>151.243</t>
  </si>
  <si>
    <t>141.697</t>
  </si>
  <si>
    <t>169.775</t>
  </si>
  <si>
    <t>140.792</t>
  </si>
  <si>
    <t>168.91</t>
  </si>
  <si>
    <t>139.628</t>
  </si>
  <si>
    <t>168.265</t>
  </si>
  <si>
    <t>136.469</t>
  </si>
  <si>
    <t>161.888</t>
  </si>
  <si>
    <t>135.76</t>
  </si>
  <si>
    <t>149.345</t>
  </si>
  <si>
    <t>153.457</t>
  </si>
  <si>
    <t>151.292</t>
  </si>
  <si>
    <t>150.116</t>
  </si>
  <si>
    <t>148.203</t>
  </si>
  <si>
    <t>152.064</t>
  </si>
  <si>
    <t>191.48</t>
  </si>
  <si>
    <t>157.922</t>
  </si>
  <si>
    <t>181.04</t>
  </si>
  <si>
    <t>150.161</t>
  </si>
  <si>
    <t>178.63</t>
  </si>
  <si>
    <t>137.585</t>
  </si>
  <si>
    <t>145.413</t>
  </si>
  <si>
    <t>156.77</t>
  </si>
  <si>
    <t>149.252</t>
  </si>
  <si>
    <t>139.49</t>
  </si>
  <si>
    <t>142.26</t>
  </si>
  <si>
    <t>194.05</t>
  </si>
  <si>
    <t>152.363</t>
  </si>
  <si>
    <t>154.6</t>
  </si>
  <si>
    <t>98.28</t>
  </si>
  <si>
    <t>160.54</t>
  </si>
  <si>
    <t>115.1</t>
  </si>
  <si>
    <t>186.81</t>
  </si>
  <si>
    <t>98.92</t>
  </si>
  <si>
    <t>180.66</t>
  </si>
  <si>
    <t>111.53</t>
  </si>
  <si>
    <t>187.14</t>
  </si>
  <si>
    <t>82.49</t>
  </si>
  <si>
    <t>161.5</t>
  </si>
  <si>
    <t>110.9</t>
  </si>
  <si>
    <t>216.48</t>
  </si>
  <si>
    <t>100.88</t>
  </si>
  <si>
    <t>153.35</t>
  </si>
  <si>
    <t>97.53</t>
  </si>
  <si>
    <t>187.46</t>
  </si>
  <si>
    <t>107.11</t>
  </si>
  <si>
    <t>134.57</t>
  </si>
  <si>
    <t>90.06</t>
  </si>
  <si>
    <t>192.66</t>
  </si>
  <si>
    <t>86.91</t>
  </si>
  <si>
    <t>149.79</t>
  </si>
  <si>
    <t>92.54</t>
  </si>
  <si>
    <t>174.83</t>
  </si>
  <si>
    <t>103.99</t>
  </si>
  <si>
    <t>173.19</t>
  </si>
  <si>
    <t>101.15</t>
  </si>
  <si>
    <t>170.61</t>
  </si>
  <si>
    <t>97.98</t>
  </si>
  <si>
    <t>173.2</t>
  </si>
  <si>
    <t>91.09</t>
  </si>
  <si>
    <t>192.07</t>
  </si>
  <si>
    <t>91.04</t>
  </si>
  <si>
    <t>228.14</t>
  </si>
  <si>
    <t>93.79</t>
  </si>
  <si>
    <t>210.15</t>
  </si>
  <si>
    <t>79.97</t>
  </si>
  <si>
    <t>144.53</t>
  </si>
  <si>
    <t>86.9</t>
  </si>
  <si>
    <t>175.26</t>
  </si>
  <si>
    <t>129.47</t>
  </si>
  <si>
    <t>236.88</t>
  </si>
  <si>
    <t>89.71</t>
  </si>
  <si>
    <t>236.46</t>
  </si>
  <si>
    <t>105.36</t>
  </si>
  <si>
    <t>191.76</t>
  </si>
  <si>
    <t>100.65</t>
  </si>
  <si>
    <t>170.62</t>
  </si>
  <si>
    <t>103.33</t>
  </si>
  <si>
    <t>160.93</t>
  </si>
  <si>
    <t>152.57</t>
  </si>
  <si>
    <t>204.23</t>
  </si>
  <si>
    <t>125.13</t>
  </si>
  <si>
    <t>182.52</t>
  </si>
  <si>
    <t>106.07</t>
  </si>
  <si>
    <t>141.86</t>
  </si>
  <si>
    <t>88.79</t>
  </si>
  <si>
    <t>74.99</t>
  </si>
  <si>
    <t>74.76</t>
  </si>
  <si>
    <t>85.43</t>
  </si>
  <si>
    <t>101.66</t>
  </si>
  <si>
    <t>98.74</t>
  </si>
  <si>
    <t>69.18</t>
  </si>
  <si>
    <t>17-20 cells</t>
  </si>
  <si>
    <t>182-262 cells</t>
  </si>
  <si>
    <t>134-164 cells</t>
  </si>
  <si>
    <t>87-88 cells</t>
  </si>
  <si>
    <t>98-152 cells</t>
  </si>
  <si>
    <t>117-119  cells</t>
  </si>
  <si>
    <t>62-65 cells</t>
  </si>
  <si>
    <t>62-70 cells</t>
  </si>
  <si>
    <t>154-170 cells</t>
  </si>
  <si>
    <t>116-145 cells</t>
  </si>
  <si>
    <t>101-107 cells</t>
  </si>
  <si>
    <t>115-144 cells</t>
  </si>
  <si>
    <t>17.2151899</t>
  </si>
  <si>
    <t>21.5189873</t>
  </si>
  <si>
    <t>24.7468354</t>
  </si>
  <si>
    <t>28.8679245</t>
  </si>
  <si>
    <t>35.5063291</t>
  </si>
  <si>
    <t>43.3018868</t>
  </si>
  <si>
    <t>87.3991935</t>
  </si>
  <si>
    <t>110.822785</t>
  </si>
  <si>
    <t>163.584906</t>
  </si>
  <si>
    <t>124.415323</t>
  </si>
  <si>
    <t>165.696203</t>
  </si>
  <si>
    <t>101.037736</t>
  </si>
  <si>
    <t>246.774194</t>
  </si>
  <si>
    <t>223.797468</t>
  </si>
  <si>
    <t>202.075472</t>
  </si>
  <si>
    <t>192.278226</t>
  </si>
  <si>
    <t>203.35443</t>
  </si>
  <si>
    <t>250.188679</t>
  </si>
  <si>
    <t>80.2016129</t>
  </si>
  <si>
    <t>162.468354</t>
  </si>
  <si>
    <t>221.320755</t>
  </si>
  <si>
    <t>47.2983871</t>
  </si>
  <si>
    <t>73.164557</t>
  </si>
  <si>
    <t>235.754717</t>
  </si>
  <si>
    <t>43.1854839</t>
  </si>
  <si>
    <t>43.0379747</t>
  </si>
  <si>
    <t>14.4339623</t>
  </si>
  <si>
    <t>23.0769231</t>
  </si>
  <si>
    <t>31.9148936</t>
  </si>
  <si>
    <t>53.8461538</t>
  </si>
  <si>
    <t>21.5686275</t>
  </si>
  <si>
    <t>34.7826087</t>
  </si>
  <si>
    <t>23.6842105</t>
  </si>
  <si>
    <t>35.2112676</t>
  </si>
  <si>
    <t>45.4545455</t>
  </si>
  <si>
    <t>42.1052632</t>
  </si>
  <si>
    <t>42.3076923</t>
  </si>
  <si>
    <t>26.3157895</t>
  </si>
  <si>
    <t>36.6666667</t>
  </si>
  <si>
    <t>31.5789474</t>
  </si>
  <si>
    <t>37.037037</t>
  </si>
  <si>
    <t>51.3513514</t>
  </si>
  <si>
    <t>30.7692308</t>
  </si>
  <si>
    <t>21.0526316</t>
  </si>
  <si>
    <t>30.9859155</t>
  </si>
  <si>
    <t>36.3636364</t>
  </si>
  <si>
    <t>57.4074074</t>
  </si>
  <si>
    <t>34.6153846</t>
  </si>
  <si>
    <t>41.6666667</t>
  </si>
  <si>
    <t>68.9655172</t>
  </si>
  <si>
    <t>51.9230769</t>
  </si>
  <si>
    <t>41.9354839</t>
  </si>
  <si>
    <t>60.7843137</t>
  </si>
  <si>
    <t>67.7419355</t>
  </si>
  <si>
    <t>NT WSN 2</t>
  </si>
  <si>
    <t>NT WSN #1</t>
  </si>
  <si>
    <t>NT WSN #2</t>
  </si>
  <si>
    <t>NT WSN #3</t>
  </si>
  <si>
    <t>siINPP5K WSN #1</t>
  </si>
  <si>
    <t>siINPP5K WSN #2</t>
  </si>
  <si>
    <t>GAPDH</t>
  </si>
  <si>
    <t>SiINPP5K WSN #1</t>
  </si>
  <si>
    <t>SiINPP5K WSN #2</t>
  </si>
  <si>
    <t>SiINPP5K WSN #3</t>
  </si>
  <si>
    <t>DCT treated</t>
  </si>
  <si>
    <t>UNTREATED</t>
  </si>
  <si>
    <t>DCT untreated</t>
  </si>
  <si>
    <t>DDCT</t>
  </si>
  <si>
    <t>2^-DDCT</t>
  </si>
  <si>
    <t>% left</t>
  </si>
  <si>
    <t>siINPP5K #1</t>
  </si>
  <si>
    <t>siINPP5K #2</t>
  </si>
  <si>
    <t>siINPP5K #3</t>
  </si>
  <si>
    <t>NT</t>
  </si>
  <si>
    <t>average</t>
  </si>
  <si>
    <t>sdev</t>
  </si>
  <si>
    <t>#1</t>
  </si>
  <si>
    <t>#2</t>
  </si>
  <si>
    <t>#3</t>
  </si>
  <si>
    <t>siINPP5K WSN #3</t>
  </si>
  <si>
    <t>si TREATED</t>
  </si>
  <si>
    <t>siFAM126A #1</t>
  </si>
  <si>
    <t>siFAM126A #2</t>
  </si>
  <si>
    <t>siFAM126A #3</t>
  </si>
  <si>
    <t>FAM126A</t>
  </si>
  <si>
    <t>Channel</t>
  </si>
  <si>
    <t>Chemiluminescence</t>
  </si>
  <si>
    <t>Label</t>
  </si>
  <si>
    <t>PB2-Mock</t>
  </si>
  <si>
    <t>PB2-H1N1</t>
  </si>
  <si>
    <t>PB2-H3N2</t>
  </si>
  <si>
    <t>tubulin-H1N1</t>
  </si>
  <si>
    <t>tubulin-H3N2</t>
  </si>
  <si>
    <t>tubulin-Mock</t>
  </si>
  <si>
    <t>Adj. Vol. (Int)</t>
  </si>
  <si>
    <t>PB2-mock</t>
  </si>
  <si>
    <t>RTN3-Mck</t>
  </si>
  <si>
    <t>RTN3-H1N1</t>
  </si>
  <si>
    <t>RTN3-H3N2</t>
  </si>
  <si>
    <t>CLIMP63-mock</t>
  </si>
  <si>
    <t>CLIMP63-H1N1</t>
  </si>
  <si>
    <t>CLIMP63-H3N2</t>
  </si>
  <si>
    <t>Tubulin-mock</t>
  </si>
  <si>
    <t>Tubulin-H1N1</t>
  </si>
  <si>
    <t>Tubulin-H3N2</t>
  </si>
  <si>
    <t>Membrane 1</t>
  </si>
  <si>
    <t>Membrane 2</t>
  </si>
  <si>
    <t>Normlised over tubulin</t>
  </si>
  <si>
    <t>Mock</t>
  </si>
  <si>
    <t>H1N1</t>
  </si>
  <si>
    <t>H3N2</t>
  </si>
  <si>
    <t>memb1</t>
  </si>
  <si>
    <t>memb2</t>
  </si>
  <si>
    <t>Tubulin</t>
  </si>
  <si>
    <t>Mean</t>
  </si>
  <si>
    <t>mock</t>
  </si>
  <si>
    <t>tubulin</t>
  </si>
  <si>
    <t>Ratio over Mock</t>
  </si>
  <si>
    <t>RTN3-mock</t>
  </si>
  <si>
    <t>tubulin-mock</t>
  </si>
  <si>
    <t>Tubulin-H1N1.</t>
  </si>
  <si>
    <t>Tubulin-H3N2.</t>
  </si>
  <si>
    <t>Tubulin-mock.</t>
  </si>
  <si>
    <t>RTN3-Mock</t>
  </si>
  <si>
    <t>CLIMP63-Mock</t>
  </si>
  <si>
    <t>HA NT Mock</t>
  </si>
  <si>
    <t>HA Rab</t>
  </si>
  <si>
    <t>HA ATG</t>
  </si>
  <si>
    <t>HA FAM</t>
  </si>
  <si>
    <t>HA INP</t>
  </si>
  <si>
    <t>NP NT Mock</t>
  </si>
  <si>
    <t>NP NT</t>
  </si>
  <si>
    <t>NP Rab</t>
  </si>
  <si>
    <t>NP ATG</t>
  </si>
  <si>
    <t>NP FAM</t>
  </si>
  <si>
    <t>NP INP</t>
  </si>
  <si>
    <t>NS NT Mock</t>
  </si>
  <si>
    <t>NS NT</t>
  </si>
  <si>
    <t>NS Rab</t>
  </si>
  <si>
    <t>NS ATG</t>
  </si>
  <si>
    <t>NS FAM</t>
  </si>
  <si>
    <t>NS INP</t>
  </si>
  <si>
    <t>Tubulin NT Mock</t>
  </si>
  <si>
    <t>Tubulin NT</t>
  </si>
  <si>
    <t>Tubulin Rab11</t>
  </si>
  <si>
    <t>Tubulin ATG</t>
  </si>
  <si>
    <t>Tubulin FAM</t>
  </si>
  <si>
    <t>Itubulin NP</t>
  </si>
  <si>
    <t xml:space="preserve">HA NT </t>
  </si>
  <si>
    <t>Ratio o/ tub</t>
  </si>
  <si>
    <t>NS</t>
  </si>
  <si>
    <t>Tub</t>
  </si>
  <si>
    <t>NT Mock</t>
  </si>
  <si>
    <t>Rab11</t>
  </si>
  <si>
    <t>ATG</t>
  </si>
  <si>
    <t>FAM</t>
  </si>
  <si>
    <t>INP</t>
  </si>
  <si>
    <t>ratio o/ NT</t>
  </si>
  <si>
    <t>FluA WSN</t>
  </si>
  <si>
    <t>Rab11A</t>
  </si>
  <si>
    <t>INPPK</t>
  </si>
  <si>
    <t xml:space="preserve">mRNA </t>
  </si>
  <si>
    <t xml:space="preserve"> </t>
  </si>
  <si>
    <t>normalized</t>
  </si>
  <si>
    <t xml:space="preserve">vRNA </t>
  </si>
  <si>
    <t>Normalized</t>
  </si>
  <si>
    <t>Raw CT</t>
  </si>
  <si>
    <t>CHX -</t>
  </si>
  <si>
    <t>CHX +</t>
  </si>
  <si>
    <t xml:space="preserve"> CHX+ normalization (2^-(∆CT-[∆CT NT+CHX])) *100</t>
  </si>
  <si>
    <t>C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 x14ac:knownFonts="1">
    <font>
      <sz val="12"/>
      <color theme="1"/>
      <name val="Aptos Narrow"/>
      <family val="2"/>
      <scheme val="minor"/>
    </font>
    <font>
      <sz val="8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8"/>
      <color rgb="FF000000"/>
      <name val="Arial"/>
      <family val="2"/>
    </font>
    <font>
      <sz val="8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rgb="FFFF000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b/>
      <sz val="12"/>
      <color theme="5" tint="-0.499984740745262"/>
      <name val="Calibri"/>
      <family val="2"/>
    </font>
    <font>
      <b/>
      <sz val="12"/>
      <color theme="1"/>
      <name val="Calibri"/>
      <family val="2"/>
    </font>
    <font>
      <b/>
      <sz val="12"/>
      <color theme="9" tint="-0.249977111117893"/>
      <name val="Calibri"/>
      <family val="2"/>
    </font>
    <font>
      <b/>
      <sz val="12"/>
      <color rgb="FF00B050"/>
      <name val="Calibri"/>
      <family val="2"/>
    </font>
    <font>
      <sz val="12"/>
      <color rgb="FFFF0000"/>
      <name val="Calibri"/>
      <family val="2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8"/>
      <color rgb="FF000000"/>
      <name val="Aptos Narrow"/>
    </font>
    <font>
      <sz val="8"/>
      <color theme="1"/>
      <name val="Aptos Narrow"/>
      <family val="2"/>
    </font>
    <font>
      <b/>
      <sz val="8"/>
      <color theme="5"/>
      <name val="Aptos Narrow"/>
      <scheme val="minor"/>
    </font>
    <font>
      <b/>
      <sz val="8"/>
      <color rgb="FFE97132"/>
      <name val="Aptos Narrow"/>
    </font>
    <font>
      <b/>
      <sz val="8"/>
      <color theme="6"/>
      <name val="Aptos Narrow"/>
      <scheme val="minor"/>
    </font>
    <font>
      <b/>
      <sz val="8"/>
      <color rgb="FF196B24"/>
      <name val="Aptos Narrow"/>
    </font>
    <font>
      <b/>
      <sz val="8"/>
      <color theme="8"/>
      <name val="Aptos Narrow"/>
      <scheme val="minor"/>
    </font>
    <font>
      <b/>
      <sz val="8"/>
      <color rgb="FFA02B93"/>
      <name val="Aptos Narrow"/>
    </font>
    <font>
      <b/>
      <sz val="8"/>
      <color theme="9"/>
      <name val="Aptos Narrow"/>
      <scheme val="minor"/>
    </font>
    <font>
      <b/>
      <sz val="8"/>
      <color rgb="FF4EA72E"/>
      <name val="Aptos Narrow"/>
    </font>
    <font>
      <b/>
      <sz val="8"/>
      <color theme="7"/>
      <name val="Aptos Narrow"/>
      <scheme val="minor"/>
    </font>
    <font>
      <b/>
      <sz val="8"/>
      <color rgb="FF0F9ED5"/>
      <name val="Aptos Narrow"/>
    </font>
    <font>
      <b/>
      <sz val="8"/>
      <color rgb="FFE97132"/>
      <name val="Arial"/>
      <family val="2"/>
    </font>
    <font>
      <b/>
      <sz val="8"/>
      <color rgb="FF196B24"/>
      <name val="Arial"/>
      <family val="2"/>
    </font>
    <font>
      <b/>
      <sz val="8"/>
      <color rgb="FFA02B93"/>
      <name val="Arial"/>
      <family val="2"/>
    </font>
    <font>
      <b/>
      <sz val="8"/>
      <color rgb="FF4EA72E"/>
      <name val="Arial"/>
      <family val="2"/>
    </font>
    <font>
      <b/>
      <sz val="8"/>
      <color rgb="FF0F9ED5"/>
      <name val="Arial"/>
      <family val="2"/>
    </font>
    <font>
      <sz val="8"/>
      <color rgb="FFFFFFFF"/>
      <name val="Arial"/>
      <family val="2"/>
    </font>
    <font>
      <sz val="8"/>
      <color theme="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B5E6A2"/>
        <bgColor rgb="FFFFFFFF"/>
      </patternFill>
    </fill>
    <fill>
      <patternFill patternType="solid">
        <fgColor rgb="FF0F9ED5"/>
        <bgColor rgb="FFFFFFFF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6">
    <xf numFmtId="0" fontId="0" fillId="0" borderId="0"/>
    <xf numFmtId="0" fontId="22" fillId="14" borderId="0" applyNumberFormat="0" applyBorder="0" applyAlignment="0" applyProtection="0"/>
    <xf numFmtId="0" fontId="21" fillId="15" borderId="0" applyNumberFormat="0" applyBorder="0" applyAlignment="0" applyProtection="0"/>
    <xf numFmtId="0" fontId="22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18" borderId="0" applyNumberFormat="0" applyBorder="0" applyAlignment="0" applyProtection="0"/>
  </cellStyleXfs>
  <cellXfs count="17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4" fillId="5" borderId="0" xfId="0" applyFont="1" applyFill="1"/>
    <xf numFmtId="0" fontId="4" fillId="2" borderId="0" xfId="0" applyFont="1" applyFill="1"/>
    <xf numFmtId="0" fontId="4" fillId="4" borderId="0" xfId="0" applyFont="1" applyFill="1"/>
    <xf numFmtId="0" fontId="4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1" fillId="5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6" fillId="0" borderId="0" xfId="0" applyFont="1"/>
    <xf numFmtId="0" fontId="0" fillId="0" borderId="0" xfId="0" applyAlignment="1">
      <alignment horizontal="left"/>
    </xf>
    <xf numFmtId="0" fontId="1" fillId="6" borderId="0" xfId="0" applyFont="1" applyFill="1"/>
    <xf numFmtId="0" fontId="4" fillId="6" borderId="0" xfId="0" applyFont="1" applyFill="1"/>
    <xf numFmtId="0" fontId="7" fillId="0" borderId="0" xfId="0" applyFont="1"/>
    <xf numFmtId="0" fontId="0" fillId="0" borderId="0" xfId="0" quotePrefix="1"/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9" fillId="0" borderId="0" xfId="0" applyFont="1"/>
    <xf numFmtId="0" fontId="4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9" borderId="0" xfId="0" applyFont="1" applyFill="1" applyAlignment="1">
      <alignment horizontal="left"/>
    </xf>
    <xf numFmtId="0" fontId="10" fillId="11" borderId="3" xfId="0" applyFont="1" applyFill="1" applyBorder="1"/>
    <xf numFmtId="0" fontId="10" fillId="11" borderId="6" xfId="0" applyFont="1" applyFill="1" applyBorder="1"/>
    <xf numFmtId="0" fontId="11" fillId="0" borderId="0" xfId="0" applyFont="1"/>
    <xf numFmtId="0" fontId="14" fillId="0" borderId="0" xfId="0" applyFont="1"/>
    <xf numFmtId="0" fontId="13" fillId="0" borderId="0" xfId="0" applyFont="1"/>
    <xf numFmtId="0" fontId="10" fillId="0" borderId="0" xfId="0" applyFont="1"/>
    <xf numFmtId="0" fontId="16" fillId="0" borderId="0" xfId="0" applyFont="1"/>
    <xf numFmtId="0" fontId="18" fillId="0" borderId="0" xfId="0" applyFont="1"/>
    <xf numFmtId="0" fontId="14" fillId="0" borderId="0" xfId="0" applyFont="1" applyAlignment="1">
      <alignment horizontal="center"/>
    </xf>
    <xf numFmtId="0" fontId="10" fillId="12" borderId="8" xfId="0" applyFont="1" applyFill="1" applyBorder="1"/>
    <xf numFmtId="0" fontId="10" fillId="0" borderId="9" xfId="0" applyFont="1" applyBorder="1"/>
    <xf numFmtId="0" fontId="11" fillId="0" borderId="7" xfId="0" applyFont="1" applyBorder="1"/>
    <xf numFmtId="0" fontId="10" fillId="11" borderId="8" xfId="0" applyFont="1" applyFill="1" applyBorder="1"/>
    <xf numFmtId="0" fontId="10" fillId="11" borderId="11" xfId="0" applyFont="1" applyFill="1" applyBorder="1"/>
    <xf numFmtId="0" fontId="10" fillId="11" borderId="10" xfId="0" applyFont="1" applyFill="1" applyBorder="1"/>
    <xf numFmtId="0" fontId="14" fillId="10" borderId="10" xfId="0" applyFont="1" applyFill="1" applyBorder="1"/>
    <xf numFmtId="0" fontId="10" fillId="11" borderId="12" xfId="0" applyFont="1" applyFill="1" applyBorder="1"/>
    <xf numFmtId="0" fontId="15" fillId="11" borderId="12" xfId="0" applyFont="1" applyFill="1" applyBorder="1"/>
    <xf numFmtId="0" fontId="10" fillId="13" borderId="7" xfId="0" applyFont="1" applyFill="1" applyBorder="1"/>
    <xf numFmtId="0" fontId="17" fillId="0" borderId="0" xfId="0" applyFont="1"/>
    <xf numFmtId="0" fontId="10" fillId="0" borderId="13" xfId="0" applyFont="1" applyBorder="1"/>
    <xf numFmtId="0" fontId="10" fillId="0" borderId="14" xfId="0" applyFont="1" applyBorder="1"/>
    <xf numFmtId="0" fontId="10" fillId="0" borderId="15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/>
    </xf>
    <xf numFmtId="0" fontId="17" fillId="0" borderId="17" xfId="0" applyFont="1" applyBorder="1"/>
    <xf numFmtId="0" fontId="20" fillId="0" borderId="15" xfId="0" applyFont="1" applyBorder="1"/>
    <xf numFmtId="0" fontId="12" fillId="0" borderId="16" xfId="0" applyFont="1" applyBorder="1"/>
    <xf numFmtId="0" fontId="12" fillId="0" borderId="17" xfId="0" applyFont="1" applyBorder="1"/>
    <xf numFmtId="0" fontId="0" fillId="0" borderId="1" xfId="0" applyBorder="1"/>
    <xf numFmtId="0" fontId="10" fillId="0" borderId="2" xfId="0" applyFont="1" applyBorder="1"/>
    <xf numFmtId="0" fontId="10" fillId="0" borderId="3" xfId="0" applyFont="1" applyBorder="1"/>
    <xf numFmtId="0" fontId="0" fillId="0" borderId="13" xfId="0" applyBorder="1"/>
    <xf numFmtId="0" fontId="14" fillId="0" borderId="14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4" fillId="0" borderId="10" xfId="0" applyFont="1" applyBorder="1"/>
    <xf numFmtId="0" fontId="11" fillId="0" borderId="17" xfId="0" applyFont="1" applyBorder="1"/>
    <xf numFmtId="0" fontId="0" fillId="0" borderId="7" xfId="0" applyBorder="1"/>
    <xf numFmtId="0" fontId="19" fillId="0" borderId="0" xfId="0" applyFont="1" applyAlignment="1">
      <alignment horizontal="left"/>
    </xf>
    <xf numFmtId="0" fontId="1" fillId="0" borderId="2" xfId="0" applyFont="1" applyBorder="1"/>
    <xf numFmtId="0" fontId="1" fillId="0" borderId="13" xfId="0" applyFont="1" applyBorder="1" applyAlignment="1">
      <alignment horizontal="left"/>
    </xf>
    <xf numFmtId="0" fontId="9" fillId="0" borderId="13" xfId="0" applyFont="1" applyBorder="1"/>
    <xf numFmtId="0" fontId="9" fillId="0" borderId="4" xfId="0" applyFont="1" applyBorder="1"/>
    <xf numFmtId="0" fontId="9" fillId="0" borderId="5" xfId="0" applyFont="1" applyBorder="1"/>
    <xf numFmtId="0" fontId="3" fillId="0" borderId="1" xfId="0" applyFont="1" applyBorder="1" applyAlignment="1">
      <alignment horizontal="left"/>
    </xf>
    <xf numFmtId="0" fontId="9" fillId="0" borderId="2" xfId="0" applyFont="1" applyBorder="1"/>
    <xf numFmtId="0" fontId="9" fillId="0" borderId="3" xfId="0" applyFont="1" applyBorder="1"/>
    <xf numFmtId="0" fontId="9" fillId="0" borderId="14" xfId="0" applyFont="1" applyBorder="1"/>
    <xf numFmtId="0" fontId="24" fillId="0" borderId="0" xfId="0" applyFont="1"/>
    <xf numFmtId="0" fontId="9" fillId="0" borderId="6" xfId="0" applyFont="1" applyBorder="1"/>
    <xf numFmtId="0" fontId="4" fillId="0" borderId="2" xfId="0" applyFont="1" applyBorder="1"/>
    <xf numFmtId="0" fontId="4" fillId="0" borderId="13" xfId="0" applyFont="1" applyBorder="1"/>
    <xf numFmtId="0" fontId="2" fillId="0" borderId="0" xfId="0" applyFont="1"/>
    <xf numFmtId="0" fontId="8" fillId="0" borderId="1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8" fillId="0" borderId="2" xfId="0" applyFont="1" applyBorder="1"/>
    <xf numFmtId="0" fontId="8" fillId="0" borderId="3" xfId="0" applyFont="1" applyBorder="1"/>
    <xf numFmtId="0" fontId="4" fillId="0" borderId="13" xfId="0" applyFont="1" applyBorder="1" applyAlignment="1">
      <alignment horizontal="right"/>
    </xf>
    <xf numFmtId="0" fontId="8" fillId="0" borderId="0" xfId="0" applyFont="1"/>
    <xf numFmtId="0" fontId="4" fillId="0" borderId="14" xfId="0" applyFont="1" applyBorder="1"/>
    <xf numFmtId="0" fontId="4" fillId="0" borderId="4" xfId="0" applyFont="1" applyBorder="1"/>
    <xf numFmtId="0" fontId="8" fillId="0" borderId="5" xfId="0" applyFont="1" applyBorder="1"/>
    <xf numFmtId="0" fontId="4" fillId="0" borderId="5" xfId="0" applyFont="1" applyBorder="1"/>
    <xf numFmtId="0" fontId="4" fillId="0" borderId="6" xfId="0" applyFont="1" applyBorder="1"/>
    <xf numFmtId="0" fontId="8" fillId="0" borderId="1" xfId="0" applyFont="1" applyBorder="1"/>
    <xf numFmtId="0" fontId="8" fillId="0" borderId="13" xfId="0" applyFont="1" applyBorder="1"/>
    <xf numFmtId="0" fontId="8" fillId="0" borderId="4" xfId="0" applyFont="1" applyBorder="1"/>
    <xf numFmtId="0" fontId="4" fillId="0" borderId="1" xfId="0" applyFont="1" applyBorder="1"/>
    <xf numFmtId="0" fontId="4" fillId="0" borderId="3" xfId="0" applyFont="1" applyBorder="1"/>
    <xf numFmtId="0" fontId="2" fillId="0" borderId="1" xfId="0" applyFont="1" applyBorder="1"/>
    <xf numFmtId="0" fontId="2" fillId="0" borderId="5" xfId="0" applyFont="1" applyBorder="1"/>
    <xf numFmtId="0" fontId="2" fillId="0" borderId="13" xfId="0" applyFont="1" applyBorder="1"/>
    <xf numFmtId="0" fontId="2" fillId="0" borderId="4" xfId="0" applyFont="1" applyBorder="1"/>
    <xf numFmtId="0" fontId="2" fillId="0" borderId="2" xfId="0" applyFont="1" applyBorder="1"/>
    <xf numFmtId="0" fontId="2" fillId="0" borderId="3" xfId="0" applyFont="1" applyBorder="1"/>
    <xf numFmtId="0" fontId="9" fillId="0" borderId="18" xfId="0" applyFont="1" applyBorder="1"/>
    <xf numFmtId="0" fontId="23" fillId="0" borderId="18" xfId="0" applyFont="1" applyBorder="1"/>
    <xf numFmtId="4" fontId="24" fillId="0" borderId="18" xfId="0" applyNumberFormat="1" applyFont="1" applyBorder="1"/>
    <xf numFmtId="0" fontId="25" fillId="0" borderId="18" xfId="0" applyFont="1" applyBorder="1"/>
    <xf numFmtId="0" fontId="26" fillId="0" borderId="19" xfId="0" applyFont="1" applyBorder="1"/>
    <xf numFmtId="0" fontId="24" fillId="0" borderId="18" xfId="0" applyFont="1" applyBorder="1"/>
    <xf numFmtId="0" fontId="26" fillId="0" borderId="18" xfId="0" applyFont="1" applyBorder="1"/>
    <xf numFmtId="0" fontId="27" fillId="0" borderId="18" xfId="0" applyFont="1" applyBorder="1"/>
    <xf numFmtId="0" fontId="28" fillId="0" borderId="18" xfId="0" applyFont="1" applyBorder="1"/>
    <xf numFmtId="0" fontId="29" fillId="0" borderId="18" xfId="0" applyFont="1" applyBorder="1"/>
    <xf numFmtId="0" fontId="30" fillId="0" borderId="18" xfId="0" applyFont="1" applyBorder="1"/>
    <xf numFmtId="0" fontId="31" fillId="0" borderId="18" xfId="0" applyFont="1" applyBorder="1"/>
    <xf numFmtId="0" fontId="32" fillId="0" borderId="18" xfId="0" applyFont="1" applyBorder="1"/>
    <xf numFmtId="0" fontId="33" fillId="0" borderId="18" xfId="0" applyFont="1" applyBorder="1"/>
    <xf numFmtId="0" fontId="34" fillId="0" borderId="18" xfId="0" applyFont="1" applyBorder="1"/>
    <xf numFmtId="0" fontId="3" fillId="0" borderId="1" xfId="0" applyFont="1" applyBorder="1" applyAlignment="1">
      <alignment horizontal="left" vertical="center"/>
    </xf>
    <xf numFmtId="0" fontId="9" fillId="0" borderId="20" xfId="0" applyFont="1" applyBorder="1"/>
    <xf numFmtId="0" fontId="23" fillId="0" borderId="21" xfId="0" applyFont="1" applyBorder="1"/>
    <xf numFmtId="0" fontId="24" fillId="0" borderId="21" xfId="0" applyFont="1" applyBorder="1"/>
    <xf numFmtId="0" fontId="9" fillId="0" borderId="22" xfId="0" applyFont="1" applyBorder="1"/>
    <xf numFmtId="0" fontId="33" fillId="0" borderId="23" xfId="0" applyFont="1" applyBorder="1"/>
    <xf numFmtId="4" fontId="25" fillId="0" borderId="18" xfId="0" applyNumberFormat="1" applyFont="1" applyBorder="1"/>
    <xf numFmtId="4" fontId="27" fillId="0" borderId="18" xfId="0" applyNumberFormat="1" applyFont="1" applyBorder="1"/>
    <xf numFmtId="4" fontId="29" fillId="0" borderId="18" xfId="0" applyNumberFormat="1" applyFont="1" applyBorder="1"/>
    <xf numFmtId="4" fontId="31" fillId="0" borderId="18" xfId="0" applyNumberFormat="1" applyFont="1" applyBorder="1"/>
    <xf numFmtId="4" fontId="33" fillId="0" borderId="18" xfId="0" applyNumberFormat="1" applyFont="1" applyBorder="1"/>
    <xf numFmtId="0" fontId="35" fillId="0" borderId="18" xfId="0" applyFont="1" applyBorder="1"/>
    <xf numFmtId="0" fontId="36" fillId="0" borderId="18" xfId="0" applyFont="1" applyBorder="1"/>
    <xf numFmtId="0" fontId="37" fillId="0" borderId="18" xfId="0" applyFont="1" applyBorder="1"/>
    <xf numFmtId="0" fontId="38" fillId="0" borderId="18" xfId="0" applyFont="1" applyBorder="1"/>
    <xf numFmtId="0" fontId="39" fillId="0" borderId="18" xfId="0" applyFont="1" applyBorder="1"/>
    <xf numFmtId="0" fontId="8" fillId="19" borderId="18" xfId="5" applyFont="1" applyFill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8" xfId="1" applyFont="1" applyFill="1" applyBorder="1" applyAlignment="1">
      <alignment horizontal="center" vertical="center"/>
    </xf>
    <xf numFmtId="0" fontId="8" fillId="0" borderId="25" xfId="1" applyFont="1" applyFill="1" applyBorder="1" applyAlignment="1">
      <alignment horizontal="center" vertical="center"/>
    </xf>
    <xf numFmtId="0" fontId="8" fillId="0" borderId="25" xfId="2" applyFont="1" applyFill="1" applyBorder="1" applyAlignment="1">
      <alignment horizontal="center" vertical="center"/>
    </xf>
    <xf numFmtId="0" fontId="8" fillId="0" borderId="26" xfId="2" applyFont="1" applyFill="1" applyBorder="1" applyAlignment="1">
      <alignment horizontal="center" vertical="center"/>
    </xf>
    <xf numFmtId="0" fontId="40" fillId="20" borderId="24" xfId="3" applyFont="1" applyFill="1" applyBorder="1" applyAlignment="1">
      <alignment horizontal="center" vertical="center" wrapText="1"/>
    </xf>
    <xf numFmtId="0" fontId="40" fillId="20" borderId="27" xfId="3" applyFont="1" applyFill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6" xfId="0" applyFont="1" applyBorder="1"/>
    <xf numFmtId="0" fontId="40" fillId="20" borderId="30" xfId="3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8" fillId="0" borderId="14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41" fillId="16" borderId="1" xfId="3" applyFont="1" applyBorder="1" applyAlignment="1">
      <alignment horizontal="center" vertical="center" wrapText="1"/>
    </xf>
    <xf numFmtId="0" fontId="41" fillId="16" borderId="2" xfId="3" applyFont="1" applyBorder="1" applyAlignment="1">
      <alignment horizontal="center" vertical="center" wrapText="1"/>
    </xf>
    <xf numFmtId="0" fontId="41" fillId="16" borderId="4" xfId="3" applyFont="1" applyBorder="1" applyAlignment="1">
      <alignment horizontal="center" vertical="center" wrapText="1"/>
    </xf>
    <xf numFmtId="0" fontId="41" fillId="16" borderId="5" xfId="3" applyFont="1" applyBorder="1" applyAlignment="1">
      <alignment horizontal="center" vertical="center" wrapText="1"/>
    </xf>
    <xf numFmtId="0" fontId="4" fillId="17" borderId="24" xfId="4" applyFont="1" applyBorder="1" applyAlignment="1">
      <alignment horizontal="center" vertical="center" wrapText="1"/>
    </xf>
    <xf numFmtId="0" fontId="4" fillId="17" borderId="19" xfId="4" applyFont="1" applyBorder="1" applyAlignment="1">
      <alignment horizontal="center" vertical="center" wrapText="1"/>
    </xf>
    <xf numFmtId="0" fontId="4" fillId="17" borderId="29" xfId="4" applyFont="1" applyBorder="1" applyAlignment="1">
      <alignment horizontal="center" vertical="center" wrapText="1"/>
    </xf>
    <xf numFmtId="0" fontId="1" fillId="22" borderId="1" xfId="3" applyFont="1" applyFill="1" applyBorder="1" applyAlignment="1">
      <alignment horizontal="center" vertical="center" wrapText="1"/>
    </xf>
    <xf numFmtId="0" fontId="1" fillId="22" borderId="2" xfId="3" applyFont="1" applyFill="1" applyBorder="1" applyAlignment="1">
      <alignment horizontal="center" vertical="center" wrapText="1"/>
    </xf>
    <xf numFmtId="0" fontId="1" fillId="22" borderId="4" xfId="3" applyFont="1" applyFill="1" applyBorder="1" applyAlignment="1">
      <alignment horizontal="center" vertical="center" wrapText="1"/>
    </xf>
    <xf numFmtId="0" fontId="1" fillId="22" borderId="5" xfId="3" applyFont="1" applyFill="1" applyBorder="1" applyAlignment="1">
      <alignment horizontal="center" vertical="center" wrapText="1"/>
    </xf>
    <xf numFmtId="0" fontId="4" fillId="21" borderId="24" xfId="4" applyFont="1" applyFill="1" applyBorder="1" applyAlignment="1">
      <alignment horizontal="center" vertical="center" wrapText="1"/>
    </xf>
    <xf numFmtId="0" fontId="4" fillId="21" borderId="19" xfId="4" applyFont="1" applyFill="1" applyBorder="1" applyAlignment="1">
      <alignment horizontal="center" vertical="center" wrapText="1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</cellXfs>
  <cellStyles count="6">
    <cellStyle name="40 % - Accent3" xfId="2" builtinId="39"/>
    <cellStyle name="40 % - Accent4" xfId="4" builtinId="43"/>
    <cellStyle name="40 % - Accent6" xfId="5" builtinId="51"/>
    <cellStyle name="Accent3" xfId="1" builtinId="37"/>
    <cellStyle name="Accent4" xfId="3" builtinId="4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4B0E4-3144-D949-915E-705D18299F97}">
  <dimension ref="A1:E263"/>
  <sheetViews>
    <sheetView workbookViewId="0"/>
  </sheetViews>
  <sheetFormatPr baseColWidth="10" defaultRowHeight="16" x14ac:dyDescent="0.2"/>
  <sheetData>
    <row r="1" spans="1:5" x14ac:dyDescent="0.2">
      <c r="A1" s="2" t="s">
        <v>0</v>
      </c>
      <c r="B1" s="3" t="s">
        <v>1</v>
      </c>
      <c r="C1" s="3" t="s">
        <v>2</v>
      </c>
    </row>
    <row r="2" spans="1:5" x14ac:dyDescent="0.2">
      <c r="A2" s="5" t="s">
        <v>10</v>
      </c>
      <c r="B2" s="5" t="s">
        <v>11</v>
      </c>
      <c r="C2" s="5" t="s">
        <v>12</v>
      </c>
      <c r="E2" s="8" t="s">
        <v>3</v>
      </c>
    </row>
    <row r="3" spans="1:5" x14ac:dyDescent="0.2">
      <c r="A3" s="5" t="s">
        <v>13</v>
      </c>
      <c r="B3" s="5" t="s">
        <v>14</v>
      </c>
      <c r="C3" s="5" t="s">
        <v>15</v>
      </c>
      <c r="E3" s="9" t="s">
        <v>4</v>
      </c>
    </row>
    <row r="4" spans="1:5" x14ac:dyDescent="0.2">
      <c r="A4" s="5" t="s">
        <v>16</v>
      </c>
      <c r="B4" s="5" t="s">
        <v>17</v>
      </c>
      <c r="C4" s="5" t="s">
        <v>18</v>
      </c>
      <c r="E4" s="10" t="s">
        <v>5</v>
      </c>
    </row>
    <row r="5" spans="1:5" x14ac:dyDescent="0.2">
      <c r="A5" s="5" t="s">
        <v>19</v>
      </c>
      <c r="B5" s="5" t="s">
        <v>20</v>
      </c>
      <c r="C5" s="5" t="s">
        <v>21</v>
      </c>
    </row>
    <row r="6" spans="1:5" x14ac:dyDescent="0.2">
      <c r="A6" s="5" t="s">
        <v>22</v>
      </c>
      <c r="B6" s="5" t="s">
        <v>23</v>
      </c>
      <c r="C6" s="5" t="s">
        <v>24</v>
      </c>
    </row>
    <row r="7" spans="1:5" x14ac:dyDescent="0.2">
      <c r="A7" s="5" t="s">
        <v>25</v>
      </c>
      <c r="B7" s="5" t="s">
        <v>26</v>
      </c>
      <c r="C7" s="5" t="s">
        <v>27</v>
      </c>
    </row>
    <row r="8" spans="1:5" x14ac:dyDescent="0.2">
      <c r="A8" s="5" t="s">
        <v>28</v>
      </c>
      <c r="B8" s="5" t="s">
        <v>29</v>
      </c>
      <c r="C8" s="5" t="s">
        <v>30</v>
      </c>
    </row>
    <row r="9" spans="1:5" x14ac:dyDescent="0.2">
      <c r="A9" s="5" t="s">
        <v>31</v>
      </c>
      <c r="B9" s="5" t="s">
        <v>32</v>
      </c>
      <c r="C9" s="5" t="s">
        <v>33</v>
      </c>
    </row>
    <row r="10" spans="1:5" x14ac:dyDescent="0.2">
      <c r="A10" s="5" t="s">
        <v>34</v>
      </c>
      <c r="B10" s="5" t="s">
        <v>35</v>
      </c>
      <c r="C10" s="5" t="s">
        <v>36</v>
      </c>
    </row>
    <row r="11" spans="1:5" x14ac:dyDescent="0.2">
      <c r="A11" s="5" t="s">
        <v>37</v>
      </c>
      <c r="B11" s="5" t="s">
        <v>38</v>
      </c>
      <c r="C11" s="5" t="s">
        <v>39</v>
      </c>
    </row>
    <row r="12" spans="1:5" x14ac:dyDescent="0.2">
      <c r="A12" s="5" t="s">
        <v>40</v>
      </c>
      <c r="B12" s="5" t="s">
        <v>41</v>
      </c>
      <c r="C12" s="5" t="s">
        <v>42</v>
      </c>
    </row>
    <row r="13" spans="1:5" x14ac:dyDescent="0.2">
      <c r="A13" s="5" t="s">
        <v>43</v>
      </c>
      <c r="B13" s="5" t="s">
        <v>44</v>
      </c>
      <c r="C13" s="5" t="s">
        <v>45</v>
      </c>
    </row>
    <row r="14" spans="1:5" x14ac:dyDescent="0.2">
      <c r="A14" s="5" t="s">
        <v>46</v>
      </c>
      <c r="B14" s="5" t="s">
        <v>47</v>
      </c>
      <c r="C14" s="5" t="s">
        <v>48</v>
      </c>
    </row>
    <row r="15" spans="1:5" x14ac:dyDescent="0.2">
      <c r="A15" s="5" t="s">
        <v>49</v>
      </c>
      <c r="B15" s="5" t="s">
        <v>50</v>
      </c>
      <c r="C15" s="5" t="s">
        <v>51</v>
      </c>
    </row>
    <row r="16" spans="1:5" x14ac:dyDescent="0.2">
      <c r="A16" s="5" t="s">
        <v>52</v>
      </c>
      <c r="B16" s="5" t="s">
        <v>53</v>
      </c>
      <c r="C16" s="5" t="s">
        <v>54</v>
      </c>
    </row>
    <row r="17" spans="1:3" x14ac:dyDescent="0.2">
      <c r="A17" s="5" t="s">
        <v>55</v>
      </c>
      <c r="B17" s="5" t="s">
        <v>56</v>
      </c>
      <c r="C17" s="5" t="s">
        <v>57</v>
      </c>
    </row>
    <row r="18" spans="1:3" x14ac:dyDescent="0.2">
      <c r="A18" s="5" t="s">
        <v>58</v>
      </c>
      <c r="B18" s="5" t="s">
        <v>59</v>
      </c>
      <c r="C18" s="5" t="s">
        <v>60</v>
      </c>
    </row>
    <row r="19" spans="1:3" x14ac:dyDescent="0.2">
      <c r="A19" s="5" t="s">
        <v>61</v>
      </c>
      <c r="B19" s="5" t="s">
        <v>62</v>
      </c>
      <c r="C19" s="5" t="s">
        <v>63</v>
      </c>
    </row>
    <row r="20" spans="1:3" x14ac:dyDescent="0.2">
      <c r="A20" s="5" t="s">
        <v>64</v>
      </c>
      <c r="B20" s="5" t="s">
        <v>65</v>
      </c>
      <c r="C20" s="5" t="s">
        <v>66</v>
      </c>
    </row>
    <row r="21" spans="1:3" x14ac:dyDescent="0.2">
      <c r="A21" s="5" t="s">
        <v>67</v>
      </c>
      <c r="B21" s="5" t="s">
        <v>68</v>
      </c>
      <c r="C21" s="5" t="s">
        <v>69</v>
      </c>
    </row>
    <row r="22" spans="1:3" x14ac:dyDescent="0.2">
      <c r="A22" s="5" t="s">
        <v>70</v>
      </c>
      <c r="B22" s="5" t="s">
        <v>71</v>
      </c>
      <c r="C22" s="5" t="s">
        <v>72</v>
      </c>
    </row>
    <row r="23" spans="1:3" x14ac:dyDescent="0.2">
      <c r="A23" s="5" t="s">
        <v>73</v>
      </c>
      <c r="B23" s="5" t="s">
        <v>74</v>
      </c>
      <c r="C23" s="5" t="s">
        <v>75</v>
      </c>
    </row>
    <row r="24" spans="1:3" x14ac:dyDescent="0.2">
      <c r="A24" s="5" t="s">
        <v>76</v>
      </c>
      <c r="B24" s="5" t="s">
        <v>77</v>
      </c>
      <c r="C24" s="5" t="s">
        <v>78</v>
      </c>
    </row>
    <row r="25" spans="1:3" x14ac:dyDescent="0.2">
      <c r="A25" s="5" t="s">
        <v>79</v>
      </c>
      <c r="B25" s="5" t="s">
        <v>80</v>
      </c>
      <c r="C25" s="5" t="s">
        <v>81</v>
      </c>
    </row>
    <row r="26" spans="1:3" x14ac:dyDescent="0.2">
      <c r="A26" s="5" t="s">
        <v>82</v>
      </c>
      <c r="B26" s="5" t="s">
        <v>83</v>
      </c>
      <c r="C26" s="5" t="s">
        <v>84</v>
      </c>
    </row>
    <row r="27" spans="1:3" x14ac:dyDescent="0.2">
      <c r="A27" s="5" t="s">
        <v>85</v>
      </c>
      <c r="B27" s="5" t="s">
        <v>86</v>
      </c>
      <c r="C27" s="5" t="s">
        <v>87</v>
      </c>
    </row>
    <row r="28" spans="1:3" x14ac:dyDescent="0.2">
      <c r="A28" s="5" t="s">
        <v>88</v>
      </c>
      <c r="B28" s="5" t="s">
        <v>89</v>
      </c>
      <c r="C28" s="5" t="s">
        <v>90</v>
      </c>
    </row>
    <row r="29" spans="1:3" x14ac:dyDescent="0.2">
      <c r="A29" s="5" t="s">
        <v>91</v>
      </c>
      <c r="B29" s="5" t="s">
        <v>92</v>
      </c>
      <c r="C29" s="5" t="s">
        <v>93</v>
      </c>
    </row>
    <row r="30" spans="1:3" x14ac:dyDescent="0.2">
      <c r="A30" s="5" t="s">
        <v>94</v>
      </c>
      <c r="B30" s="5" t="s">
        <v>95</v>
      </c>
      <c r="C30" s="5" t="s">
        <v>96</v>
      </c>
    </row>
    <row r="31" spans="1:3" x14ac:dyDescent="0.2">
      <c r="A31" s="5" t="s">
        <v>97</v>
      </c>
      <c r="B31" s="5" t="s">
        <v>98</v>
      </c>
      <c r="C31" s="5" t="s">
        <v>99</v>
      </c>
    </row>
    <row r="32" spans="1:3" x14ac:dyDescent="0.2">
      <c r="A32" s="5" t="s">
        <v>100</v>
      </c>
      <c r="B32" s="5" t="s">
        <v>101</v>
      </c>
      <c r="C32" s="5" t="s">
        <v>102</v>
      </c>
    </row>
    <row r="33" spans="1:3" x14ac:dyDescent="0.2">
      <c r="A33" s="5" t="s">
        <v>103</v>
      </c>
      <c r="B33" s="5" t="s">
        <v>104</v>
      </c>
      <c r="C33" s="5" t="s">
        <v>105</v>
      </c>
    </row>
    <row r="34" spans="1:3" x14ac:dyDescent="0.2">
      <c r="A34" s="5" t="s">
        <v>106</v>
      </c>
      <c r="B34" s="5" t="s">
        <v>107</v>
      </c>
      <c r="C34" s="5" t="s">
        <v>108</v>
      </c>
    </row>
    <row r="35" spans="1:3" x14ac:dyDescent="0.2">
      <c r="A35" s="5" t="s">
        <v>109</v>
      </c>
      <c r="B35" s="5" t="s">
        <v>110</v>
      </c>
      <c r="C35" s="5" t="s">
        <v>111</v>
      </c>
    </row>
    <row r="36" spans="1:3" x14ac:dyDescent="0.2">
      <c r="A36" s="5" t="s">
        <v>112</v>
      </c>
      <c r="B36" s="5" t="s">
        <v>113</v>
      </c>
      <c r="C36" s="5" t="s">
        <v>114</v>
      </c>
    </row>
    <row r="37" spans="1:3" x14ac:dyDescent="0.2">
      <c r="A37" s="5" t="s">
        <v>115</v>
      </c>
      <c r="B37" s="5" t="s">
        <v>116</v>
      </c>
      <c r="C37" s="5" t="s">
        <v>117</v>
      </c>
    </row>
    <row r="38" spans="1:3" x14ac:dyDescent="0.2">
      <c r="A38" s="5" t="s">
        <v>118</v>
      </c>
      <c r="B38" s="5" t="s">
        <v>119</v>
      </c>
      <c r="C38" s="5" t="s">
        <v>120</v>
      </c>
    </row>
    <row r="39" spans="1:3" x14ac:dyDescent="0.2">
      <c r="A39" s="5" t="s">
        <v>121</v>
      </c>
      <c r="B39" s="5" t="s">
        <v>122</v>
      </c>
      <c r="C39" s="5" t="s">
        <v>123</v>
      </c>
    </row>
    <row r="40" spans="1:3" x14ac:dyDescent="0.2">
      <c r="A40" s="5" t="s">
        <v>124</v>
      </c>
      <c r="B40" s="5" t="s">
        <v>125</v>
      </c>
      <c r="C40" s="5" t="s">
        <v>126</v>
      </c>
    </row>
    <row r="41" spans="1:3" x14ac:dyDescent="0.2">
      <c r="A41" s="5" t="s">
        <v>127</v>
      </c>
      <c r="B41" s="5" t="s">
        <v>128</v>
      </c>
      <c r="C41" s="5" t="s">
        <v>129</v>
      </c>
    </row>
    <row r="42" spans="1:3" x14ac:dyDescent="0.2">
      <c r="A42" s="5" t="s">
        <v>130</v>
      </c>
      <c r="B42" s="5" t="s">
        <v>131</v>
      </c>
      <c r="C42" s="5" t="s">
        <v>132</v>
      </c>
    </row>
    <row r="43" spans="1:3" x14ac:dyDescent="0.2">
      <c r="A43" s="5" t="s">
        <v>133</v>
      </c>
      <c r="B43" s="5" t="s">
        <v>134</v>
      </c>
      <c r="C43" s="5" t="s">
        <v>135</v>
      </c>
    </row>
    <row r="44" spans="1:3" x14ac:dyDescent="0.2">
      <c r="A44" s="5" t="s">
        <v>136</v>
      </c>
      <c r="B44" s="5" t="s">
        <v>137</v>
      </c>
      <c r="C44" s="5" t="s">
        <v>138</v>
      </c>
    </row>
    <row r="45" spans="1:3" x14ac:dyDescent="0.2">
      <c r="A45" s="5" t="s">
        <v>139</v>
      </c>
      <c r="B45" s="5" t="s">
        <v>140</v>
      </c>
      <c r="C45" s="5" t="s">
        <v>141</v>
      </c>
    </row>
    <row r="46" spans="1:3" x14ac:dyDescent="0.2">
      <c r="A46" s="5" t="s">
        <v>142</v>
      </c>
      <c r="B46" s="5" t="s">
        <v>143</v>
      </c>
      <c r="C46" s="5" t="s">
        <v>144</v>
      </c>
    </row>
    <row r="47" spans="1:3" x14ac:dyDescent="0.2">
      <c r="A47" s="5" t="s">
        <v>145</v>
      </c>
      <c r="B47" s="5" t="s">
        <v>146</v>
      </c>
      <c r="C47" s="5" t="s">
        <v>147</v>
      </c>
    </row>
    <row r="48" spans="1:3" x14ac:dyDescent="0.2">
      <c r="A48" s="5" t="s">
        <v>148</v>
      </c>
      <c r="B48" s="5" t="s">
        <v>149</v>
      </c>
      <c r="C48" s="5" t="s">
        <v>150</v>
      </c>
    </row>
    <row r="49" spans="1:3" x14ac:dyDescent="0.2">
      <c r="A49" s="5" t="s">
        <v>151</v>
      </c>
      <c r="B49" s="5" t="s">
        <v>152</v>
      </c>
      <c r="C49" s="5" t="s">
        <v>153</v>
      </c>
    </row>
    <row r="50" spans="1:3" x14ac:dyDescent="0.2">
      <c r="A50" s="5" t="s">
        <v>154</v>
      </c>
      <c r="B50" s="5" t="s">
        <v>155</v>
      </c>
      <c r="C50" s="5" t="s">
        <v>156</v>
      </c>
    </row>
    <row r="51" spans="1:3" x14ac:dyDescent="0.2">
      <c r="A51" s="5" t="s">
        <v>157</v>
      </c>
      <c r="B51" s="5" t="s">
        <v>158</v>
      </c>
      <c r="C51" s="5" t="s">
        <v>159</v>
      </c>
    </row>
    <row r="52" spans="1:3" x14ac:dyDescent="0.2">
      <c r="A52" s="5" t="s">
        <v>160</v>
      </c>
      <c r="B52" s="5" t="s">
        <v>161</v>
      </c>
      <c r="C52" s="5" t="s">
        <v>162</v>
      </c>
    </row>
    <row r="53" spans="1:3" x14ac:dyDescent="0.2">
      <c r="A53" s="5" t="s">
        <v>163</v>
      </c>
      <c r="B53" s="5" t="s">
        <v>164</v>
      </c>
      <c r="C53" s="5" t="s">
        <v>165</v>
      </c>
    </row>
    <row r="54" spans="1:3" x14ac:dyDescent="0.2">
      <c r="A54" s="5" t="s">
        <v>166</v>
      </c>
      <c r="B54" s="5" t="s">
        <v>167</v>
      </c>
      <c r="C54" s="5" t="s">
        <v>168</v>
      </c>
    </row>
    <row r="55" spans="1:3" x14ac:dyDescent="0.2">
      <c r="A55" s="5" t="s">
        <v>169</v>
      </c>
      <c r="B55" s="5" t="s">
        <v>170</v>
      </c>
      <c r="C55" s="5" t="s">
        <v>171</v>
      </c>
    </row>
    <row r="56" spans="1:3" x14ac:dyDescent="0.2">
      <c r="A56" s="5" t="s">
        <v>172</v>
      </c>
      <c r="B56" s="5" t="s">
        <v>173</v>
      </c>
      <c r="C56" s="5" t="s">
        <v>174</v>
      </c>
    </row>
    <row r="57" spans="1:3" x14ac:dyDescent="0.2">
      <c r="A57" s="5" t="s">
        <v>175</v>
      </c>
      <c r="B57" s="5" t="s">
        <v>176</v>
      </c>
      <c r="C57" s="5" t="s">
        <v>177</v>
      </c>
    </row>
    <row r="58" spans="1:3" x14ac:dyDescent="0.2">
      <c r="A58" s="5" t="s">
        <v>178</v>
      </c>
      <c r="B58" s="5" t="s">
        <v>179</v>
      </c>
      <c r="C58" s="5" t="s">
        <v>180</v>
      </c>
    </row>
    <row r="59" spans="1:3" x14ac:dyDescent="0.2">
      <c r="A59" s="5" t="s">
        <v>181</v>
      </c>
      <c r="B59" s="5" t="s">
        <v>182</v>
      </c>
      <c r="C59" s="5" t="s">
        <v>183</v>
      </c>
    </row>
    <row r="60" spans="1:3" x14ac:dyDescent="0.2">
      <c r="A60" s="5" t="s">
        <v>184</v>
      </c>
      <c r="B60" s="5" t="s">
        <v>185</v>
      </c>
      <c r="C60" s="5" t="s">
        <v>186</v>
      </c>
    </row>
    <row r="61" spans="1:3" x14ac:dyDescent="0.2">
      <c r="A61" s="5" t="s">
        <v>187</v>
      </c>
      <c r="B61" s="5" t="s">
        <v>188</v>
      </c>
      <c r="C61" s="7" t="s">
        <v>189</v>
      </c>
    </row>
    <row r="62" spans="1:3" x14ac:dyDescent="0.2">
      <c r="A62" s="5" t="s">
        <v>190</v>
      </c>
      <c r="B62" s="5" t="s">
        <v>191</v>
      </c>
      <c r="C62" s="7" t="s">
        <v>192</v>
      </c>
    </row>
    <row r="63" spans="1:3" x14ac:dyDescent="0.2">
      <c r="A63" s="5" t="s">
        <v>193</v>
      </c>
      <c r="B63" s="5" t="s">
        <v>194</v>
      </c>
      <c r="C63" s="7" t="s">
        <v>195</v>
      </c>
    </row>
    <row r="64" spans="1:3" x14ac:dyDescent="0.2">
      <c r="A64" s="5" t="s">
        <v>196</v>
      </c>
      <c r="B64" s="5" t="s">
        <v>197</v>
      </c>
      <c r="C64" s="7" t="s">
        <v>198</v>
      </c>
    </row>
    <row r="65" spans="1:3" x14ac:dyDescent="0.2">
      <c r="A65" s="5" t="s">
        <v>199</v>
      </c>
      <c r="B65" s="7" t="s">
        <v>200</v>
      </c>
      <c r="C65" s="7" t="s">
        <v>201</v>
      </c>
    </row>
    <row r="66" spans="1:3" x14ac:dyDescent="0.2">
      <c r="A66" s="5" t="s">
        <v>202</v>
      </c>
      <c r="B66" s="7" t="s">
        <v>203</v>
      </c>
      <c r="C66" s="7" t="s">
        <v>204</v>
      </c>
    </row>
    <row r="67" spans="1:3" x14ac:dyDescent="0.2">
      <c r="A67" s="5" t="s">
        <v>205</v>
      </c>
      <c r="B67" s="7" t="s">
        <v>206</v>
      </c>
      <c r="C67" s="7" t="s">
        <v>207</v>
      </c>
    </row>
    <row r="68" spans="1:3" x14ac:dyDescent="0.2">
      <c r="A68" s="5" t="s">
        <v>208</v>
      </c>
      <c r="B68" s="7" t="s">
        <v>209</v>
      </c>
      <c r="C68" s="7" t="s">
        <v>210</v>
      </c>
    </row>
    <row r="69" spans="1:3" x14ac:dyDescent="0.2">
      <c r="A69" s="5" t="s">
        <v>211</v>
      </c>
      <c r="B69" s="7" t="s">
        <v>212</v>
      </c>
      <c r="C69" s="7" t="s">
        <v>213</v>
      </c>
    </row>
    <row r="70" spans="1:3" x14ac:dyDescent="0.2">
      <c r="A70" s="5" t="s">
        <v>214</v>
      </c>
      <c r="B70" s="7" t="s">
        <v>215</v>
      </c>
      <c r="C70" s="7" t="s">
        <v>216</v>
      </c>
    </row>
    <row r="71" spans="1:3" x14ac:dyDescent="0.2">
      <c r="A71" s="5" t="s">
        <v>217</v>
      </c>
      <c r="B71" s="7" t="s">
        <v>218</v>
      </c>
      <c r="C71" s="7" t="s">
        <v>219</v>
      </c>
    </row>
    <row r="72" spans="1:3" x14ac:dyDescent="0.2">
      <c r="A72" s="5" t="s">
        <v>220</v>
      </c>
      <c r="B72" s="7" t="s">
        <v>221</v>
      </c>
      <c r="C72" s="7" t="s">
        <v>222</v>
      </c>
    </row>
    <row r="73" spans="1:3" x14ac:dyDescent="0.2">
      <c r="A73" s="4" t="s">
        <v>223</v>
      </c>
      <c r="B73" s="7" t="s">
        <v>224</v>
      </c>
      <c r="C73" s="7" t="s">
        <v>225</v>
      </c>
    </row>
    <row r="74" spans="1:3" x14ac:dyDescent="0.2">
      <c r="A74" s="4" t="s">
        <v>226</v>
      </c>
      <c r="B74" s="7" t="s">
        <v>227</v>
      </c>
      <c r="C74" s="7" t="s">
        <v>228</v>
      </c>
    </row>
    <row r="75" spans="1:3" x14ac:dyDescent="0.2">
      <c r="A75" s="4" t="s">
        <v>229</v>
      </c>
      <c r="B75" s="7" t="s">
        <v>230</v>
      </c>
      <c r="C75" s="7" t="s">
        <v>231</v>
      </c>
    </row>
    <row r="76" spans="1:3" x14ac:dyDescent="0.2">
      <c r="A76" s="4" t="s">
        <v>232</v>
      </c>
      <c r="B76" s="7" t="s">
        <v>233</v>
      </c>
      <c r="C76" s="7" t="s">
        <v>234</v>
      </c>
    </row>
    <row r="77" spans="1:3" x14ac:dyDescent="0.2">
      <c r="A77" s="4" t="s">
        <v>235</v>
      </c>
      <c r="B77" s="7" t="s">
        <v>236</v>
      </c>
      <c r="C77" s="7" t="s">
        <v>237</v>
      </c>
    </row>
    <row r="78" spans="1:3" x14ac:dyDescent="0.2">
      <c r="A78" s="4" t="s">
        <v>238</v>
      </c>
      <c r="B78" s="7" t="s">
        <v>239</v>
      </c>
      <c r="C78" s="7" t="s">
        <v>240</v>
      </c>
    </row>
    <row r="79" spans="1:3" x14ac:dyDescent="0.2">
      <c r="A79" s="4" t="s">
        <v>241</v>
      </c>
      <c r="B79" s="7" t="s">
        <v>242</v>
      </c>
      <c r="C79" s="7" t="s">
        <v>243</v>
      </c>
    </row>
    <row r="80" spans="1:3" x14ac:dyDescent="0.2">
      <c r="A80" s="4" t="s">
        <v>244</v>
      </c>
      <c r="B80" s="7" t="s">
        <v>245</v>
      </c>
      <c r="C80" s="7" t="s">
        <v>246</v>
      </c>
    </row>
    <row r="81" spans="1:3" x14ac:dyDescent="0.2">
      <c r="A81" s="4" t="s">
        <v>247</v>
      </c>
      <c r="B81" s="7" t="s">
        <v>248</v>
      </c>
      <c r="C81" s="7" t="s">
        <v>249</v>
      </c>
    </row>
    <row r="82" spans="1:3" x14ac:dyDescent="0.2">
      <c r="A82" s="4" t="s">
        <v>250</v>
      </c>
      <c r="B82" s="7" t="s">
        <v>251</v>
      </c>
      <c r="C82" s="7" t="s">
        <v>252</v>
      </c>
    </row>
    <row r="83" spans="1:3" x14ac:dyDescent="0.2">
      <c r="A83" s="4" t="s">
        <v>253</v>
      </c>
      <c r="B83" s="7" t="s">
        <v>254</v>
      </c>
      <c r="C83" s="7" t="s">
        <v>255</v>
      </c>
    </row>
    <row r="84" spans="1:3" x14ac:dyDescent="0.2">
      <c r="A84" s="4" t="s">
        <v>256</v>
      </c>
      <c r="B84" s="7" t="s">
        <v>257</v>
      </c>
      <c r="C84" s="7" t="s">
        <v>258</v>
      </c>
    </row>
    <row r="85" spans="1:3" x14ac:dyDescent="0.2">
      <c r="A85" s="4" t="s">
        <v>259</v>
      </c>
      <c r="B85" s="7" t="s">
        <v>260</v>
      </c>
      <c r="C85" s="7" t="s">
        <v>261</v>
      </c>
    </row>
    <row r="86" spans="1:3" x14ac:dyDescent="0.2">
      <c r="A86" s="4" t="s">
        <v>262</v>
      </c>
      <c r="B86" s="7" t="s">
        <v>263</v>
      </c>
      <c r="C86" s="7" t="s">
        <v>264</v>
      </c>
    </row>
    <row r="87" spans="1:3" x14ac:dyDescent="0.2">
      <c r="A87" s="4" t="s">
        <v>265</v>
      </c>
      <c r="B87" s="7" t="s">
        <v>266</v>
      </c>
      <c r="C87" s="7" t="s">
        <v>267</v>
      </c>
    </row>
    <row r="88" spans="1:3" x14ac:dyDescent="0.2">
      <c r="A88" s="4" t="s">
        <v>268</v>
      </c>
      <c r="B88" s="7" t="s">
        <v>269</v>
      </c>
      <c r="C88" s="7" t="s">
        <v>270</v>
      </c>
    </row>
    <row r="89" spans="1:3" x14ac:dyDescent="0.2">
      <c r="A89" s="4" t="s">
        <v>271</v>
      </c>
      <c r="B89" s="7" t="s">
        <v>272</v>
      </c>
      <c r="C89" s="7" t="s">
        <v>273</v>
      </c>
    </row>
    <row r="90" spans="1:3" x14ac:dyDescent="0.2">
      <c r="A90" s="4" t="s">
        <v>274</v>
      </c>
      <c r="B90" s="7" t="s">
        <v>275</v>
      </c>
      <c r="C90" s="7" t="s">
        <v>276</v>
      </c>
    </row>
    <row r="91" spans="1:3" x14ac:dyDescent="0.2">
      <c r="A91" s="4" t="s">
        <v>277</v>
      </c>
      <c r="B91" s="7" t="s">
        <v>278</v>
      </c>
      <c r="C91" s="7" t="s">
        <v>279</v>
      </c>
    </row>
    <row r="92" spans="1:3" x14ac:dyDescent="0.2">
      <c r="A92" s="4" t="s">
        <v>280</v>
      </c>
      <c r="B92" s="7" t="s">
        <v>281</v>
      </c>
      <c r="C92" s="7" t="s">
        <v>282</v>
      </c>
    </row>
    <row r="93" spans="1:3" x14ac:dyDescent="0.2">
      <c r="A93" s="4" t="s">
        <v>283</v>
      </c>
      <c r="B93" s="7" t="s">
        <v>284</v>
      </c>
      <c r="C93" s="7" t="s">
        <v>285</v>
      </c>
    </row>
    <row r="94" spans="1:3" x14ac:dyDescent="0.2">
      <c r="A94" s="4" t="s">
        <v>286</v>
      </c>
      <c r="B94" s="7" t="s">
        <v>287</v>
      </c>
      <c r="C94" s="4" t="s">
        <v>288</v>
      </c>
    </row>
    <row r="95" spans="1:3" x14ac:dyDescent="0.2">
      <c r="A95" s="4" t="s">
        <v>289</v>
      </c>
      <c r="B95" s="7" t="s">
        <v>290</v>
      </c>
      <c r="C95" s="4" t="s">
        <v>291</v>
      </c>
    </row>
    <row r="96" spans="1:3" x14ac:dyDescent="0.2">
      <c r="A96" s="4" t="s">
        <v>292</v>
      </c>
      <c r="B96" s="7" t="s">
        <v>293</v>
      </c>
      <c r="C96" s="4" t="s">
        <v>294</v>
      </c>
    </row>
    <row r="97" spans="1:3" x14ac:dyDescent="0.2">
      <c r="A97" s="4" t="s">
        <v>295</v>
      </c>
      <c r="B97" s="7" t="s">
        <v>296</v>
      </c>
      <c r="C97" s="4" t="s">
        <v>297</v>
      </c>
    </row>
    <row r="98" spans="1:3" x14ac:dyDescent="0.2">
      <c r="A98" s="4" t="s">
        <v>298</v>
      </c>
      <c r="B98" s="7" t="s">
        <v>299</v>
      </c>
      <c r="C98" s="4" t="s">
        <v>300</v>
      </c>
    </row>
    <row r="99" spans="1:3" x14ac:dyDescent="0.2">
      <c r="A99" s="4" t="s">
        <v>301</v>
      </c>
      <c r="B99" s="7" t="s">
        <v>302</v>
      </c>
      <c r="C99" s="4" t="s">
        <v>303</v>
      </c>
    </row>
    <row r="100" spans="1:3" x14ac:dyDescent="0.2">
      <c r="A100" s="4" t="s">
        <v>304</v>
      </c>
      <c r="B100" s="7" t="s">
        <v>305</v>
      </c>
      <c r="C100" s="4" t="s">
        <v>306</v>
      </c>
    </row>
    <row r="101" spans="1:3" x14ac:dyDescent="0.2">
      <c r="A101" s="4" t="s">
        <v>307</v>
      </c>
      <c r="B101" s="7" t="s">
        <v>308</v>
      </c>
      <c r="C101" s="4" t="s">
        <v>309</v>
      </c>
    </row>
    <row r="102" spans="1:3" x14ac:dyDescent="0.2">
      <c r="A102" s="4" t="s">
        <v>310</v>
      </c>
      <c r="B102" s="7" t="s">
        <v>311</v>
      </c>
      <c r="C102" s="4" t="s">
        <v>312</v>
      </c>
    </row>
    <row r="103" spans="1:3" x14ac:dyDescent="0.2">
      <c r="A103" s="4" t="s">
        <v>313</v>
      </c>
      <c r="B103" s="7" t="s">
        <v>314</v>
      </c>
      <c r="C103" s="4" t="s">
        <v>315</v>
      </c>
    </row>
    <row r="104" spans="1:3" x14ac:dyDescent="0.2">
      <c r="A104" s="4" t="s">
        <v>316</v>
      </c>
      <c r="B104" s="7" t="s">
        <v>317</v>
      </c>
      <c r="C104" s="4" t="s">
        <v>318</v>
      </c>
    </row>
    <row r="105" spans="1:3" x14ac:dyDescent="0.2">
      <c r="A105" s="4" t="s">
        <v>319</v>
      </c>
      <c r="B105" s="7" t="s">
        <v>320</v>
      </c>
      <c r="C105" s="4" t="s">
        <v>321</v>
      </c>
    </row>
    <row r="106" spans="1:3" x14ac:dyDescent="0.2">
      <c r="A106" s="4" t="s">
        <v>322</v>
      </c>
      <c r="B106" s="7" t="s">
        <v>323</v>
      </c>
      <c r="C106" s="4" t="s">
        <v>324</v>
      </c>
    </row>
    <row r="107" spans="1:3" x14ac:dyDescent="0.2">
      <c r="A107" s="4" t="s">
        <v>325</v>
      </c>
      <c r="B107" s="7" t="s">
        <v>326</v>
      </c>
      <c r="C107" s="4" t="s">
        <v>327</v>
      </c>
    </row>
    <row r="108" spans="1:3" x14ac:dyDescent="0.2">
      <c r="A108" s="4" t="s">
        <v>328</v>
      </c>
      <c r="B108" s="7" t="s">
        <v>329</v>
      </c>
      <c r="C108" s="4" t="s">
        <v>330</v>
      </c>
    </row>
    <row r="109" spans="1:3" x14ac:dyDescent="0.2">
      <c r="A109" s="4" t="s">
        <v>331</v>
      </c>
      <c r="B109" s="7" t="s">
        <v>332</v>
      </c>
      <c r="C109" s="4" t="s">
        <v>333</v>
      </c>
    </row>
    <row r="110" spans="1:3" x14ac:dyDescent="0.2">
      <c r="A110" s="4" t="s">
        <v>334</v>
      </c>
      <c r="B110" s="7" t="s">
        <v>335</v>
      </c>
      <c r="C110" s="4" t="s">
        <v>336</v>
      </c>
    </row>
    <row r="111" spans="1:3" x14ac:dyDescent="0.2">
      <c r="A111" s="4" t="s">
        <v>337</v>
      </c>
      <c r="B111" s="7" t="s">
        <v>338</v>
      </c>
      <c r="C111" s="4" t="s">
        <v>339</v>
      </c>
    </row>
    <row r="112" spans="1:3" x14ac:dyDescent="0.2">
      <c r="A112" s="4" t="s">
        <v>340</v>
      </c>
      <c r="B112" s="4" t="s">
        <v>341</v>
      </c>
      <c r="C112" s="4" t="s">
        <v>342</v>
      </c>
    </row>
    <row r="113" spans="1:3" x14ac:dyDescent="0.2">
      <c r="A113" s="4" t="s">
        <v>343</v>
      </c>
      <c r="B113" s="4" t="s">
        <v>344</v>
      </c>
      <c r="C113" s="4" t="s">
        <v>345</v>
      </c>
    </row>
    <row r="114" spans="1:3" x14ac:dyDescent="0.2">
      <c r="A114" s="4" t="s">
        <v>346</v>
      </c>
      <c r="B114" s="4" t="s">
        <v>347</v>
      </c>
      <c r="C114" s="4" t="s">
        <v>348</v>
      </c>
    </row>
    <row r="115" spans="1:3" x14ac:dyDescent="0.2">
      <c r="A115" s="4" t="s">
        <v>349</v>
      </c>
      <c r="B115" s="4" t="s">
        <v>350</v>
      </c>
      <c r="C115" s="4" t="s">
        <v>351</v>
      </c>
    </row>
    <row r="116" spans="1:3" x14ac:dyDescent="0.2">
      <c r="A116" s="4" t="s">
        <v>352</v>
      </c>
      <c r="B116" s="4" t="s">
        <v>353</v>
      </c>
      <c r="C116" s="4" t="s">
        <v>354</v>
      </c>
    </row>
    <row r="117" spans="1:3" x14ac:dyDescent="0.2">
      <c r="A117" s="4" t="s">
        <v>355</v>
      </c>
      <c r="B117" s="4" t="s">
        <v>356</v>
      </c>
      <c r="C117" s="4" t="s">
        <v>357</v>
      </c>
    </row>
    <row r="118" spans="1:3" x14ac:dyDescent="0.2">
      <c r="A118" s="4" t="s">
        <v>358</v>
      </c>
      <c r="B118" s="4" t="s">
        <v>359</v>
      </c>
      <c r="C118" s="4" t="s">
        <v>360</v>
      </c>
    </row>
    <row r="119" spans="1:3" x14ac:dyDescent="0.2">
      <c r="A119" s="4" t="s">
        <v>361</v>
      </c>
      <c r="B119" s="4" t="s">
        <v>362</v>
      </c>
      <c r="C119" s="4" t="s">
        <v>363</v>
      </c>
    </row>
    <row r="120" spans="1:3" x14ac:dyDescent="0.2">
      <c r="A120" s="4" t="s">
        <v>364</v>
      </c>
      <c r="B120" s="4" t="s">
        <v>365</v>
      </c>
      <c r="C120" s="4" t="s">
        <v>366</v>
      </c>
    </row>
    <row r="121" spans="1:3" x14ac:dyDescent="0.2">
      <c r="A121" s="4" t="s">
        <v>367</v>
      </c>
      <c r="B121" s="4" t="s">
        <v>368</v>
      </c>
      <c r="C121" s="4" t="s">
        <v>369</v>
      </c>
    </row>
    <row r="122" spans="1:3" x14ac:dyDescent="0.2">
      <c r="A122" s="4" t="s">
        <v>370</v>
      </c>
      <c r="B122" s="4" t="s">
        <v>371</v>
      </c>
      <c r="C122" s="4" t="s">
        <v>372</v>
      </c>
    </row>
    <row r="123" spans="1:3" x14ac:dyDescent="0.2">
      <c r="A123" s="4" t="s">
        <v>373</v>
      </c>
      <c r="B123" s="4" t="s">
        <v>374</v>
      </c>
      <c r="C123" s="4" t="s">
        <v>375</v>
      </c>
    </row>
    <row r="124" spans="1:3" x14ac:dyDescent="0.2">
      <c r="A124" s="4" t="s">
        <v>376</v>
      </c>
      <c r="B124" s="4" t="s">
        <v>377</v>
      </c>
      <c r="C124" s="4" t="s">
        <v>378</v>
      </c>
    </row>
    <row r="125" spans="1:3" x14ac:dyDescent="0.2">
      <c r="A125" s="4" t="s">
        <v>379</v>
      </c>
      <c r="B125" s="4" t="s">
        <v>380</v>
      </c>
      <c r="C125" s="6" t="s">
        <v>381</v>
      </c>
    </row>
    <row r="126" spans="1:3" x14ac:dyDescent="0.2">
      <c r="A126" s="4" t="s">
        <v>382</v>
      </c>
      <c r="B126" s="4" t="s">
        <v>383</v>
      </c>
      <c r="C126" s="6" t="s">
        <v>384</v>
      </c>
    </row>
    <row r="127" spans="1:3" x14ac:dyDescent="0.2">
      <c r="A127" s="4" t="s">
        <v>385</v>
      </c>
      <c r="B127" s="4" t="s">
        <v>386</v>
      </c>
      <c r="C127" s="6" t="s">
        <v>387</v>
      </c>
    </row>
    <row r="128" spans="1:3" x14ac:dyDescent="0.2">
      <c r="A128" s="4" t="s">
        <v>388</v>
      </c>
      <c r="B128" s="4" t="s">
        <v>389</v>
      </c>
      <c r="C128" s="6" t="s">
        <v>390</v>
      </c>
    </row>
    <row r="129" spans="1:3" x14ac:dyDescent="0.2">
      <c r="A129" s="4" t="s">
        <v>391</v>
      </c>
      <c r="B129" s="4" t="s">
        <v>392</v>
      </c>
      <c r="C129" s="6" t="s">
        <v>393</v>
      </c>
    </row>
    <row r="130" spans="1:3" x14ac:dyDescent="0.2">
      <c r="A130" s="4" t="s">
        <v>394</v>
      </c>
      <c r="B130" s="4" t="s">
        <v>395</v>
      </c>
      <c r="C130" s="6" t="s">
        <v>396</v>
      </c>
    </row>
    <row r="131" spans="1:3" x14ac:dyDescent="0.2">
      <c r="A131" s="4" t="s">
        <v>397</v>
      </c>
      <c r="B131" s="4" t="s">
        <v>398</v>
      </c>
      <c r="C131" s="6" t="s">
        <v>399</v>
      </c>
    </row>
    <row r="132" spans="1:3" x14ac:dyDescent="0.2">
      <c r="A132" s="4" t="s">
        <v>400</v>
      </c>
      <c r="B132" s="4" t="s">
        <v>401</v>
      </c>
      <c r="C132" s="6" t="s">
        <v>402</v>
      </c>
    </row>
    <row r="133" spans="1:3" x14ac:dyDescent="0.2">
      <c r="A133" s="4" t="s">
        <v>403</v>
      </c>
      <c r="B133" s="4" t="s">
        <v>404</v>
      </c>
      <c r="C133" s="6" t="s">
        <v>405</v>
      </c>
    </row>
    <row r="134" spans="1:3" x14ac:dyDescent="0.2">
      <c r="A134" s="4" t="s">
        <v>406</v>
      </c>
      <c r="B134" s="4" t="s">
        <v>407</v>
      </c>
      <c r="C134" s="6" t="s">
        <v>408</v>
      </c>
    </row>
    <row r="135" spans="1:3" x14ac:dyDescent="0.2">
      <c r="A135" s="4" t="s">
        <v>409</v>
      </c>
      <c r="B135" s="4" t="s">
        <v>410</v>
      </c>
      <c r="C135" s="6" t="s">
        <v>411</v>
      </c>
    </row>
    <row r="136" spans="1:3" x14ac:dyDescent="0.2">
      <c r="A136" s="4" t="s">
        <v>412</v>
      </c>
      <c r="B136" s="4" t="s">
        <v>413</v>
      </c>
      <c r="C136" s="6" t="s">
        <v>414</v>
      </c>
    </row>
    <row r="137" spans="1:3" x14ac:dyDescent="0.2">
      <c r="A137" s="4" t="s">
        <v>415</v>
      </c>
      <c r="B137" s="4" t="s">
        <v>416</v>
      </c>
      <c r="C137" s="6" t="s">
        <v>417</v>
      </c>
    </row>
    <row r="138" spans="1:3" x14ac:dyDescent="0.2">
      <c r="A138" s="4" t="s">
        <v>418</v>
      </c>
      <c r="B138" s="4" t="s">
        <v>419</v>
      </c>
      <c r="C138" s="6" t="s">
        <v>420</v>
      </c>
    </row>
    <row r="139" spans="1:3" x14ac:dyDescent="0.2">
      <c r="A139" s="4" t="s">
        <v>421</v>
      </c>
      <c r="B139" s="4" t="s">
        <v>422</v>
      </c>
      <c r="C139" s="6" t="s">
        <v>423</v>
      </c>
    </row>
    <row r="140" spans="1:3" x14ac:dyDescent="0.2">
      <c r="A140" s="4" t="s">
        <v>424</v>
      </c>
      <c r="B140" s="4" t="s">
        <v>425</v>
      </c>
      <c r="C140" s="6" t="s">
        <v>426</v>
      </c>
    </row>
    <row r="141" spans="1:3" x14ac:dyDescent="0.2">
      <c r="A141" s="4" t="s">
        <v>427</v>
      </c>
      <c r="B141" s="4" t="s">
        <v>428</v>
      </c>
      <c r="C141" s="6" t="s">
        <v>429</v>
      </c>
    </row>
    <row r="142" spans="1:3" x14ac:dyDescent="0.2">
      <c r="A142" s="4" t="s">
        <v>430</v>
      </c>
      <c r="B142" s="4" t="s">
        <v>431</v>
      </c>
      <c r="C142" s="6" t="s">
        <v>432</v>
      </c>
    </row>
    <row r="143" spans="1:3" x14ac:dyDescent="0.2">
      <c r="A143" s="4" t="s">
        <v>433</v>
      </c>
      <c r="B143" s="4" t="s">
        <v>434</v>
      </c>
      <c r="C143" s="6" t="s">
        <v>435</v>
      </c>
    </row>
    <row r="144" spans="1:3" x14ac:dyDescent="0.2">
      <c r="A144" s="4" t="s">
        <v>436</v>
      </c>
      <c r="B144" s="4" t="s">
        <v>437</v>
      </c>
      <c r="C144" s="6" t="s">
        <v>438</v>
      </c>
    </row>
    <row r="145" spans="1:3" x14ac:dyDescent="0.2">
      <c r="A145" s="4" t="s">
        <v>439</v>
      </c>
      <c r="B145" s="4" t="s">
        <v>440</v>
      </c>
      <c r="C145" s="6" t="s">
        <v>441</v>
      </c>
    </row>
    <row r="146" spans="1:3" x14ac:dyDescent="0.2">
      <c r="A146" s="4" t="s">
        <v>442</v>
      </c>
      <c r="B146" s="4" t="s">
        <v>443</v>
      </c>
      <c r="C146" s="6" t="s">
        <v>444</v>
      </c>
    </row>
    <row r="147" spans="1:3" x14ac:dyDescent="0.2">
      <c r="A147" s="4" t="s">
        <v>445</v>
      </c>
      <c r="B147" s="4" t="s">
        <v>446</v>
      </c>
      <c r="C147" s="6" t="s">
        <v>447</v>
      </c>
    </row>
    <row r="148" spans="1:3" x14ac:dyDescent="0.2">
      <c r="A148" s="4" t="s">
        <v>448</v>
      </c>
      <c r="B148" s="4" t="s">
        <v>449</v>
      </c>
      <c r="C148" s="6" t="s">
        <v>450</v>
      </c>
    </row>
    <row r="149" spans="1:3" x14ac:dyDescent="0.2">
      <c r="A149" s="4" t="s">
        <v>451</v>
      </c>
      <c r="B149" s="4" t="s">
        <v>452</v>
      </c>
      <c r="C149" s="6" t="s">
        <v>453</v>
      </c>
    </row>
    <row r="150" spans="1:3" x14ac:dyDescent="0.2">
      <c r="A150" s="4" t="s">
        <v>454</v>
      </c>
      <c r="B150" s="4" t="s">
        <v>455</v>
      </c>
      <c r="C150" s="6" t="s">
        <v>456</v>
      </c>
    </row>
    <row r="151" spans="1:3" x14ac:dyDescent="0.2">
      <c r="A151" s="4" t="s">
        <v>457</v>
      </c>
      <c r="B151" s="4" t="s">
        <v>458</v>
      </c>
      <c r="C151" s="6" t="s">
        <v>459</v>
      </c>
    </row>
    <row r="152" spans="1:3" x14ac:dyDescent="0.2">
      <c r="A152" s="4" t="s">
        <v>460</v>
      </c>
      <c r="B152" s="4" t="s">
        <v>461</v>
      </c>
      <c r="C152" s="6" t="s">
        <v>462</v>
      </c>
    </row>
    <row r="153" spans="1:3" x14ac:dyDescent="0.2">
      <c r="A153" s="4" t="s">
        <v>463</v>
      </c>
      <c r="B153" s="4" t="s">
        <v>464</v>
      </c>
      <c r="C153" s="6" t="s">
        <v>465</v>
      </c>
    </row>
    <row r="154" spans="1:3" x14ac:dyDescent="0.2">
      <c r="A154" s="4" t="s">
        <v>466</v>
      </c>
      <c r="B154" s="4" t="s">
        <v>467</v>
      </c>
      <c r="C154" s="6" t="s">
        <v>468</v>
      </c>
    </row>
    <row r="155" spans="1:3" x14ac:dyDescent="0.2">
      <c r="A155" s="4" t="s">
        <v>469</v>
      </c>
      <c r="B155" s="4" t="s">
        <v>470</v>
      </c>
      <c r="C155" s="6" t="s">
        <v>471</v>
      </c>
    </row>
    <row r="156" spans="1:3" x14ac:dyDescent="0.2">
      <c r="A156" s="4" t="s">
        <v>472</v>
      </c>
      <c r="B156" s="4" t="s">
        <v>473</v>
      </c>
      <c r="C156" s="6" t="s">
        <v>474</v>
      </c>
    </row>
    <row r="157" spans="1:3" x14ac:dyDescent="0.2">
      <c r="A157" s="4" t="s">
        <v>475</v>
      </c>
      <c r="B157" s="4" t="s">
        <v>476</v>
      </c>
      <c r="C157" s="6" t="s">
        <v>477</v>
      </c>
    </row>
    <row r="158" spans="1:3" x14ac:dyDescent="0.2">
      <c r="A158" s="4" t="s">
        <v>478</v>
      </c>
      <c r="B158" s="4" t="s">
        <v>479</v>
      </c>
      <c r="C158" s="6" t="s">
        <v>480</v>
      </c>
    </row>
    <row r="159" spans="1:3" x14ac:dyDescent="0.2">
      <c r="A159" s="4" t="s">
        <v>481</v>
      </c>
      <c r="B159" s="4" t="s">
        <v>482</v>
      </c>
      <c r="C159" s="6" t="s">
        <v>483</v>
      </c>
    </row>
    <row r="160" spans="1:3" x14ac:dyDescent="0.2">
      <c r="A160" s="4" t="s">
        <v>484</v>
      </c>
      <c r="B160" s="4" t="s">
        <v>485</v>
      </c>
      <c r="C160" s="6" t="s">
        <v>486</v>
      </c>
    </row>
    <row r="161" spans="1:3" x14ac:dyDescent="0.2">
      <c r="A161" s="4" t="s">
        <v>487</v>
      </c>
      <c r="B161" s="4" t="s">
        <v>488</v>
      </c>
      <c r="C161" s="6" t="s">
        <v>489</v>
      </c>
    </row>
    <row r="162" spans="1:3" x14ac:dyDescent="0.2">
      <c r="A162" s="4" t="s">
        <v>490</v>
      </c>
      <c r="B162" s="4" t="s">
        <v>491</v>
      </c>
      <c r="C162" s="6" t="s">
        <v>492</v>
      </c>
    </row>
    <row r="163" spans="1:3" x14ac:dyDescent="0.2">
      <c r="A163" s="4" t="s">
        <v>493</v>
      </c>
      <c r="B163" s="4" t="s">
        <v>494</v>
      </c>
      <c r="C163" s="6" t="s">
        <v>495</v>
      </c>
    </row>
    <row r="164" spans="1:3" x14ac:dyDescent="0.2">
      <c r="A164" s="4" t="s">
        <v>496</v>
      </c>
      <c r="B164" s="4" t="s">
        <v>497</v>
      </c>
      <c r="C164" s="6" t="s">
        <v>498</v>
      </c>
    </row>
    <row r="165" spans="1:3" x14ac:dyDescent="0.2">
      <c r="A165" s="4" t="s">
        <v>499</v>
      </c>
      <c r="B165" s="4" t="s">
        <v>500</v>
      </c>
      <c r="C165" s="6" t="s">
        <v>501</v>
      </c>
    </row>
    <row r="166" spans="1:3" x14ac:dyDescent="0.2">
      <c r="A166" s="4" t="s">
        <v>502</v>
      </c>
      <c r="B166" s="4" t="s">
        <v>503</v>
      </c>
      <c r="C166" s="6" t="s">
        <v>504</v>
      </c>
    </row>
    <row r="167" spans="1:3" x14ac:dyDescent="0.2">
      <c r="A167" s="4" t="s">
        <v>505</v>
      </c>
      <c r="B167" s="4" t="s">
        <v>506</v>
      </c>
      <c r="C167" s="6" t="s">
        <v>507</v>
      </c>
    </row>
    <row r="168" spans="1:3" x14ac:dyDescent="0.2">
      <c r="A168" s="4" t="s">
        <v>508</v>
      </c>
      <c r="B168" s="4" t="s">
        <v>509</v>
      </c>
      <c r="C168" s="6" t="s">
        <v>510</v>
      </c>
    </row>
    <row r="169" spans="1:3" x14ac:dyDescent="0.2">
      <c r="A169" s="4" t="s">
        <v>511</v>
      </c>
      <c r="B169" s="4" t="s">
        <v>512</v>
      </c>
      <c r="C169" s="6" t="s">
        <v>513</v>
      </c>
    </row>
    <row r="170" spans="1:3" x14ac:dyDescent="0.2">
      <c r="A170" s="4" t="s">
        <v>514</v>
      </c>
      <c r="B170" s="4" t="s">
        <v>515</v>
      </c>
      <c r="C170" s="6" t="s">
        <v>516</v>
      </c>
    </row>
    <row r="171" spans="1:3" x14ac:dyDescent="0.2">
      <c r="A171" s="4" t="s">
        <v>517</v>
      </c>
      <c r="B171" s="4" t="s">
        <v>518</v>
      </c>
      <c r="C171" s="6" t="s">
        <v>519</v>
      </c>
    </row>
    <row r="172" spans="1:3" x14ac:dyDescent="0.2">
      <c r="A172" s="4" t="s">
        <v>520</v>
      </c>
      <c r="B172" s="4" t="s">
        <v>521</v>
      </c>
      <c r="C172" s="6" t="s">
        <v>522</v>
      </c>
    </row>
    <row r="173" spans="1:3" x14ac:dyDescent="0.2">
      <c r="A173" s="4" t="s">
        <v>523</v>
      </c>
      <c r="B173" s="4" t="s">
        <v>524</v>
      </c>
      <c r="C173" s="6" t="s">
        <v>525</v>
      </c>
    </row>
    <row r="174" spans="1:3" x14ac:dyDescent="0.2">
      <c r="A174" s="6" t="s">
        <v>526</v>
      </c>
      <c r="B174" s="4" t="s">
        <v>527</v>
      </c>
      <c r="C174" s="6" t="s">
        <v>528</v>
      </c>
    </row>
    <row r="175" spans="1:3" x14ac:dyDescent="0.2">
      <c r="A175" s="6" t="s">
        <v>529</v>
      </c>
      <c r="B175" s="4" t="s">
        <v>530</v>
      </c>
      <c r="C175" s="6" t="s">
        <v>531</v>
      </c>
    </row>
    <row r="176" spans="1:3" x14ac:dyDescent="0.2">
      <c r="A176" s="6" t="s">
        <v>532</v>
      </c>
      <c r="B176" s="4" t="s">
        <v>533</v>
      </c>
      <c r="C176" s="6" t="s">
        <v>534</v>
      </c>
    </row>
    <row r="177" spans="1:3" x14ac:dyDescent="0.2">
      <c r="A177" s="6" t="s">
        <v>535</v>
      </c>
      <c r="B177" s="4" t="s">
        <v>536</v>
      </c>
      <c r="C177" s="6" t="s">
        <v>537</v>
      </c>
    </row>
    <row r="178" spans="1:3" x14ac:dyDescent="0.2">
      <c r="A178" s="6" t="s">
        <v>538</v>
      </c>
      <c r="B178" s="4" t="s">
        <v>539</v>
      </c>
      <c r="C178" s="6" t="s">
        <v>540</v>
      </c>
    </row>
    <row r="179" spans="1:3" x14ac:dyDescent="0.2">
      <c r="A179" s="6" t="s">
        <v>541</v>
      </c>
      <c r="B179" s="4" t="s">
        <v>542</v>
      </c>
      <c r="C179" s="6" t="s">
        <v>543</v>
      </c>
    </row>
    <row r="180" spans="1:3" x14ac:dyDescent="0.2">
      <c r="A180" s="6" t="s">
        <v>544</v>
      </c>
      <c r="B180" s="4" t="s">
        <v>545</v>
      </c>
      <c r="C180" s="6" t="s">
        <v>546</v>
      </c>
    </row>
    <row r="181" spans="1:3" x14ac:dyDescent="0.2">
      <c r="A181" s="6" t="s">
        <v>547</v>
      </c>
      <c r="B181" s="4" t="s">
        <v>548</v>
      </c>
      <c r="C181" s="6" t="s">
        <v>549</v>
      </c>
    </row>
    <row r="182" spans="1:3" x14ac:dyDescent="0.2">
      <c r="A182" s="6" t="s">
        <v>550</v>
      </c>
      <c r="B182" s="4" t="s">
        <v>551</v>
      </c>
      <c r="C182" s="6" t="s">
        <v>552</v>
      </c>
    </row>
    <row r="183" spans="1:3" x14ac:dyDescent="0.2">
      <c r="A183" s="6" t="s">
        <v>553</v>
      </c>
      <c r="B183" s="4" t="s">
        <v>554</v>
      </c>
      <c r="C183" s="6" t="s">
        <v>555</v>
      </c>
    </row>
    <row r="184" spans="1:3" x14ac:dyDescent="0.2">
      <c r="A184" s="6" t="s">
        <v>556</v>
      </c>
      <c r="B184" s="4" t="s">
        <v>557</v>
      </c>
    </row>
    <row r="185" spans="1:3" x14ac:dyDescent="0.2">
      <c r="A185" s="6" t="s">
        <v>558</v>
      </c>
      <c r="B185" s="4" t="s">
        <v>559</v>
      </c>
    </row>
    <row r="186" spans="1:3" x14ac:dyDescent="0.2">
      <c r="A186" s="6" t="s">
        <v>560</v>
      </c>
      <c r="B186" s="4" t="s">
        <v>561</v>
      </c>
    </row>
    <row r="187" spans="1:3" x14ac:dyDescent="0.2">
      <c r="A187" s="6" t="s">
        <v>562</v>
      </c>
      <c r="B187" s="4" t="s">
        <v>563</v>
      </c>
    </row>
    <row r="188" spans="1:3" x14ac:dyDescent="0.2">
      <c r="A188" s="6" t="s">
        <v>564</v>
      </c>
      <c r="B188" s="4" t="s">
        <v>565</v>
      </c>
    </row>
    <row r="189" spans="1:3" x14ac:dyDescent="0.2">
      <c r="A189" s="6" t="s">
        <v>566</v>
      </c>
      <c r="B189" s="4" t="s">
        <v>567</v>
      </c>
    </row>
    <row r="190" spans="1:3" x14ac:dyDescent="0.2">
      <c r="A190" s="6" t="s">
        <v>568</v>
      </c>
      <c r="B190" s="4" t="s">
        <v>569</v>
      </c>
    </row>
    <row r="191" spans="1:3" x14ac:dyDescent="0.2">
      <c r="A191" s="6" t="s">
        <v>570</v>
      </c>
      <c r="B191" s="4" t="s">
        <v>571</v>
      </c>
    </row>
    <row r="192" spans="1:3" x14ac:dyDescent="0.2">
      <c r="A192" s="6" t="s">
        <v>572</v>
      </c>
      <c r="B192" s="4" t="s">
        <v>573</v>
      </c>
    </row>
    <row r="193" spans="1:2" x14ac:dyDescent="0.2">
      <c r="A193" s="6" t="s">
        <v>574</v>
      </c>
      <c r="B193" s="4" t="s">
        <v>575</v>
      </c>
    </row>
    <row r="194" spans="1:2" x14ac:dyDescent="0.2">
      <c r="A194" s="6" t="s">
        <v>576</v>
      </c>
      <c r="B194" s="4" t="s">
        <v>577</v>
      </c>
    </row>
    <row r="195" spans="1:2" x14ac:dyDescent="0.2">
      <c r="A195" s="6" t="s">
        <v>578</v>
      </c>
      <c r="B195" s="4" t="s">
        <v>579</v>
      </c>
    </row>
    <row r="196" spans="1:2" x14ac:dyDescent="0.2">
      <c r="A196" s="6" t="s">
        <v>580</v>
      </c>
      <c r="B196" s="4" t="s">
        <v>581</v>
      </c>
    </row>
    <row r="197" spans="1:2" x14ac:dyDescent="0.2">
      <c r="A197" s="6" t="s">
        <v>582</v>
      </c>
      <c r="B197" s="4" t="s">
        <v>583</v>
      </c>
    </row>
    <row r="198" spans="1:2" x14ac:dyDescent="0.2">
      <c r="A198" s="6" t="s">
        <v>584</v>
      </c>
      <c r="B198" s="4" t="s">
        <v>585</v>
      </c>
    </row>
    <row r="199" spans="1:2" x14ac:dyDescent="0.2">
      <c r="A199" s="6" t="s">
        <v>586</v>
      </c>
      <c r="B199" s="4" t="s">
        <v>587</v>
      </c>
    </row>
    <row r="200" spans="1:2" x14ac:dyDescent="0.2">
      <c r="A200" s="6" t="s">
        <v>588</v>
      </c>
      <c r="B200" s="4" t="s">
        <v>589</v>
      </c>
    </row>
    <row r="201" spans="1:2" x14ac:dyDescent="0.2">
      <c r="A201" s="6" t="s">
        <v>590</v>
      </c>
      <c r="B201" s="6" t="s">
        <v>591</v>
      </c>
    </row>
    <row r="202" spans="1:2" x14ac:dyDescent="0.2">
      <c r="A202" s="6" t="s">
        <v>592</v>
      </c>
      <c r="B202" s="6" t="s">
        <v>593</v>
      </c>
    </row>
    <row r="203" spans="1:2" x14ac:dyDescent="0.2">
      <c r="A203" s="6" t="s">
        <v>594</v>
      </c>
      <c r="B203" s="6" t="s">
        <v>595</v>
      </c>
    </row>
    <row r="204" spans="1:2" x14ac:dyDescent="0.2">
      <c r="A204" s="6" t="s">
        <v>596</v>
      </c>
      <c r="B204" s="6" t="s">
        <v>597</v>
      </c>
    </row>
    <row r="205" spans="1:2" x14ac:dyDescent="0.2">
      <c r="A205" s="6" t="s">
        <v>598</v>
      </c>
      <c r="B205" s="6" t="s">
        <v>599</v>
      </c>
    </row>
    <row r="206" spans="1:2" x14ac:dyDescent="0.2">
      <c r="A206" s="6" t="s">
        <v>600</v>
      </c>
      <c r="B206" s="6" t="s">
        <v>601</v>
      </c>
    </row>
    <row r="207" spans="1:2" x14ac:dyDescent="0.2">
      <c r="A207" s="6" t="s">
        <v>602</v>
      </c>
      <c r="B207" s="6" t="s">
        <v>603</v>
      </c>
    </row>
    <row r="208" spans="1:2" x14ac:dyDescent="0.2">
      <c r="A208" s="6" t="s">
        <v>604</v>
      </c>
      <c r="B208" s="6" t="s">
        <v>605</v>
      </c>
    </row>
    <row r="209" spans="1:2" x14ac:dyDescent="0.2">
      <c r="A209" s="6" t="s">
        <v>606</v>
      </c>
      <c r="B209" s="6" t="s">
        <v>607</v>
      </c>
    </row>
    <row r="210" spans="1:2" x14ac:dyDescent="0.2">
      <c r="A210" s="6" t="s">
        <v>608</v>
      </c>
      <c r="B210" s="6" t="s">
        <v>609</v>
      </c>
    </row>
    <row r="211" spans="1:2" x14ac:dyDescent="0.2">
      <c r="A211" s="6" t="s">
        <v>610</v>
      </c>
      <c r="B211" s="6" t="s">
        <v>611</v>
      </c>
    </row>
    <row r="212" spans="1:2" x14ac:dyDescent="0.2">
      <c r="A212" s="6" t="s">
        <v>612</v>
      </c>
      <c r="B212" s="6" t="s">
        <v>613</v>
      </c>
    </row>
    <row r="213" spans="1:2" x14ac:dyDescent="0.2">
      <c r="A213" s="6" t="s">
        <v>614</v>
      </c>
      <c r="B213" s="6" t="s">
        <v>615</v>
      </c>
    </row>
    <row r="214" spans="1:2" x14ac:dyDescent="0.2">
      <c r="A214" s="6" t="s">
        <v>616</v>
      </c>
      <c r="B214" s="6" t="s">
        <v>617</v>
      </c>
    </row>
    <row r="215" spans="1:2" x14ac:dyDescent="0.2">
      <c r="A215" s="6" t="s">
        <v>618</v>
      </c>
      <c r="B215" s="6" t="s">
        <v>619</v>
      </c>
    </row>
    <row r="216" spans="1:2" x14ac:dyDescent="0.2">
      <c r="A216" s="6" t="s">
        <v>620</v>
      </c>
      <c r="B216" s="6" t="s">
        <v>621</v>
      </c>
    </row>
    <row r="217" spans="1:2" x14ac:dyDescent="0.2">
      <c r="A217" s="6" t="s">
        <v>622</v>
      </c>
      <c r="B217" s="6" t="s">
        <v>623</v>
      </c>
    </row>
    <row r="218" spans="1:2" x14ac:dyDescent="0.2">
      <c r="A218" s="6" t="s">
        <v>624</v>
      </c>
      <c r="B218" s="6" t="s">
        <v>625</v>
      </c>
    </row>
    <row r="219" spans="1:2" x14ac:dyDescent="0.2">
      <c r="A219" s="6" t="s">
        <v>626</v>
      </c>
      <c r="B219" s="6" t="s">
        <v>627</v>
      </c>
    </row>
    <row r="220" spans="1:2" x14ac:dyDescent="0.2">
      <c r="A220" s="6" t="s">
        <v>628</v>
      </c>
      <c r="B220" s="6" t="s">
        <v>629</v>
      </c>
    </row>
    <row r="221" spans="1:2" x14ac:dyDescent="0.2">
      <c r="A221" s="6" t="s">
        <v>630</v>
      </c>
      <c r="B221" s="6" t="s">
        <v>631</v>
      </c>
    </row>
    <row r="222" spans="1:2" x14ac:dyDescent="0.2">
      <c r="A222" s="6" t="s">
        <v>632</v>
      </c>
      <c r="B222" s="6" t="s">
        <v>633</v>
      </c>
    </row>
    <row r="223" spans="1:2" x14ac:dyDescent="0.2">
      <c r="A223" s="6" t="s">
        <v>634</v>
      </c>
      <c r="B223" s="6" t="s">
        <v>635</v>
      </c>
    </row>
    <row r="224" spans="1:2" x14ac:dyDescent="0.2">
      <c r="A224" s="6" t="s">
        <v>636</v>
      </c>
      <c r="B224" s="6" t="s">
        <v>637</v>
      </c>
    </row>
    <row r="225" spans="1:2" x14ac:dyDescent="0.2">
      <c r="A225" s="6" t="s">
        <v>638</v>
      </c>
      <c r="B225" s="6" t="s">
        <v>639</v>
      </c>
    </row>
    <row r="226" spans="1:2" x14ac:dyDescent="0.2">
      <c r="A226" s="6" t="s">
        <v>640</v>
      </c>
      <c r="B226" s="6" t="s">
        <v>641</v>
      </c>
    </row>
    <row r="227" spans="1:2" x14ac:dyDescent="0.2">
      <c r="A227" s="6" t="s">
        <v>642</v>
      </c>
      <c r="B227" s="6" t="s">
        <v>643</v>
      </c>
    </row>
    <row r="228" spans="1:2" x14ac:dyDescent="0.2">
      <c r="A228" s="6" t="s">
        <v>644</v>
      </c>
      <c r="B228" s="6" t="s">
        <v>645</v>
      </c>
    </row>
    <row r="229" spans="1:2" x14ac:dyDescent="0.2">
      <c r="A229" s="6" t="s">
        <v>646</v>
      </c>
      <c r="B229" s="6" t="s">
        <v>647</v>
      </c>
    </row>
    <row r="230" spans="1:2" x14ac:dyDescent="0.2">
      <c r="A230" s="6" t="s">
        <v>648</v>
      </c>
      <c r="B230" s="6" t="s">
        <v>649</v>
      </c>
    </row>
    <row r="231" spans="1:2" x14ac:dyDescent="0.2">
      <c r="A231" s="6" t="s">
        <v>650</v>
      </c>
      <c r="B231" s="6" t="s">
        <v>651</v>
      </c>
    </row>
    <row r="232" spans="1:2" x14ac:dyDescent="0.2">
      <c r="A232" s="6" t="s">
        <v>652</v>
      </c>
      <c r="B232" s="6" t="s">
        <v>653</v>
      </c>
    </row>
    <row r="233" spans="1:2" x14ac:dyDescent="0.2">
      <c r="A233" s="6" t="s">
        <v>654</v>
      </c>
      <c r="B233" s="6" t="s">
        <v>655</v>
      </c>
    </row>
    <row r="234" spans="1:2" x14ac:dyDescent="0.2">
      <c r="A234" s="6" t="s">
        <v>656</v>
      </c>
      <c r="B234" s="6" t="s">
        <v>657</v>
      </c>
    </row>
    <row r="235" spans="1:2" x14ac:dyDescent="0.2">
      <c r="A235" s="6" t="s">
        <v>658</v>
      </c>
      <c r="B235" s="6" t="s">
        <v>659</v>
      </c>
    </row>
    <row r="236" spans="1:2" x14ac:dyDescent="0.2">
      <c r="A236" s="6" t="s">
        <v>660</v>
      </c>
      <c r="B236" s="6" t="s">
        <v>661</v>
      </c>
    </row>
    <row r="237" spans="1:2" x14ac:dyDescent="0.2">
      <c r="A237" s="6" t="s">
        <v>662</v>
      </c>
      <c r="B237" s="6" t="s">
        <v>663</v>
      </c>
    </row>
    <row r="238" spans="1:2" x14ac:dyDescent="0.2">
      <c r="A238" s="6" t="s">
        <v>664</v>
      </c>
      <c r="B238" s="6" t="s">
        <v>665</v>
      </c>
    </row>
    <row r="239" spans="1:2" x14ac:dyDescent="0.2">
      <c r="A239" s="6" t="s">
        <v>666</v>
      </c>
      <c r="B239" s="6" t="s">
        <v>667</v>
      </c>
    </row>
    <row r="240" spans="1:2" x14ac:dyDescent="0.2">
      <c r="A240" s="6" t="s">
        <v>668</v>
      </c>
      <c r="B240" s="6" t="s">
        <v>669</v>
      </c>
    </row>
    <row r="241" spans="1:2" x14ac:dyDescent="0.2">
      <c r="A241" s="6" t="s">
        <v>670</v>
      </c>
      <c r="B241" s="6" t="s">
        <v>671</v>
      </c>
    </row>
    <row r="242" spans="1:2" x14ac:dyDescent="0.2">
      <c r="A242" s="6" t="s">
        <v>672</v>
      </c>
      <c r="B242" s="6" t="s">
        <v>673</v>
      </c>
    </row>
    <row r="243" spans="1:2" x14ac:dyDescent="0.2">
      <c r="A243" s="6" t="s">
        <v>674</v>
      </c>
      <c r="B243" s="6" t="s">
        <v>675</v>
      </c>
    </row>
    <row r="244" spans="1:2" x14ac:dyDescent="0.2">
      <c r="A244" s="6" t="s">
        <v>676</v>
      </c>
      <c r="B244" s="6" t="s">
        <v>677</v>
      </c>
    </row>
    <row r="245" spans="1:2" x14ac:dyDescent="0.2">
      <c r="A245" s="6" t="s">
        <v>678</v>
      </c>
      <c r="B245" s="6" t="s">
        <v>679</v>
      </c>
    </row>
    <row r="246" spans="1:2" x14ac:dyDescent="0.2">
      <c r="A246" s="6" t="s">
        <v>680</v>
      </c>
      <c r="B246" s="6" t="s">
        <v>681</v>
      </c>
    </row>
    <row r="247" spans="1:2" x14ac:dyDescent="0.2">
      <c r="A247" s="6" t="s">
        <v>682</v>
      </c>
      <c r="B247" s="6" t="s">
        <v>683</v>
      </c>
    </row>
    <row r="248" spans="1:2" x14ac:dyDescent="0.2">
      <c r="A248" s="6" t="s">
        <v>684</v>
      </c>
      <c r="B248" s="6" t="s">
        <v>685</v>
      </c>
    </row>
    <row r="249" spans="1:2" x14ac:dyDescent="0.2">
      <c r="A249" s="6" t="s">
        <v>686</v>
      </c>
      <c r="B249" s="6" t="s">
        <v>687</v>
      </c>
    </row>
    <row r="250" spans="1:2" x14ac:dyDescent="0.2">
      <c r="A250" s="6" t="s">
        <v>688</v>
      </c>
      <c r="B250" s="6" t="s">
        <v>689</v>
      </c>
    </row>
    <row r="251" spans="1:2" x14ac:dyDescent="0.2">
      <c r="A251" s="6" t="s">
        <v>690</v>
      </c>
      <c r="B251" s="6" t="s">
        <v>691</v>
      </c>
    </row>
    <row r="252" spans="1:2" x14ac:dyDescent="0.2">
      <c r="A252" s="6" t="s">
        <v>692</v>
      </c>
      <c r="B252" s="6" t="s">
        <v>693</v>
      </c>
    </row>
    <row r="253" spans="1:2" x14ac:dyDescent="0.2">
      <c r="A253" s="6" t="s">
        <v>694</v>
      </c>
      <c r="B253" s="6" t="s">
        <v>695</v>
      </c>
    </row>
    <row r="254" spans="1:2" x14ac:dyDescent="0.2">
      <c r="A254" s="6" t="s">
        <v>696</v>
      </c>
      <c r="B254" s="6" t="s">
        <v>697</v>
      </c>
    </row>
    <row r="255" spans="1:2" x14ac:dyDescent="0.2">
      <c r="A255" s="6" t="s">
        <v>698</v>
      </c>
      <c r="B255" s="6" t="s">
        <v>699</v>
      </c>
    </row>
    <row r="256" spans="1:2" x14ac:dyDescent="0.2">
      <c r="A256" s="6" t="s">
        <v>700</v>
      </c>
      <c r="B256" s="6" t="s">
        <v>701</v>
      </c>
    </row>
    <row r="257" spans="1:4" x14ac:dyDescent="0.2">
      <c r="A257" s="6" t="s">
        <v>702</v>
      </c>
      <c r="B257" s="6" t="s">
        <v>703</v>
      </c>
    </row>
    <row r="258" spans="1:4" x14ac:dyDescent="0.2">
      <c r="A258" s="6" t="s">
        <v>704</v>
      </c>
      <c r="B258" s="6" t="s">
        <v>705</v>
      </c>
    </row>
    <row r="259" spans="1:4" x14ac:dyDescent="0.2">
      <c r="A259" s="6" t="s">
        <v>706</v>
      </c>
      <c r="B259" s="6" t="s">
        <v>707</v>
      </c>
    </row>
    <row r="260" spans="1:4" x14ac:dyDescent="0.2">
      <c r="B260" s="6" t="s">
        <v>708</v>
      </c>
    </row>
    <row r="261" spans="1:4" x14ac:dyDescent="0.2">
      <c r="B261" s="6" t="s">
        <v>709</v>
      </c>
    </row>
    <row r="262" spans="1:4" x14ac:dyDescent="0.2">
      <c r="B262" s="6" t="s">
        <v>710</v>
      </c>
    </row>
    <row r="263" spans="1:4" x14ac:dyDescent="0.2">
      <c r="B263" s="6" t="s">
        <v>711</v>
      </c>
      <c r="D263" s="11" t="s">
        <v>52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4E7CF-FFB5-C049-BAB8-EAB3701140FE}">
  <dimension ref="A1:E68"/>
  <sheetViews>
    <sheetView workbookViewId="0">
      <selection activeCell="E66" sqref="E66"/>
    </sheetView>
  </sheetViews>
  <sheetFormatPr baseColWidth="10" defaultRowHeight="16" x14ac:dyDescent="0.2"/>
  <sheetData>
    <row r="1" spans="1:5" x14ac:dyDescent="0.2">
      <c r="A1" s="2" t="s">
        <v>8</v>
      </c>
      <c r="B1" s="2" t="s">
        <v>1123</v>
      </c>
      <c r="C1" s="2" t="s">
        <v>9</v>
      </c>
    </row>
    <row r="2" spans="1:5" x14ac:dyDescent="0.2">
      <c r="A2" s="16">
        <v>31</v>
      </c>
      <c r="B2" s="16">
        <v>22</v>
      </c>
      <c r="C2" s="16">
        <v>11</v>
      </c>
      <c r="E2" s="8" t="s">
        <v>3</v>
      </c>
    </row>
    <row r="3" spans="1:5" x14ac:dyDescent="0.2">
      <c r="A3" s="16">
        <v>63</v>
      </c>
      <c r="B3" s="16">
        <v>30</v>
      </c>
      <c r="C3" s="16">
        <v>4</v>
      </c>
      <c r="E3" s="9" t="s">
        <v>4</v>
      </c>
    </row>
    <row r="4" spans="1:5" x14ac:dyDescent="0.2">
      <c r="A4" s="16">
        <v>43</v>
      </c>
      <c r="B4" s="16">
        <v>24</v>
      </c>
      <c r="C4" s="16">
        <v>5</v>
      </c>
      <c r="E4" s="10" t="s">
        <v>5</v>
      </c>
    </row>
    <row r="5" spans="1:5" x14ac:dyDescent="0.2">
      <c r="A5" s="16">
        <v>21</v>
      </c>
      <c r="B5" s="16">
        <v>26</v>
      </c>
      <c r="C5" s="16">
        <v>29</v>
      </c>
    </row>
    <row r="6" spans="1:5" x14ac:dyDescent="0.2">
      <c r="A6" s="16">
        <v>43</v>
      </c>
      <c r="B6" s="16">
        <v>23</v>
      </c>
      <c r="C6" s="16">
        <v>16</v>
      </c>
    </row>
    <row r="7" spans="1:5" x14ac:dyDescent="0.2">
      <c r="A7" s="16">
        <v>51</v>
      </c>
      <c r="B7" s="16">
        <v>21</v>
      </c>
      <c r="C7" s="16">
        <v>11</v>
      </c>
    </row>
    <row r="8" spans="1:5" x14ac:dyDescent="0.2">
      <c r="A8" s="16">
        <v>57</v>
      </c>
      <c r="B8" s="16">
        <v>9</v>
      </c>
      <c r="C8" s="16">
        <v>10</v>
      </c>
    </row>
    <row r="9" spans="1:5" x14ac:dyDescent="0.2">
      <c r="A9" s="16">
        <v>45</v>
      </c>
      <c r="B9" s="16">
        <v>27</v>
      </c>
      <c r="C9" s="16">
        <v>4</v>
      </c>
    </row>
    <row r="10" spans="1:5" x14ac:dyDescent="0.2">
      <c r="A10" s="16">
        <v>28</v>
      </c>
      <c r="B10" s="16">
        <v>36</v>
      </c>
      <c r="C10" s="16">
        <v>10</v>
      </c>
    </row>
    <row r="11" spans="1:5" x14ac:dyDescent="0.2">
      <c r="A11" s="16">
        <v>32</v>
      </c>
      <c r="B11" s="16">
        <v>28</v>
      </c>
      <c r="C11" s="16">
        <v>3</v>
      </c>
    </row>
    <row r="12" spans="1:5" x14ac:dyDescent="0.2">
      <c r="A12" s="16">
        <v>36</v>
      </c>
      <c r="B12" s="16">
        <v>20</v>
      </c>
      <c r="C12" s="16">
        <v>7</v>
      </c>
    </row>
    <row r="13" spans="1:5" x14ac:dyDescent="0.2">
      <c r="A13" s="16">
        <v>38</v>
      </c>
      <c r="B13" s="16">
        <v>17</v>
      </c>
      <c r="C13" s="16">
        <v>3</v>
      </c>
    </row>
    <row r="14" spans="1:5" x14ac:dyDescent="0.2">
      <c r="A14" s="16">
        <v>17</v>
      </c>
      <c r="B14" s="16">
        <v>33</v>
      </c>
      <c r="C14" s="16">
        <v>22</v>
      </c>
    </row>
    <row r="15" spans="1:5" x14ac:dyDescent="0.2">
      <c r="A15" s="16">
        <v>18</v>
      </c>
      <c r="B15" s="16">
        <v>4</v>
      </c>
      <c r="C15" s="16">
        <v>13</v>
      </c>
    </row>
    <row r="16" spans="1:5" x14ac:dyDescent="0.2">
      <c r="A16" s="16">
        <v>37</v>
      </c>
      <c r="B16" s="16">
        <v>39</v>
      </c>
      <c r="C16" s="16">
        <v>6</v>
      </c>
    </row>
    <row r="17" spans="1:3" x14ac:dyDescent="0.2">
      <c r="A17" s="16">
        <v>12</v>
      </c>
      <c r="B17" s="16">
        <v>34</v>
      </c>
      <c r="C17" s="16">
        <v>12</v>
      </c>
    </row>
    <row r="18" spans="1:3" x14ac:dyDescent="0.2">
      <c r="A18" s="16">
        <v>37</v>
      </c>
      <c r="B18" s="16">
        <v>41</v>
      </c>
      <c r="C18" s="16">
        <v>36</v>
      </c>
    </row>
    <row r="19" spans="1:3" x14ac:dyDescent="0.2">
      <c r="A19" s="16">
        <v>25</v>
      </c>
      <c r="B19" s="16">
        <v>28</v>
      </c>
      <c r="C19" s="16">
        <v>20</v>
      </c>
    </row>
    <row r="20" spans="1:3" x14ac:dyDescent="0.2">
      <c r="A20" s="16">
        <v>18</v>
      </c>
      <c r="B20" s="17">
        <v>16</v>
      </c>
      <c r="C20" s="16">
        <v>9</v>
      </c>
    </row>
    <row r="21" spans="1:3" x14ac:dyDescent="0.2">
      <c r="A21" s="16">
        <v>7</v>
      </c>
      <c r="B21" s="17">
        <v>25</v>
      </c>
      <c r="C21" s="16">
        <v>17</v>
      </c>
    </row>
    <row r="22" spans="1:3" x14ac:dyDescent="0.2">
      <c r="A22" s="16">
        <v>7</v>
      </c>
      <c r="B22" s="17">
        <v>20</v>
      </c>
      <c r="C22" s="17">
        <v>33</v>
      </c>
    </row>
    <row r="23" spans="1:3" x14ac:dyDescent="0.2">
      <c r="A23" s="17">
        <v>31</v>
      </c>
      <c r="B23" s="17">
        <v>11</v>
      </c>
      <c r="C23" s="17">
        <v>28</v>
      </c>
    </row>
    <row r="24" spans="1:3" x14ac:dyDescent="0.2">
      <c r="A24" s="17">
        <v>43</v>
      </c>
      <c r="B24" s="17">
        <v>30</v>
      </c>
      <c r="C24" s="17">
        <v>29</v>
      </c>
    </row>
    <row r="25" spans="1:3" x14ac:dyDescent="0.2">
      <c r="A25" s="17">
        <v>28</v>
      </c>
      <c r="B25" s="17">
        <v>20</v>
      </c>
      <c r="C25" s="17">
        <v>11</v>
      </c>
    </row>
    <row r="26" spans="1:3" x14ac:dyDescent="0.2">
      <c r="A26" s="17">
        <v>12</v>
      </c>
      <c r="B26" s="17">
        <v>2</v>
      </c>
      <c r="C26" s="17">
        <v>6</v>
      </c>
    </row>
    <row r="27" spans="1:3" x14ac:dyDescent="0.2">
      <c r="A27" s="17">
        <v>15</v>
      </c>
      <c r="B27" s="17">
        <v>19</v>
      </c>
      <c r="C27" s="17">
        <v>4</v>
      </c>
    </row>
    <row r="28" spans="1:3" x14ac:dyDescent="0.2">
      <c r="A28" s="17">
        <v>8</v>
      </c>
      <c r="B28" s="17">
        <v>17</v>
      </c>
      <c r="C28" s="17">
        <v>5</v>
      </c>
    </row>
    <row r="29" spans="1:3" x14ac:dyDescent="0.2">
      <c r="A29" s="17">
        <v>27</v>
      </c>
      <c r="B29" s="17">
        <v>42</v>
      </c>
      <c r="C29" s="17">
        <v>4</v>
      </c>
    </row>
    <row r="30" spans="1:3" x14ac:dyDescent="0.2">
      <c r="A30" s="17">
        <v>40</v>
      </c>
      <c r="B30" s="17">
        <v>5</v>
      </c>
      <c r="C30" s="17">
        <v>21</v>
      </c>
    </row>
    <row r="31" spans="1:3" x14ac:dyDescent="0.2">
      <c r="A31" s="17">
        <v>13</v>
      </c>
      <c r="B31" s="17">
        <v>14</v>
      </c>
      <c r="C31" s="17">
        <v>31</v>
      </c>
    </row>
    <row r="32" spans="1:3" x14ac:dyDescent="0.2">
      <c r="A32" s="17">
        <v>39</v>
      </c>
      <c r="B32" s="17">
        <v>34</v>
      </c>
      <c r="C32" s="17">
        <v>43</v>
      </c>
    </row>
    <row r="33" spans="1:3" x14ac:dyDescent="0.2">
      <c r="A33" s="17">
        <v>7</v>
      </c>
      <c r="B33" s="17">
        <v>19</v>
      </c>
      <c r="C33" s="17">
        <v>54</v>
      </c>
    </row>
    <row r="34" spans="1:3" x14ac:dyDescent="0.2">
      <c r="A34" s="17">
        <v>75</v>
      </c>
      <c r="B34" s="17">
        <v>6</v>
      </c>
      <c r="C34" s="17">
        <v>11</v>
      </c>
    </row>
    <row r="35" spans="1:3" x14ac:dyDescent="0.2">
      <c r="A35" s="17">
        <v>144</v>
      </c>
      <c r="B35" s="17">
        <v>43</v>
      </c>
      <c r="C35" s="17">
        <v>25</v>
      </c>
    </row>
    <row r="36" spans="1:3" x14ac:dyDescent="0.2">
      <c r="A36" s="17">
        <v>26</v>
      </c>
      <c r="B36" s="17">
        <v>29</v>
      </c>
      <c r="C36" s="17">
        <v>24</v>
      </c>
    </row>
    <row r="37" spans="1:3" x14ac:dyDescent="0.2">
      <c r="A37" s="17">
        <v>109</v>
      </c>
      <c r="B37" s="17">
        <v>35</v>
      </c>
      <c r="C37" s="17">
        <v>55</v>
      </c>
    </row>
    <row r="38" spans="1:3" x14ac:dyDescent="0.2">
      <c r="A38" s="17">
        <v>44</v>
      </c>
      <c r="B38" s="17">
        <v>32</v>
      </c>
      <c r="C38" s="17">
        <v>42</v>
      </c>
    </row>
    <row r="39" spans="1:3" x14ac:dyDescent="0.2">
      <c r="A39" s="17">
        <v>44</v>
      </c>
      <c r="B39" s="17">
        <v>12</v>
      </c>
      <c r="C39" s="17">
        <v>40</v>
      </c>
    </row>
    <row r="40" spans="1:3" x14ac:dyDescent="0.2">
      <c r="A40" s="17">
        <v>120</v>
      </c>
      <c r="B40" s="17">
        <v>32</v>
      </c>
      <c r="C40" s="17">
        <v>37</v>
      </c>
    </row>
    <row r="41" spans="1:3" x14ac:dyDescent="0.2">
      <c r="A41" s="17">
        <v>43</v>
      </c>
      <c r="B41" s="18">
        <v>32</v>
      </c>
      <c r="C41" s="17">
        <v>15</v>
      </c>
    </row>
    <row r="42" spans="1:3" x14ac:dyDescent="0.2">
      <c r="A42" s="17">
        <v>48</v>
      </c>
      <c r="B42" s="18">
        <v>25</v>
      </c>
      <c r="C42" s="18">
        <v>20</v>
      </c>
    </row>
    <row r="43" spans="1:3" x14ac:dyDescent="0.2">
      <c r="A43" s="17">
        <v>68</v>
      </c>
      <c r="B43" s="18">
        <v>9</v>
      </c>
      <c r="C43" s="18">
        <v>11</v>
      </c>
    </row>
    <row r="44" spans="1:3" x14ac:dyDescent="0.2">
      <c r="A44" s="17">
        <v>72</v>
      </c>
      <c r="B44" s="18">
        <v>14</v>
      </c>
      <c r="C44" s="18">
        <v>12</v>
      </c>
    </row>
    <row r="45" spans="1:3" x14ac:dyDescent="0.2">
      <c r="A45" s="17">
        <v>92</v>
      </c>
      <c r="B45" s="18">
        <v>11</v>
      </c>
      <c r="C45" s="18">
        <v>11</v>
      </c>
    </row>
    <row r="46" spans="1:3" x14ac:dyDescent="0.2">
      <c r="A46" s="17">
        <v>24</v>
      </c>
      <c r="B46" s="18">
        <v>4</v>
      </c>
      <c r="C46" s="18">
        <v>8</v>
      </c>
    </row>
    <row r="47" spans="1:3" x14ac:dyDescent="0.2">
      <c r="A47" s="17">
        <v>38</v>
      </c>
      <c r="B47" s="18">
        <v>11</v>
      </c>
      <c r="C47" s="18">
        <v>7</v>
      </c>
    </row>
    <row r="48" spans="1:3" x14ac:dyDescent="0.2">
      <c r="A48" s="17">
        <v>23</v>
      </c>
      <c r="B48" s="18">
        <v>22</v>
      </c>
      <c r="C48" s="18">
        <v>9</v>
      </c>
    </row>
    <row r="49" spans="1:3" x14ac:dyDescent="0.2">
      <c r="A49" s="18">
        <v>73</v>
      </c>
      <c r="B49" s="18">
        <v>12</v>
      </c>
      <c r="C49" s="18">
        <v>11</v>
      </c>
    </row>
    <row r="50" spans="1:3" x14ac:dyDescent="0.2">
      <c r="A50" s="18">
        <v>43</v>
      </c>
      <c r="B50" s="18">
        <v>6</v>
      </c>
      <c r="C50" s="18">
        <v>21</v>
      </c>
    </row>
    <row r="51" spans="1:3" x14ac:dyDescent="0.2">
      <c r="A51" s="18">
        <v>17</v>
      </c>
      <c r="B51" s="18">
        <v>20</v>
      </c>
      <c r="C51" s="18">
        <v>20</v>
      </c>
    </row>
    <row r="52" spans="1:3" x14ac:dyDescent="0.2">
      <c r="A52" s="18">
        <v>56</v>
      </c>
      <c r="B52" s="18">
        <v>19</v>
      </c>
      <c r="C52" s="18">
        <v>11</v>
      </c>
    </row>
    <row r="53" spans="1:3" x14ac:dyDescent="0.2">
      <c r="A53" s="18">
        <v>50</v>
      </c>
      <c r="B53" s="18">
        <v>9</v>
      </c>
      <c r="C53" s="18">
        <v>14</v>
      </c>
    </row>
    <row r="54" spans="1:3" x14ac:dyDescent="0.2">
      <c r="A54" s="18">
        <v>32</v>
      </c>
      <c r="B54" s="18">
        <v>4</v>
      </c>
      <c r="C54" s="18">
        <v>9</v>
      </c>
    </row>
    <row r="55" spans="1:3" x14ac:dyDescent="0.2">
      <c r="A55" s="18">
        <v>45</v>
      </c>
      <c r="B55" s="18">
        <v>4</v>
      </c>
      <c r="C55" s="18">
        <v>10</v>
      </c>
    </row>
    <row r="56" spans="1:3" x14ac:dyDescent="0.2">
      <c r="A56" s="18">
        <v>27</v>
      </c>
      <c r="B56" s="18">
        <v>17</v>
      </c>
      <c r="C56" s="18">
        <v>10</v>
      </c>
    </row>
    <row r="57" spans="1:3" x14ac:dyDescent="0.2">
      <c r="A57" s="18">
        <v>36</v>
      </c>
      <c r="B57" s="18">
        <v>21</v>
      </c>
      <c r="C57" s="18">
        <v>8</v>
      </c>
    </row>
    <row r="58" spans="1:3" x14ac:dyDescent="0.2">
      <c r="A58" s="18">
        <v>50</v>
      </c>
      <c r="B58" s="18">
        <v>29</v>
      </c>
      <c r="C58" s="18">
        <v>12</v>
      </c>
    </row>
    <row r="59" spans="1:3" x14ac:dyDescent="0.2">
      <c r="A59" s="18">
        <v>47</v>
      </c>
      <c r="B59" s="18">
        <v>18</v>
      </c>
      <c r="C59" s="18">
        <v>11</v>
      </c>
    </row>
    <row r="60" spans="1:3" x14ac:dyDescent="0.2">
      <c r="A60" s="18">
        <v>30</v>
      </c>
      <c r="B60" s="18">
        <v>20</v>
      </c>
      <c r="C60" s="18">
        <v>12</v>
      </c>
    </row>
    <row r="61" spans="1:3" x14ac:dyDescent="0.2">
      <c r="A61" s="18">
        <v>12</v>
      </c>
      <c r="B61" s="18">
        <v>20</v>
      </c>
      <c r="C61" s="18">
        <v>10</v>
      </c>
    </row>
    <row r="62" spans="1:3" x14ac:dyDescent="0.2">
      <c r="A62" s="18">
        <v>14</v>
      </c>
      <c r="B62" s="18">
        <v>14</v>
      </c>
      <c r="C62" s="18">
        <v>11</v>
      </c>
    </row>
    <row r="63" spans="1:3" x14ac:dyDescent="0.2">
      <c r="A63" s="18">
        <v>17</v>
      </c>
      <c r="B63" s="18">
        <v>30</v>
      </c>
      <c r="C63" s="18">
        <v>8</v>
      </c>
    </row>
    <row r="64" spans="1:3" x14ac:dyDescent="0.2">
      <c r="A64" s="18">
        <v>39</v>
      </c>
      <c r="B64" s="20"/>
      <c r="C64" s="18">
        <v>8</v>
      </c>
    </row>
    <row r="65" spans="1:5" x14ac:dyDescent="0.2">
      <c r="A65" s="20"/>
      <c r="B65" s="20"/>
      <c r="C65" s="18">
        <v>6</v>
      </c>
    </row>
    <row r="66" spans="1:5" x14ac:dyDescent="0.2">
      <c r="A66" s="20"/>
      <c r="B66" s="20"/>
      <c r="C66" s="18">
        <v>6</v>
      </c>
      <c r="E66" s="11" t="s">
        <v>5253</v>
      </c>
    </row>
    <row r="67" spans="1:5" x14ac:dyDescent="0.2">
      <c r="A67" s="20"/>
      <c r="B67" s="20"/>
      <c r="C67" s="20"/>
    </row>
    <row r="68" spans="1:5" x14ac:dyDescent="0.2">
      <c r="A68" s="20"/>
      <c r="B68" s="20"/>
      <c r="C68" s="2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559E4-6E05-B745-B2A8-5C79F6131E31}">
  <dimension ref="A1:E66"/>
  <sheetViews>
    <sheetView topLeftCell="A41" workbookViewId="0">
      <selection activeCell="E66" sqref="E66"/>
    </sheetView>
  </sheetViews>
  <sheetFormatPr baseColWidth="10" defaultRowHeight="16" x14ac:dyDescent="0.2"/>
  <sheetData>
    <row r="1" spans="1:5" x14ac:dyDescent="0.2">
      <c r="A1" s="3" t="s">
        <v>8</v>
      </c>
      <c r="B1" s="2" t="s">
        <v>1123</v>
      </c>
      <c r="C1" s="3" t="s">
        <v>9</v>
      </c>
    </row>
    <row r="2" spans="1:5" x14ac:dyDescent="0.2">
      <c r="A2" s="16" t="s">
        <v>2987</v>
      </c>
      <c r="B2" s="16" t="s">
        <v>2988</v>
      </c>
      <c r="C2" s="16">
        <v>100</v>
      </c>
      <c r="E2" s="8" t="s">
        <v>3</v>
      </c>
    </row>
    <row r="3" spans="1:5" x14ac:dyDescent="0.2">
      <c r="A3" s="16" t="s">
        <v>2989</v>
      </c>
      <c r="B3" s="16" t="s">
        <v>2990</v>
      </c>
      <c r="C3" s="16">
        <v>100</v>
      </c>
      <c r="E3" s="9" t="s">
        <v>4</v>
      </c>
    </row>
    <row r="4" spans="1:5" x14ac:dyDescent="0.2">
      <c r="A4" s="16" t="s">
        <v>2991</v>
      </c>
      <c r="B4" s="16">
        <v>75</v>
      </c>
      <c r="C4" s="16">
        <v>80</v>
      </c>
      <c r="E4" s="10" t="s">
        <v>5</v>
      </c>
    </row>
    <row r="5" spans="1:5" x14ac:dyDescent="0.2">
      <c r="A5" s="16" t="s">
        <v>2992</v>
      </c>
      <c r="B5" s="16" t="s">
        <v>2993</v>
      </c>
      <c r="C5" s="16" t="s">
        <v>2090</v>
      </c>
    </row>
    <row r="6" spans="1:5" x14ac:dyDescent="0.2">
      <c r="A6" s="16" t="s">
        <v>2994</v>
      </c>
      <c r="B6" s="16" t="s">
        <v>2995</v>
      </c>
      <c r="C6" s="16" t="s">
        <v>2996</v>
      </c>
    </row>
    <row r="7" spans="1:5" x14ac:dyDescent="0.2">
      <c r="A7" s="16" t="s">
        <v>2997</v>
      </c>
      <c r="B7" s="16" t="s">
        <v>2998</v>
      </c>
      <c r="C7" s="16" t="s">
        <v>2999</v>
      </c>
    </row>
    <row r="8" spans="1:5" x14ac:dyDescent="0.2">
      <c r="A8" s="16" t="s">
        <v>2166</v>
      </c>
      <c r="B8" s="16" t="s">
        <v>3000</v>
      </c>
      <c r="C8" s="16">
        <v>80</v>
      </c>
    </row>
    <row r="9" spans="1:5" x14ac:dyDescent="0.2">
      <c r="A9" s="16" t="s">
        <v>3001</v>
      </c>
      <c r="B9" s="16" t="s">
        <v>3002</v>
      </c>
      <c r="C9" s="16">
        <v>75</v>
      </c>
    </row>
    <row r="10" spans="1:5" x14ac:dyDescent="0.2">
      <c r="A10" s="16" t="s">
        <v>3003</v>
      </c>
      <c r="B10" s="16" t="s">
        <v>3004</v>
      </c>
      <c r="C10" s="16">
        <v>80</v>
      </c>
    </row>
    <row r="11" spans="1:5" x14ac:dyDescent="0.2">
      <c r="A11" s="16" t="s">
        <v>3005</v>
      </c>
      <c r="B11" s="16" t="s">
        <v>3006</v>
      </c>
      <c r="C11" s="16">
        <v>100</v>
      </c>
    </row>
    <row r="12" spans="1:5" x14ac:dyDescent="0.2">
      <c r="A12" s="16">
        <v>75</v>
      </c>
      <c r="B12" s="16">
        <v>80</v>
      </c>
      <c r="C12" s="16" t="s">
        <v>2992</v>
      </c>
    </row>
    <row r="13" spans="1:5" x14ac:dyDescent="0.2">
      <c r="A13" s="16" t="s">
        <v>3007</v>
      </c>
      <c r="B13" s="16" t="s">
        <v>2190</v>
      </c>
      <c r="C13" s="16">
        <v>100</v>
      </c>
    </row>
    <row r="14" spans="1:5" x14ac:dyDescent="0.2">
      <c r="A14" s="16" t="s">
        <v>3008</v>
      </c>
      <c r="B14" s="16" t="s">
        <v>2999</v>
      </c>
      <c r="C14" s="16" t="s">
        <v>3009</v>
      </c>
    </row>
    <row r="15" spans="1:5" x14ac:dyDescent="0.2">
      <c r="A15" s="16" t="s">
        <v>2166</v>
      </c>
      <c r="B15" s="16">
        <v>100</v>
      </c>
      <c r="C15" s="16" t="s">
        <v>2993</v>
      </c>
    </row>
    <row r="16" spans="1:5" x14ac:dyDescent="0.2">
      <c r="A16" s="16" t="s">
        <v>3010</v>
      </c>
      <c r="B16" s="16" t="s">
        <v>3011</v>
      </c>
      <c r="C16" s="16">
        <v>50</v>
      </c>
    </row>
    <row r="17" spans="1:3" x14ac:dyDescent="0.2">
      <c r="A17" s="16">
        <v>75</v>
      </c>
      <c r="B17" s="16" t="s">
        <v>3012</v>
      </c>
      <c r="C17" s="16">
        <v>100</v>
      </c>
    </row>
    <row r="18" spans="1:3" x14ac:dyDescent="0.2">
      <c r="A18" s="16" t="s">
        <v>3013</v>
      </c>
      <c r="B18" s="16" t="s">
        <v>3014</v>
      </c>
      <c r="C18" s="16">
        <v>75</v>
      </c>
    </row>
    <row r="19" spans="1:3" x14ac:dyDescent="0.2">
      <c r="A19" s="16">
        <v>56</v>
      </c>
      <c r="B19" s="16" t="s">
        <v>3015</v>
      </c>
      <c r="C19" s="16">
        <v>80</v>
      </c>
    </row>
    <row r="20" spans="1:3" x14ac:dyDescent="0.2">
      <c r="A20" s="16" t="s">
        <v>3016</v>
      </c>
      <c r="B20" s="17" t="s">
        <v>3017</v>
      </c>
      <c r="C20" s="16">
        <v>100</v>
      </c>
    </row>
    <row r="21" spans="1:3" x14ac:dyDescent="0.2">
      <c r="A21" s="16" t="s">
        <v>3018</v>
      </c>
      <c r="B21" s="17">
        <v>84</v>
      </c>
      <c r="C21" s="16" t="s">
        <v>3019</v>
      </c>
    </row>
    <row r="22" spans="1:3" x14ac:dyDescent="0.2">
      <c r="A22" s="16" t="s">
        <v>3018</v>
      </c>
      <c r="B22" s="17">
        <v>70</v>
      </c>
      <c r="C22" s="17" t="s">
        <v>3020</v>
      </c>
    </row>
    <row r="23" spans="1:3" x14ac:dyDescent="0.2">
      <c r="A23" s="17" t="s">
        <v>3021</v>
      </c>
      <c r="B23" s="17" t="s">
        <v>3022</v>
      </c>
      <c r="C23" s="17" t="s">
        <v>3006</v>
      </c>
    </row>
    <row r="24" spans="1:3" x14ac:dyDescent="0.2">
      <c r="A24" s="17" t="s">
        <v>3023</v>
      </c>
      <c r="B24" s="17">
        <v>60</v>
      </c>
      <c r="C24" s="17" t="s">
        <v>3024</v>
      </c>
    </row>
    <row r="25" spans="1:3" x14ac:dyDescent="0.2">
      <c r="A25" s="17" t="s">
        <v>3025</v>
      </c>
      <c r="B25" s="17">
        <v>65</v>
      </c>
      <c r="C25" s="17" t="s">
        <v>3026</v>
      </c>
    </row>
    <row r="26" spans="1:3" x14ac:dyDescent="0.2">
      <c r="A26" s="17" t="s">
        <v>2165</v>
      </c>
      <c r="B26" s="17">
        <v>50</v>
      </c>
      <c r="C26" s="17">
        <v>100</v>
      </c>
    </row>
    <row r="27" spans="1:3" x14ac:dyDescent="0.2">
      <c r="A27" s="17">
        <v>80</v>
      </c>
      <c r="B27" s="17" t="s">
        <v>3027</v>
      </c>
      <c r="C27" s="17">
        <v>100</v>
      </c>
    </row>
    <row r="28" spans="1:3" x14ac:dyDescent="0.2">
      <c r="A28" s="17">
        <v>75</v>
      </c>
      <c r="B28" s="17" t="s">
        <v>3012</v>
      </c>
      <c r="C28" s="17">
        <v>80</v>
      </c>
    </row>
    <row r="29" spans="1:3" x14ac:dyDescent="0.2">
      <c r="A29" s="17" t="s">
        <v>3028</v>
      </c>
      <c r="B29" s="17" t="s">
        <v>2126</v>
      </c>
      <c r="C29" s="17">
        <v>100</v>
      </c>
    </row>
    <row r="30" spans="1:3" x14ac:dyDescent="0.2">
      <c r="A30" s="17">
        <v>70</v>
      </c>
      <c r="B30" s="17">
        <v>60</v>
      </c>
      <c r="C30" s="17" t="s">
        <v>2166</v>
      </c>
    </row>
    <row r="31" spans="1:3" x14ac:dyDescent="0.2">
      <c r="A31" s="17" t="s">
        <v>3029</v>
      </c>
      <c r="B31" s="17" t="s">
        <v>3018</v>
      </c>
      <c r="C31" s="17" t="s">
        <v>2987</v>
      </c>
    </row>
    <row r="32" spans="1:3" x14ac:dyDescent="0.2">
      <c r="A32" s="17" t="s">
        <v>3011</v>
      </c>
      <c r="B32" s="17" t="s">
        <v>3030</v>
      </c>
      <c r="C32" s="17" t="s">
        <v>3031</v>
      </c>
    </row>
    <row r="33" spans="1:3" x14ac:dyDescent="0.2">
      <c r="A33" s="17">
        <v>100</v>
      </c>
      <c r="B33" s="17" t="s">
        <v>3032</v>
      </c>
      <c r="C33" s="17" t="s">
        <v>3033</v>
      </c>
    </row>
    <row r="34" spans="1:3" x14ac:dyDescent="0.2">
      <c r="A34" s="17">
        <v>68</v>
      </c>
      <c r="B34" s="17">
        <v>100</v>
      </c>
      <c r="C34" s="17">
        <v>100</v>
      </c>
    </row>
    <row r="35" spans="1:3" x14ac:dyDescent="0.2">
      <c r="A35" s="17" t="s">
        <v>3034</v>
      </c>
      <c r="B35" s="17" t="s">
        <v>3035</v>
      </c>
      <c r="C35" s="17">
        <v>88</v>
      </c>
    </row>
    <row r="36" spans="1:3" x14ac:dyDescent="0.2">
      <c r="A36" s="17" t="s">
        <v>2993</v>
      </c>
      <c r="B36" s="17" t="s">
        <v>3036</v>
      </c>
      <c r="C36" s="17">
        <v>100</v>
      </c>
    </row>
    <row r="37" spans="1:3" x14ac:dyDescent="0.2">
      <c r="A37" s="17" t="s">
        <v>3037</v>
      </c>
      <c r="B37" s="17" t="s">
        <v>3038</v>
      </c>
      <c r="C37" s="17" t="s">
        <v>3039</v>
      </c>
    </row>
    <row r="38" spans="1:3" x14ac:dyDescent="0.2">
      <c r="A38" s="17" t="s">
        <v>3040</v>
      </c>
      <c r="B38" s="17" t="s">
        <v>3041</v>
      </c>
      <c r="C38" s="17" t="s">
        <v>3042</v>
      </c>
    </row>
    <row r="39" spans="1:3" x14ac:dyDescent="0.2">
      <c r="A39" s="17" t="s">
        <v>3043</v>
      </c>
      <c r="B39" s="17" t="s">
        <v>2165</v>
      </c>
      <c r="C39" s="17">
        <v>95</v>
      </c>
    </row>
    <row r="40" spans="1:3" x14ac:dyDescent="0.2">
      <c r="A40" s="17" t="s">
        <v>3044</v>
      </c>
      <c r="B40" s="17" t="s">
        <v>3005</v>
      </c>
      <c r="C40" s="17" t="s">
        <v>3045</v>
      </c>
    </row>
    <row r="41" spans="1:3" x14ac:dyDescent="0.2">
      <c r="A41" s="17" t="s">
        <v>3046</v>
      </c>
      <c r="B41" s="18" t="s">
        <v>3047</v>
      </c>
      <c r="C41" s="18">
        <v>80</v>
      </c>
    </row>
    <row r="42" spans="1:3" x14ac:dyDescent="0.2">
      <c r="A42" s="17" t="s">
        <v>3048</v>
      </c>
      <c r="B42" s="18">
        <v>56</v>
      </c>
      <c r="C42" s="18">
        <v>75</v>
      </c>
    </row>
    <row r="43" spans="1:3" x14ac:dyDescent="0.2">
      <c r="A43" s="17" t="s">
        <v>2190</v>
      </c>
      <c r="B43" s="18" t="s">
        <v>3049</v>
      </c>
      <c r="C43" s="18" t="s">
        <v>2999</v>
      </c>
    </row>
    <row r="44" spans="1:3" x14ac:dyDescent="0.2">
      <c r="A44" s="17" t="s">
        <v>3050</v>
      </c>
      <c r="B44" s="18">
        <v>50</v>
      </c>
      <c r="C44" s="18">
        <v>100</v>
      </c>
    </row>
    <row r="45" spans="1:3" x14ac:dyDescent="0.2">
      <c r="A45" s="17" t="s">
        <v>3051</v>
      </c>
      <c r="B45" s="18" t="s">
        <v>3040</v>
      </c>
      <c r="C45" s="18" t="s">
        <v>3040</v>
      </c>
    </row>
    <row r="46" spans="1:3" x14ac:dyDescent="0.2">
      <c r="A46" s="17" t="s">
        <v>2996</v>
      </c>
      <c r="B46" s="18">
        <v>75</v>
      </c>
      <c r="C46" s="18" t="s">
        <v>2996</v>
      </c>
    </row>
    <row r="47" spans="1:3" x14ac:dyDescent="0.2">
      <c r="A47" s="17" t="s">
        <v>3052</v>
      </c>
      <c r="B47" s="18" t="s">
        <v>3053</v>
      </c>
      <c r="C47" s="18">
        <v>100</v>
      </c>
    </row>
    <row r="48" spans="1:3" x14ac:dyDescent="0.2">
      <c r="A48" s="17" t="s">
        <v>3054</v>
      </c>
      <c r="B48" s="18">
        <v>50</v>
      </c>
      <c r="C48" s="18" t="s">
        <v>2166</v>
      </c>
    </row>
    <row r="49" spans="1:3" x14ac:dyDescent="0.2">
      <c r="A49" s="18" t="s">
        <v>3055</v>
      </c>
      <c r="B49" s="18" t="s">
        <v>2165</v>
      </c>
      <c r="C49" s="18" t="s">
        <v>2999</v>
      </c>
    </row>
    <row r="50" spans="1:3" x14ac:dyDescent="0.2">
      <c r="A50" s="18" t="s">
        <v>3035</v>
      </c>
      <c r="B50" s="18" t="s">
        <v>2166</v>
      </c>
      <c r="C50" s="18" t="s">
        <v>3056</v>
      </c>
    </row>
    <row r="51" spans="1:3" x14ac:dyDescent="0.2">
      <c r="A51" s="18" t="s">
        <v>3057</v>
      </c>
      <c r="B51" s="18">
        <v>35</v>
      </c>
      <c r="C51" s="18">
        <v>85</v>
      </c>
    </row>
    <row r="52" spans="1:3" x14ac:dyDescent="0.2">
      <c r="A52" s="18" t="s">
        <v>3058</v>
      </c>
      <c r="B52" s="18" t="s">
        <v>3027</v>
      </c>
      <c r="C52" s="18" t="s">
        <v>3040</v>
      </c>
    </row>
    <row r="53" spans="1:3" x14ac:dyDescent="0.2">
      <c r="A53" s="18">
        <v>50</v>
      </c>
      <c r="B53" s="18" t="s">
        <v>2166</v>
      </c>
      <c r="C53" s="18" t="s">
        <v>2992</v>
      </c>
    </row>
    <row r="54" spans="1:3" x14ac:dyDescent="0.2">
      <c r="A54" s="18" t="s">
        <v>3041</v>
      </c>
      <c r="B54" s="18">
        <v>75</v>
      </c>
      <c r="C54" s="18" t="s">
        <v>3033</v>
      </c>
    </row>
    <row r="55" spans="1:3" x14ac:dyDescent="0.2">
      <c r="A55" s="18" t="s">
        <v>3059</v>
      </c>
      <c r="B55" s="18">
        <v>100</v>
      </c>
      <c r="C55" s="18">
        <v>90</v>
      </c>
    </row>
    <row r="56" spans="1:3" x14ac:dyDescent="0.2">
      <c r="A56" s="18" t="s">
        <v>3060</v>
      </c>
      <c r="B56" s="18" t="s">
        <v>3008</v>
      </c>
      <c r="C56" s="18">
        <v>100</v>
      </c>
    </row>
    <row r="57" spans="1:3" x14ac:dyDescent="0.2">
      <c r="A57" s="18" t="s">
        <v>3050</v>
      </c>
      <c r="B57" s="18" t="s">
        <v>3061</v>
      </c>
      <c r="C57" s="18">
        <v>75</v>
      </c>
    </row>
    <row r="58" spans="1:3" x14ac:dyDescent="0.2">
      <c r="A58" s="18">
        <v>44</v>
      </c>
      <c r="B58" s="18" t="s">
        <v>2090</v>
      </c>
      <c r="C58" s="18" t="s">
        <v>2103</v>
      </c>
    </row>
    <row r="59" spans="1:3" x14ac:dyDescent="0.2">
      <c r="A59" s="18" t="s">
        <v>3062</v>
      </c>
      <c r="B59" s="18" t="s">
        <v>3050</v>
      </c>
      <c r="C59" s="18">
        <v>100</v>
      </c>
    </row>
    <row r="60" spans="1:3" x14ac:dyDescent="0.2">
      <c r="A60" s="18" t="s">
        <v>3063</v>
      </c>
      <c r="B60" s="18">
        <v>75</v>
      </c>
      <c r="C60" s="18" t="s">
        <v>3064</v>
      </c>
    </row>
    <row r="61" spans="1:3" x14ac:dyDescent="0.2">
      <c r="A61" s="18" t="s">
        <v>2103</v>
      </c>
      <c r="B61" s="18">
        <v>75</v>
      </c>
      <c r="C61" s="18">
        <v>80</v>
      </c>
    </row>
    <row r="62" spans="1:3" x14ac:dyDescent="0.2">
      <c r="A62" s="18" t="s">
        <v>3025</v>
      </c>
      <c r="B62" s="18" t="s">
        <v>3065</v>
      </c>
      <c r="C62" s="18" t="s">
        <v>3026</v>
      </c>
    </row>
    <row r="63" spans="1:3" x14ac:dyDescent="0.2">
      <c r="A63" s="18" t="s">
        <v>3008</v>
      </c>
      <c r="B63" s="18" t="s">
        <v>2990</v>
      </c>
      <c r="C63" s="18" t="s">
        <v>2996</v>
      </c>
    </row>
    <row r="64" spans="1:3" x14ac:dyDescent="0.2">
      <c r="A64" s="18" t="s">
        <v>3066</v>
      </c>
      <c r="B64" s="12"/>
      <c r="C64" s="18">
        <v>100</v>
      </c>
    </row>
    <row r="65" spans="1:5" x14ac:dyDescent="0.2">
      <c r="A65" s="12"/>
      <c r="B65" s="12"/>
      <c r="C65" s="18">
        <v>100</v>
      </c>
    </row>
    <row r="66" spans="1:5" x14ac:dyDescent="0.2">
      <c r="A66" s="12"/>
      <c r="B66" s="12"/>
      <c r="C66" s="18" t="s">
        <v>2165</v>
      </c>
      <c r="E66" s="11" t="s">
        <v>525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543C6-3284-3542-B5CC-72017F3A3695}">
  <dimension ref="A1:D71"/>
  <sheetViews>
    <sheetView topLeftCell="A35" workbookViewId="0">
      <selection activeCell="D71" sqref="D71"/>
    </sheetView>
  </sheetViews>
  <sheetFormatPr baseColWidth="10" defaultRowHeight="16" x14ac:dyDescent="0.2"/>
  <sheetData>
    <row r="1" spans="1:4" x14ac:dyDescent="0.2">
      <c r="A1" s="3" t="s">
        <v>8</v>
      </c>
      <c r="B1" s="3" t="s">
        <v>1123</v>
      </c>
    </row>
    <row r="2" spans="1:4" x14ac:dyDescent="0.2">
      <c r="A2" s="16" t="s">
        <v>3067</v>
      </c>
      <c r="B2" s="16" t="s">
        <v>3068</v>
      </c>
      <c r="D2" s="8" t="s">
        <v>3</v>
      </c>
    </row>
    <row r="3" spans="1:4" x14ac:dyDescent="0.2">
      <c r="A3" s="16" t="s">
        <v>3069</v>
      </c>
      <c r="B3" s="16" t="s">
        <v>2070</v>
      </c>
      <c r="D3" s="9" t="s">
        <v>4</v>
      </c>
    </row>
    <row r="4" spans="1:4" x14ac:dyDescent="0.2">
      <c r="A4" s="16" t="s">
        <v>3070</v>
      </c>
      <c r="B4" s="16" t="s">
        <v>2107</v>
      </c>
      <c r="D4" s="10" t="s">
        <v>5</v>
      </c>
    </row>
    <row r="5" spans="1:4" x14ac:dyDescent="0.2">
      <c r="A5" s="16" t="s">
        <v>3071</v>
      </c>
      <c r="B5" s="16" t="s">
        <v>3072</v>
      </c>
    </row>
    <row r="6" spans="1:4" x14ac:dyDescent="0.2">
      <c r="A6" s="16" t="s">
        <v>3073</v>
      </c>
      <c r="B6" s="16" t="s">
        <v>3074</v>
      </c>
    </row>
    <row r="7" spans="1:4" x14ac:dyDescent="0.2">
      <c r="A7" s="16" t="s">
        <v>3075</v>
      </c>
      <c r="B7" s="16" t="s">
        <v>2089</v>
      </c>
    </row>
    <row r="8" spans="1:4" x14ac:dyDescent="0.2">
      <c r="A8" s="16" t="s">
        <v>3076</v>
      </c>
      <c r="B8" s="16" t="s">
        <v>2181</v>
      </c>
    </row>
    <row r="9" spans="1:4" x14ac:dyDescent="0.2">
      <c r="A9" s="16" t="s">
        <v>3077</v>
      </c>
      <c r="B9" s="16" t="s">
        <v>3078</v>
      </c>
    </row>
    <row r="10" spans="1:4" x14ac:dyDescent="0.2">
      <c r="A10" s="16" t="s">
        <v>3061</v>
      </c>
      <c r="B10" s="16" t="s">
        <v>3079</v>
      </c>
    </row>
    <row r="11" spans="1:4" x14ac:dyDescent="0.2">
      <c r="A11" s="16">
        <v>50</v>
      </c>
      <c r="B11" s="16" t="s">
        <v>3080</v>
      </c>
    </row>
    <row r="12" spans="1:4" x14ac:dyDescent="0.2">
      <c r="A12" s="16" t="s">
        <v>3000</v>
      </c>
      <c r="B12" s="16">
        <v>5</v>
      </c>
    </row>
    <row r="13" spans="1:4" x14ac:dyDescent="0.2">
      <c r="A13" s="16" t="s">
        <v>3081</v>
      </c>
      <c r="B13" s="16">
        <v>0</v>
      </c>
    </row>
    <row r="14" spans="1:4" x14ac:dyDescent="0.2">
      <c r="A14" s="16" t="s">
        <v>3082</v>
      </c>
      <c r="B14" s="16" t="s">
        <v>3083</v>
      </c>
    </row>
    <row r="15" spans="1:4" x14ac:dyDescent="0.2">
      <c r="A15" s="16" t="s">
        <v>3000</v>
      </c>
      <c r="B15" s="16">
        <v>0</v>
      </c>
    </row>
    <row r="16" spans="1:4" x14ac:dyDescent="0.2">
      <c r="A16" s="16" t="s">
        <v>3084</v>
      </c>
      <c r="B16" s="16" t="s">
        <v>3085</v>
      </c>
    </row>
    <row r="17" spans="1:2" x14ac:dyDescent="0.2">
      <c r="A17" s="16">
        <v>75</v>
      </c>
      <c r="B17" s="16" t="s">
        <v>3086</v>
      </c>
    </row>
    <row r="18" spans="1:2" x14ac:dyDescent="0.2">
      <c r="A18" s="16" t="s">
        <v>3087</v>
      </c>
      <c r="B18" s="16" t="s">
        <v>3088</v>
      </c>
    </row>
    <row r="19" spans="1:2" x14ac:dyDescent="0.2">
      <c r="A19" s="16">
        <v>40</v>
      </c>
      <c r="B19" s="16" t="s">
        <v>3080</v>
      </c>
    </row>
    <row r="20" spans="1:2" x14ac:dyDescent="0.2">
      <c r="A20" s="16" t="s">
        <v>2166</v>
      </c>
      <c r="B20" s="17" t="s">
        <v>3089</v>
      </c>
    </row>
    <row r="21" spans="1:2" x14ac:dyDescent="0.2">
      <c r="A21" s="16" t="s">
        <v>2089</v>
      </c>
      <c r="B21" s="17">
        <v>8</v>
      </c>
    </row>
    <row r="22" spans="1:2" x14ac:dyDescent="0.2">
      <c r="A22" s="16" t="s">
        <v>2112</v>
      </c>
      <c r="B22" s="17" t="s">
        <v>2135</v>
      </c>
    </row>
    <row r="23" spans="1:2" x14ac:dyDescent="0.2">
      <c r="A23" s="17">
        <v>52</v>
      </c>
      <c r="B23" s="17">
        <v>50</v>
      </c>
    </row>
    <row r="24" spans="1:2" x14ac:dyDescent="0.2">
      <c r="A24" s="17" t="s">
        <v>3082</v>
      </c>
      <c r="B24" s="17" t="s">
        <v>3090</v>
      </c>
    </row>
    <row r="25" spans="1:2" x14ac:dyDescent="0.2">
      <c r="A25" s="17" t="s">
        <v>2988</v>
      </c>
      <c r="B25" s="17">
        <v>0</v>
      </c>
    </row>
    <row r="26" spans="1:2" x14ac:dyDescent="0.2">
      <c r="A26" s="17" t="s">
        <v>3091</v>
      </c>
      <c r="B26" s="17" t="s">
        <v>3092</v>
      </c>
    </row>
    <row r="27" spans="1:2" x14ac:dyDescent="0.2">
      <c r="A27" s="17" t="s">
        <v>3053</v>
      </c>
      <c r="B27" s="17" t="s">
        <v>3093</v>
      </c>
    </row>
    <row r="28" spans="1:2" x14ac:dyDescent="0.2">
      <c r="A28" s="17" t="s">
        <v>3094</v>
      </c>
      <c r="B28" s="17" t="s">
        <v>2107</v>
      </c>
    </row>
    <row r="29" spans="1:2" x14ac:dyDescent="0.2">
      <c r="A29" s="17" t="s">
        <v>3095</v>
      </c>
      <c r="B29" s="17">
        <v>0</v>
      </c>
    </row>
    <row r="30" spans="1:2" x14ac:dyDescent="0.2">
      <c r="A30" s="17" t="s">
        <v>2146</v>
      </c>
      <c r="B30" s="17">
        <v>30</v>
      </c>
    </row>
    <row r="31" spans="1:2" x14ac:dyDescent="0.2">
      <c r="A31" s="17" t="s">
        <v>3060</v>
      </c>
      <c r="B31" s="17" t="s">
        <v>2132</v>
      </c>
    </row>
    <row r="32" spans="1:2" x14ac:dyDescent="0.2">
      <c r="A32" s="17" t="s">
        <v>3012</v>
      </c>
      <c r="B32" s="17" t="s">
        <v>2181</v>
      </c>
    </row>
    <row r="33" spans="1:2" x14ac:dyDescent="0.2">
      <c r="A33" s="17" t="s">
        <v>3052</v>
      </c>
      <c r="B33" s="17">
        <v>25</v>
      </c>
    </row>
    <row r="34" spans="1:2" x14ac:dyDescent="0.2">
      <c r="A34" s="17">
        <v>50</v>
      </c>
      <c r="B34" s="17">
        <v>0</v>
      </c>
    </row>
    <row r="35" spans="1:2" x14ac:dyDescent="0.2">
      <c r="A35" s="17">
        <v>60</v>
      </c>
      <c r="B35" s="17" t="s">
        <v>3096</v>
      </c>
    </row>
    <row r="36" spans="1:2" x14ac:dyDescent="0.2">
      <c r="A36" s="17" t="s">
        <v>2112</v>
      </c>
      <c r="B36" s="17" t="s">
        <v>3097</v>
      </c>
    </row>
    <row r="37" spans="1:2" x14ac:dyDescent="0.2">
      <c r="A37" s="17" t="s">
        <v>3008</v>
      </c>
      <c r="B37" s="17" t="s">
        <v>2187</v>
      </c>
    </row>
    <row r="38" spans="1:2" x14ac:dyDescent="0.2">
      <c r="A38" s="17" t="s">
        <v>3050</v>
      </c>
      <c r="B38" s="17" t="s">
        <v>2181</v>
      </c>
    </row>
    <row r="39" spans="1:2" x14ac:dyDescent="0.2">
      <c r="A39" s="17" t="s">
        <v>2166</v>
      </c>
      <c r="B39" s="17">
        <v>10</v>
      </c>
    </row>
    <row r="40" spans="1:2" x14ac:dyDescent="0.2">
      <c r="A40" s="17" t="s">
        <v>3047</v>
      </c>
      <c r="B40" s="17">
        <v>10</v>
      </c>
    </row>
    <row r="41" spans="1:2" x14ac:dyDescent="0.2">
      <c r="A41" s="17">
        <v>56</v>
      </c>
      <c r="B41" s="17" t="s">
        <v>3098</v>
      </c>
    </row>
    <row r="42" spans="1:2" x14ac:dyDescent="0.2">
      <c r="A42" s="17">
        <v>60</v>
      </c>
      <c r="B42" s="17">
        <v>20</v>
      </c>
    </row>
    <row r="43" spans="1:2" x14ac:dyDescent="0.2">
      <c r="A43" s="17" t="s">
        <v>3099</v>
      </c>
      <c r="B43" s="18">
        <v>25</v>
      </c>
    </row>
    <row r="44" spans="1:2" x14ac:dyDescent="0.2">
      <c r="A44" s="17" t="s">
        <v>3099</v>
      </c>
      <c r="B44" s="18">
        <v>8</v>
      </c>
    </row>
    <row r="45" spans="1:2" x14ac:dyDescent="0.2">
      <c r="A45" s="17" t="s">
        <v>3012</v>
      </c>
      <c r="B45" s="18">
        <v>30</v>
      </c>
    </row>
    <row r="46" spans="1:2" x14ac:dyDescent="0.2">
      <c r="A46" s="18" t="s">
        <v>3100</v>
      </c>
      <c r="B46" s="18" t="s">
        <v>3092</v>
      </c>
    </row>
    <row r="47" spans="1:2" x14ac:dyDescent="0.2">
      <c r="A47" s="18" t="s">
        <v>3101</v>
      </c>
      <c r="B47" s="18" t="s">
        <v>3102</v>
      </c>
    </row>
    <row r="48" spans="1:2" x14ac:dyDescent="0.2">
      <c r="A48" s="18" t="s">
        <v>3018</v>
      </c>
      <c r="B48" s="18">
        <v>25</v>
      </c>
    </row>
    <row r="49" spans="1:2" x14ac:dyDescent="0.2">
      <c r="A49" s="18" t="s">
        <v>2166</v>
      </c>
      <c r="B49" s="18">
        <v>0</v>
      </c>
    </row>
    <row r="50" spans="1:2" x14ac:dyDescent="0.2">
      <c r="A50" s="18" t="s">
        <v>2166</v>
      </c>
      <c r="B50" s="18" t="s">
        <v>3103</v>
      </c>
    </row>
    <row r="51" spans="1:2" x14ac:dyDescent="0.2">
      <c r="A51" s="18">
        <v>75</v>
      </c>
      <c r="B51" s="18" t="s">
        <v>3104</v>
      </c>
    </row>
    <row r="52" spans="1:2" x14ac:dyDescent="0.2">
      <c r="A52" s="18" t="s">
        <v>3099</v>
      </c>
      <c r="B52" s="18" t="s">
        <v>3105</v>
      </c>
    </row>
    <row r="53" spans="1:2" x14ac:dyDescent="0.2">
      <c r="A53" s="18" t="s">
        <v>3106</v>
      </c>
      <c r="B53" s="18">
        <v>20</v>
      </c>
    </row>
    <row r="54" spans="1:2" x14ac:dyDescent="0.2">
      <c r="A54" s="18" t="s">
        <v>3107</v>
      </c>
      <c r="B54" s="18" t="s">
        <v>2072</v>
      </c>
    </row>
    <row r="55" spans="1:2" x14ac:dyDescent="0.2">
      <c r="A55" s="18" t="s">
        <v>3108</v>
      </c>
      <c r="B55" s="18" t="s">
        <v>3096</v>
      </c>
    </row>
    <row r="56" spans="1:2" x14ac:dyDescent="0.2">
      <c r="A56" s="18" t="s">
        <v>3061</v>
      </c>
      <c r="B56" s="18" t="s">
        <v>3027</v>
      </c>
    </row>
    <row r="57" spans="1:2" x14ac:dyDescent="0.2">
      <c r="A57" s="18" t="s">
        <v>3109</v>
      </c>
      <c r="B57" s="18" t="s">
        <v>2107</v>
      </c>
    </row>
    <row r="58" spans="1:2" x14ac:dyDescent="0.2">
      <c r="A58" s="18" t="s">
        <v>3110</v>
      </c>
      <c r="B58" s="18" t="s">
        <v>3111</v>
      </c>
    </row>
    <row r="59" spans="1:2" x14ac:dyDescent="0.2">
      <c r="A59" s="18" t="s">
        <v>2159</v>
      </c>
      <c r="B59" s="18" t="s">
        <v>3112</v>
      </c>
    </row>
    <row r="60" spans="1:2" x14ac:dyDescent="0.2">
      <c r="A60" s="18" t="s">
        <v>3113</v>
      </c>
      <c r="B60" s="18" t="s">
        <v>3114</v>
      </c>
    </row>
    <row r="61" spans="1:2" x14ac:dyDescent="0.2">
      <c r="A61" s="18" t="s">
        <v>3022</v>
      </c>
      <c r="B61" s="18" t="s">
        <v>3115</v>
      </c>
    </row>
    <row r="62" spans="1:2" x14ac:dyDescent="0.2">
      <c r="A62" s="18" t="s">
        <v>3043</v>
      </c>
      <c r="B62" s="18" t="s">
        <v>2135</v>
      </c>
    </row>
    <row r="63" spans="1:2" x14ac:dyDescent="0.2">
      <c r="A63" s="18" t="s">
        <v>3102</v>
      </c>
      <c r="B63" s="18" t="s">
        <v>2150</v>
      </c>
    </row>
    <row r="64" spans="1:2" x14ac:dyDescent="0.2">
      <c r="A64" s="18" t="s">
        <v>3116</v>
      </c>
      <c r="B64" s="20"/>
    </row>
    <row r="65" spans="1:4" x14ac:dyDescent="0.2">
      <c r="A65" s="18" t="s">
        <v>3017</v>
      </c>
      <c r="B65" s="20"/>
    </row>
    <row r="66" spans="1:4" x14ac:dyDescent="0.2">
      <c r="A66" s="18" t="s">
        <v>3117</v>
      </c>
      <c r="B66" s="20"/>
    </row>
    <row r="67" spans="1:4" x14ac:dyDescent="0.2">
      <c r="A67" s="18" t="s">
        <v>3118</v>
      </c>
      <c r="B67" s="20"/>
    </row>
    <row r="68" spans="1:4" x14ac:dyDescent="0.2">
      <c r="A68" s="18" t="s">
        <v>3051</v>
      </c>
      <c r="B68" s="20"/>
    </row>
    <row r="69" spans="1:4" x14ac:dyDescent="0.2">
      <c r="A69" s="18" t="s">
        <v>3119</v>
      </c>
      <c r="B69" s="20"/>
    </row>
    <row r="70" spans="1:4" x14ac:dyDescent="0.2">
      <c r="A70" s="18" t="s">
        <v>3103</v>
      </c>
      <c r="B70" s="20"/>
    </row>
    <row r="71" spans="1:4" x14ac:dyDescent="0.2">
      <c r="A71" s="18" t="s">
        <v>3054</v>
      </c>
      <c r="B71" s="20"/>
      <c r="D71" s="11" t="s">
        <v>52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CA88A-EA0B-BB48-90CB-669FEF0855C9}">
  <dimension ref="A1:I15"/>
  <sheetViews>
    <sheetView workbookViewId="0">
      <selection activeCell="E23" sqref="E23"/>
    </sheetView>
  </sheetViews>
  <sheetFormatPr baseColWidth="10" defaultRowHeight="16" x14ac:dyDescent="0.2"/>
  <sheetData>
    <row r="1" spans="1:9" x14ac:dyDescent="0.2">
      <c r="B1" s="156" t="s">
        <v>0</v>
      </c>
      <c r="C1" s="156"/>
      <c r="D1" s="156"/>
      <c r="F1" s="23"/>
      <c r="G1" s="158" t="s">
        <v>1</v>
      </c>
      <c r="H1" s="158"/>
      <c r="I1" s="158"/>
    </row>
    <row r="2" spans="1:9" x14ac:dyDescent="0.2">
      <c r="A2" s="3" t="s">
        <v>4242</v>
      </c>
      <c r="B2" s="3" t="s">
        <v>4282</v>
      </c>
      <c r="C2" s="3" t="s">
        <v>4241</v>
      </c>
      <c r="D2" s="3" t="s">
        <v>786</v>
      </c>
      <c r="F2" s="3" t="s">
        <v>4242</v>
      </c>
      <c r="G2" s="3" t="s">
        <v>4282</v>
      </c>
      <c r="H2" s="3" t="s">
        <v>4241</v>
      </c>
      <c r="I2" s="3" t="s">
        <v>786</v>
      </c>
    </row>
    <row r="3" spans="1:9" x14ac:dyDescent="0.2">
      <c r="A3" s="12">
        <v>0</v>
      </c>
      <c r="B3" s="12" t="s">
        <v>4283</v>
      </c>
      <c r="C3" s="12">
        <v>0</v>
      </c>
      <c r="D3" s="12">
        <v>0</v>
      </c>
      <c r="F3" s="29">
        <v>0</v>
      </c>
      <c r="G3" s="29">
        <v>0</v>
      </c>
      <c r="H3" s="29" t="s">
        <v>5259</v>
      </c>
      <c r="I3" s="29">
        <v>0</v>
      </c>
    </row>
    <row r="4" spans="1:9" x14ac:dyDescent="0.2">
      <c r="A4" s="12" t="s">
        <v>4243</v>
      </c>
      <c r="B4" s="12" t="s">
        <v>4283</v>
      </c>
      <c r="C4" s="12">
        <v>0</v>
      </c>
      <c r="D4" s="12">
        <v>0</v>
      </c>
      <c r="F4" s="29" t="s">
        <v>4243</v>
      </c>
      <c r="G4" s="29">
        <v>0</v>
      </c>
      <c r="H4" s="29" t="s">
        <v>5260</v>
      </c>
      <c r="I4" s="29">
        <v>0</v>
      </c>
    </row>
    <row r="5" spans="1:9" x14ac:dyDescent="0.2">
      <c r="A5" s="12" t="s">
        <v>4244</v>
      </c>
      <c r="B5" s="12" t="s">
        <v>4284</v>
      </c>
      <c r="C5" s="12">
        <v>0</v>
      </c>
      <c r="D5" s="12">
        <v>0</v>
      </c>
      <c r="F5" s="29" t="s">
        <v>4244</v>
      </c>
      <c r="G5" s="29">
        <v>0</v>
      </c>
      <c r="H5" s="29" t="s">
        <v>5261</v>
      </c>
      <c r="I5" s="29" t="s">
        <v>5262</v>
      </c>
    </row>
    <row r="6" spans="1:9" x14ac:dyDescent="0.2">
      <c r="A6" s="12" t="s">
        <v>4245</v>
      </c>
      <c r="B6" s="12">
        <v>255</v>
      </c>
      <c r="C6" s="12">
        <v>0</v>
      </c>
      <c r="D6" s="12">
        <v>0</v>
      </c>
      <c r="F6" s="29" t="s">
        <v>4245</v>
      </c>
      <c r="G6" s="29">
        <v>0</v>
      </c>
      <c r="H6" s="29" t="s">
        <v>5263</v>
      </c>
      <c r="I6" s="29" t="s">
        <v>5264</v>
      </c>
    </row>
    <row r="7" spans="1:9" x14ac:dyDescent="0.2">
      <c r="A7" s="12" t="s">
        <v>4247</v>
      </c>
      <c r="B7" s="12">
        <v>255</v>
      </c>
      <c r="C7" s="12">
        <v>0</v>
      </c>
      <c r="D7" s="12">
        <v>0</v>
      </c>
      <c r="F7" s="29" t="s">
        <v>4247</v>
      </c>
      <c r="G7" s="29" t="s">
        <v>5265</v>
      </c>
      <c r="H7" s="29" t="s">
        <v>5266</v>
      </c>
      <c r="I7" s="29" t="s">
        <v>5267</v>
      </c>
    </row>
    <row r="8" spans="1:9" x14ac:dyDescent="0.2">
      <c r="A8" s="12" t="s">
        <v>4252</v>
      </c>
      <c r="B8" s="12" t="s">
        <v>4284</v>
      </c>
      <c r="C8" s="12">
        <v>0</v>
      </c>
      <c r="D8" s="12">
        <v>0</v>
      </c>
      <c r="F8" s="29" t="s">
        <v>4252</v>
      </c>
      <c r="G8" s="29" t="s">
        <v>5268</v>
      </c>
      <c r="H8" s="29" t="s">
        <v>5269</v>
      </c>
      <c r="I8" s="29" t="s">
        <v>5270</v>
      </c>
    </row>
    <row r="9" spans="1:9" x14ac:dyDescent="0.2">
      <c r="A9" s="12" t="s">
        <v>4254</v>
      </c>
      <c r="B9" s="12" t="s">
        <v>4285</v>
      </c>
      <c r="C9" s="12" t="s">
        <v>4286</v>
      </c>
      <c r="D9" s="12">
        <v>0</v>
      </c>
      <c r="F9" s="29" t="s">
        <v>4254</v>
      </c>
      <c r="G9" s="29" t="s">
        <v>5271</v>
      </c>
      <c r="H9" s="29" t="s">
        <v>5272</v>
      </c>
      <c r="I9" s="29">
        <v>255</v>
      </c>
    </row>
    <row r="10" spans="1:9" x14ac:dyDescent="0.2">
      <c r="A10" s="12" t="s">
        <v>4259</v>
      </c>
      <c r="B10" s="12" t="s">
        <v>4285</v>
      </c>
      <c r="C10" s="12" t="s">
        <v>4286</v>
      </c>
      <c r="D10" s="12">
        <v>0</v>
      </c>
      <c r="F10" s="29" t="s">
        <v>4259</v>
      </c>
      <c r="G10" s="29">
        <v>255</v>
      </c>
      <c r="H10" s="29">
        <v>255</v>
      </c>
      <c r="I10" s="29" t="s">
        <v>5273</v>
      </c>
    </row>
    <row r="11" spans="1:9" x14ac:dyDescent="0.2">
      <c r="A11" s="12" t="s">
        <v>4264</v>
      </c>
      <c r="B11" s="12">
        <v>0</v>
      </c>
      <c r="C11" s="12" t="s">
        <v>4287</v>
      </c>
      <c r="D11" s="12">
        <v>0</v>
      </c>
      <c r="F11" s="29" t="s">
        <v>4264</v>
      </c>
      <c r="G11" s="29" t="s">
        <v>5274</v>
      </c>
      <c r="H11" s="29" t="s">
        <v>5275</v>
      </c>
      <c r="I11" s="29" t="s">
        <v>5276</v>
      </c>
    </row>
    <row r="12" spans="1:9" x14ac:dyDescent="0.2">
      <c r="A12" s="12" t="s">
        <v>4267</v>
      </c>
      <c r="B12" s="12" t="s">
        <v>4285</v>
      </c>
      <c r="C12" s="12" t="s">
        <v>4288</v>
      </c>
      <c r="D12" s="12">
        <v>0</v>
      </c>
      <c r="F12" s="29" t="s">
        <v>4267</v>
      </c>
      <c r="G12" s="29" t="s">
        <v>5277</v>
      </c>
      <c r="H12" s="29" t="s">
        <v>5278</v>
      </c>
      <c r="I12" s="29" t="s">
        <v>5279</v>
      </c>
    </row>
    <row r="13" spans="1:9" x14ac:dyDescent="0.2">
      <c r="A13" s="12" t="s">
        <v>4271</v>
      </c>
      <c r="B13" s="12" t="s">
        <v>4285</v>
      </c>
      <c r="C13" s="12" t="s">
        <v>4288</v>
      </c>
      <c r="D13" s="12">
        <v>0</v>
      </c>
      <c r="F13" s="29" t="s">
        <v>4271</v>
      </c>
      <c r="G13" s="29" t="s">
        <v>5280</v>
      </c>
      <c r="H13" s="29" t="s">
        <v>5281</v>
      </c>
      <c r="I13" s="29" t="s">
        <v>5282</v>
      </c>
    </row>
    <row r="14" spans="1:9" x14ac:dyDescent="0.2">
      <c r="A14" s="12" t="s">
        <v>4275</v>
      </c>
      <c r="B14" s="12">
        <v>0</v>
      </c>
      <c r="C14" s="12" t="s">
        <v>4289</v>
      </c>
      <c r="D14" s="12">
        <v>0</v>
      </c>
      <c r="F14" s="29" t="s">
        <v>4275</v>
      </c>
      <c r="G14" s="29" t="s">
        <v>5283</v>
      </c>
      <c r="H14" s="29" t="s">
        <v>5284</v>
      </c>
      <c r="I14" s="29" t="s">
        <v>5285</v>
      </c>
    </row>
    <row r="15" spans="1:9" x14ac:dyDescent="0.2">
      <c r="A15" s="12" t="s">
        <v>4279</v>
      </c>
      <c r="B15" s="12">
        <v>0</v>
      </c>
      <c r="C15" s="12">
        <v>255</v>
      </c>
      <c r="D15" s="12">
        <v>13</v>
      </c>
      <c r="F15" s="29" t="s">
        <v>4279</v>
      </c>
      <c r="G15" s="29" t="s">
        <v>5283</v>
      </c>
      <c r="H15" s="29" t="s">
        <v>5284</v>
      </c>
      <c r="I15" s="29" t="s">
        <v>5285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24B9D-F070-4A4C-94DB-9089195B8D98}">
  <dimension ref="A1:I23"/>
  <sheetViews>
    <sheetView workbookViewId="0">
      <selection activeCell="E20" sqref="E20"/>
    </sheetView>
  </sheetViews>
  <sheetFormatPr baseColWidth="10" defaultRowHeight="16" x14ac:dyDescent="0.2"/>
  <sheetData>
    <row r="1" spans="1:4" x14ac:dyDescent="0.2">
      <c r="A1" s="2" t="s">
        <v>0</v>
      </c>
      <c r="B1" s="3" t="s">
        <v>1</v>
      </c>
    </row>
    <row r="2" spans="1:4" x14ac:dyDescent="0.2">
      <c r="A2" s="7" t="s">
        <v>3120</v>
      </c>
      <c r="B2" s="7" t="s">
        <v>3121</v>
      </c>
      <c r="D2" s="8" t="s">
        <v>3</v>
      </c>
    </row>
    <row r="3" spans="1:4" x14ac:dyDescent="0.2">
      <c r="A3" s="7" t="s">
        <v>3122</v>
      </c>
      <c r="B3" s="7" t="s">
        <v>3123</v>
      </c>
      <c r="D3" s="9" t="s">
        <v>4</v>
      </c>
    </row>
    <row r="4" spans="1:4" x14ac:dyDescent="0.2">
      <c r="A4" s="7" t="s">
        <v>3124</v>
      </c>
      <c r="B4" s="7" t="s">
        <v>3125</v>
      </c>
      <c r="D4" s="10" t="s">
        <v>5</v>
      </c>
    </row>
    <row r="5" spans="1:4" x14ac:dyDescent="0.2">
      <c r="A5" s="7" t="s">
        <v>3126</v>
      </c>
      <c r="B5" s="7" t="s">
        <v>3127</v>
      </c>
      <c r="D5" s="11" t="s">
        <v>1126</v>
      </c>
    </row>
    <row r="6" spans="1:4" x14ac:dyDescent="0.2">
      <c r="A6" s="4" t="s">
        <v>3128</v>
      </c>
      <c r="B6" s="4" t="s">
        <v>3129</v>
      </c>
      <c r="D6" s="22" t="s">
        <v>1127</v>
      </c>
    </row>
    <row r="7" spans="1:4" x14ac:dyDescent="0.2">
      <c r="A7" s="4" t="s">
        <v>3130</v>
      </c>
      <c r="B7" s="4" t="s">
        <v>3131</v>
      </c>
    </row>
    <row r="8" spans="1:4" x14ac:dyDescent="0.2">
      <c r="A8" s="4" t="s">
        <v>3132</v>
      </c>
      <c r="B8" s="4" t="s">
        <v>3133</v>
      </c>
    </row>
    <row r="9" spans="1:4" x14ac:dyDescent="0.2">
      <c r="A9" s="6" t="s">
        <v>3134</v>
      </c>
      <c r="B9" s="6" t="s">
        <v>3135</v>
      </c>
    </row>
    <row r="10" spans="1:4" x14ac:dyDescent="0.2">
      <c r="A10" s="6" t="s">
        <v>3136</v>
      </c>
      <c r="B10" s="6" t="s">
        <v>3137</v>
      </c>
    </row>
    <row r="11" spans="1:4" x14ac:dyDescent="0.2">
      <c r="A11" s="6" t="s">
        <v>3138</v>
      </c>
      <c r="B11" s="6" t="s">
        <v>3139</v>
      </c>
    </row>
    <row r="12" spans="1:4" x14ac:dyDescent="0.2">
      <c r="A12" s="1" t="s">
        <v>3140</v>
      </c>
      <c r="B12" s="1" t="s">
        <v>3141</v>
      </c>
    </row>
    <row r="13" spans="1:4" x14ac:dyDescent="0.2">
      <c r="A13" s="1" t="s">
        <v>3142</v>
      </c>
      <c r="B13" s="1" t="s">
        <v>3143</v>
      </c>
    </row>
    <row r="14" spans="1:4" x14ac:dyDescent="0.2">
      <c r="A14" s="1" t="s">
        <v>3144</v>
      </c>
      <c r="B14" s="1" t="s">
        <v>3145</v>
      </c>
    </row>
    <row r="15" spans="1:4" x14ac:dyDescent="0.2">
      <c r="A15" s="21" t="s">
        <v>3146</v>
      </c>
      <c r="B15" s="21" t="s">
        <v>3147</v>
      </c>
    </row>
    <row r="16" spans="1:4" x14ac:dyDescent="0.2">
      <c r="A16" s="21" t="s">
        <v>3148</v>
      </c>
      <c r="B16" s="21" t="s">
        <v>3149</v>
      </c>
    </row>
    <row r="17" spans="1:9" x14ac:dyDescent="0.2">
      <c r="A17" s="21" t="s">
        <v>3150</v>
      </c>
      <c r="B17" s="21" t="s">
        <v>3151</v>
      </c>
    </row>
    <row r="18" spans="1:9" x14ac:dyDescent="0.2">
      <c r="A18" s="21" t="s">
        <v>3152</v>
      </c>
      <c r="B18" s="21" t="s">
        <v>3153</v>
      </c>
    </row>
    <row r="23" spans="1:9" x14ac:dyDescent="0.2">
      <c r="I23" s="2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BCAAC-20AD-CF40-87B3-9A27DAD11840}">
  <dimension ref="A1:L150"/>
  <sheetViews>
    <sheetView topLeftCell="A134" workbookViewId="0">
      <selection activeCell="D2" sqref="D2:D4"/>
    </sheetView>
  </sheetViews>
  <sheetFormatPr baseColWidth="10" defaultRowHeight="16" x14ac:dyDescent="0.2"/>
  <sheetData>
    <row r="1" spans="1:4" x14ac:dyDescent="0.2">
      <c r="A1" s="3" t="s">
        <v>8</v>
      </c>
      <c r="B1" s="3" t="s">
        <v>1123</v>
      </c>
    </row>
    <row r="2" spans="1:4" x14ac:dyDescent="0.2">
      <c r="A2" s="16" t="s">
        <v>3154</v>
      </c>
      <c r="B2" s="16" t="s">
        <v>3155</v>
      </c>
      <c r="D2" s="8" t="s">
        <v>3</v>
      </c>
    </row>
    <row r="3" spans="1:4" x14ac:dyDescent="0.2">
      <c r="A3" s="16" t="s">
        <v>3156</v>
      </c>
      <c r="B3" s="16" t="s">
        <v>3157</v>
      </c>
      <c r="D3" s="9" t="s">
        <v>4</v>
      </c>
    </row>
    <row r="4" spans="1:4" x14ac:dyDescent="0.2">
      <c r="A4" s="16" t="s">
        <v>3158</v>
      </c>
      <c r="B4" s="16" t="s">
        <v>3159</v>
      </c>
      <c r="D4" s="10" t="s">
        <v>5</v>
      </c>
    </row>
    <row r="5" spans="1:4" x14ac:dyDescent="0.2">
      <c r="A5" s="16" t="s">
        <v>3160</v>
      </c>
      <c r="B5" s="16" t="s">
        <v>3161</v>
      </c>
    </row>
    <row r="6" spans="1:4" x14ac:dyDescent="0.2">
      <c r="A6" s="16" t="s">
        <v>3162</v>
      </c>
      <c r="B6" s="16" t="s">
        <v>3163</v>
      </c>
    </row>
    <row r="7" spans="1:4" x14ac:dyDescent="0.2">
      <c r="A7" s="16" t="s">
        <v>3164</v>
      </c>
      <c r="B7" s="16" t="s">
        <v>3165</v>
      </c>
    </row>
    <row r="8" spans="1:4" x14ac:dyDescent="0.2">
      <c r="A8" s="16" t="s">
        <v>3166</v>
      </c>
      <c r="B8" s="16" t="s">
        <v>3167</v>
      </c>
    </row>
    <row r="9" spans="1:4" x14ac:dyDescent="0.2">
      <c r="A9" s="16" t="s">
        <v>3168</v>
      </c>
      <c r="B9" s="16" t="s">
        <v>3169</v>
      </c>
    </row>
    <row r="10" spans="1:4" x14ac:dyDescent="0.2">
      <c r="A10" s="16" t="s">
        <v>3170</v>
      </c>
      <c r="B10" s="16" t="s">
        <v>3171</v>
      </c>
    </row>
    <row r="11" spans="1:4" x14ac:dyDescent="0.2">
      <c r="A11" s="16" t="s">
        <v>3172</v>
      </c>
      <c r="B11" s="16" t="s">
        <v>3173</v>
      </c>
    </row>
    <row r="12" spans="1:4" x14ac:dyDescent="0.2">
      <c r="A12" s="16" t="s">
        <v>3174</v>
      </c>
      <c r="B12" s="16" t="s">
        <v>3175</v>
      </c>
    </row>
    <row r="13" spans="1:4" x14ac:dyDescent="0.2">
      <c r="A13" s="16" t="s">
        <v>3176</v>
      </c>
      <c r="B13" s="16" t="s">
        <v>3177</v>
      </c>
    </row>
    <row r="14" spans="1:4" x14ac:dyDescent="0.2">
      <c r="A14" s="16" t="s">
        <v>3178</v>
      </c>
      <c r="B14" s="16" t="s">
        <v>3179</v>
      </c>
    </row>
    <row r="15" spans="1:4" x14ac:dyDescent="0.2">
      <c r="A15" s="16" t="s">
        <v>3180</v>
      </c>
      <c r="B15" s="16" t="s">
        <v>3181</v>
      </c>
    </row>
    <row r="16" spans="1:4" x14ac:dyDescent="0.2">
      <c r="A16" s="16" t="s">
        <v>3182</v>
      </c>
      <c r="B16" s="16" t="s">
        <v>3183</v>
      </c>
    </row>
    <row r="17" spans="1:12" x14ac:dyDescent="0.2">
      <c r="A17" s="16" t="s">
        <v>3184</v>
      </c>
      <c r="B17" s="16" t="s">
        <v>3185</v>
      </c>
    </row>
    <row r="18" spans="1:12" x14ac:dyDescent="0.2">
      <c r="A18" s="16" t="s">
        <v>3186</v>
      </c>
      <c r="B18" s="16" t="s">
        <v>3187</v>
      </c>
    </row>
    <row r="19" spans="1:12" x14ac:dyDescent="0.2">
      <c r="A19" s="16" t="s">
        <v>3188</v>
      </c>
      <c r="B19" s="16" t="s">
        <v>3189</v>
      </c>
    </row>
    <row r="20" spans="1:12" x14ac:dyDescent="0.2">
      <c r="A20" s="16" t="s">
        <v>3190</v>
      </c>
      <c r="B20" s="16" t="s">
        <v>3191</v>
      </c>
    </row>
    <row r="21" spans="1:12" x14ac:dyDescent="0.2">
      <c r="A21" s="16" t="s">
        <v>3192</v>
      </c>
      <c r="B21" s="16" t="s">
        <v>3193</v>
      </c>
    </row>
    <row r="22" spans="1:12" x14ac:dyDescent="0.2">
      <c r="A22" s="16" t="s">
        <v>3194</v>
      </c>
      <c r="B22" s="16" t="s">
        <v>3195</v>
      </c>
    </row>
    <row r="23" spans="1:12" x14ac:dyDescent="0.2">
      <c r="A23" s="16" t="s">
        <v>3196</v>
      </c>
      <c r="B23" s="16" t="s">
        <v>3197</v>
      </c>
    </row>
    <row r="24" spans="1:12" x14ac:dyDescent="0.2">
      <c r="A24" s="16" t="s">
        <v>3198</v>
      </c>
      <c r="B24" s="16" t="s">
        <v>3199</v>
      </c>
      <c r="K24" s="3"/>
      <c r="L24" s="3"/>
    </row>
    <row r="25" spans="1:12" x14ac:dyDescent="0.2">
      <c r="A25" s="16" t="s">
        <v>3200</v>
      </c>
      <c r="B25" s="16" t="s">
        <v>3201</v>
      </c>
    </row>
    <row r="26" spans="1:12" x14ac:dyDescent="0.2">
      <c r="A26" s="16" t="s">
        <v>3202</v>
      </c>
      <c r="B26" s="16" t="s">
        <v>3203</v>
      </c>
    </row>
    <row r="27" spans="1:12" x14ac:dyDescent="0.2">
      <c r="A27" s="16" t="s">
        <v>3204</v>
      </c>
      <c r="B27" s="16" t="s">
        <v>3205</v>
      </c>
    </row>
    <row r="28" spans="1:12" x14ac:dyDescent="0.2">
      <c r="A28" s="16" t="s">
        <v>3206</v>
      </c>
      <c r="B28" s="16" t="s">
        <v>3207</v>
      </c>
    </row>
    <row r="29" spans="1:12" x14ac:dyDescent="0.2">
      <c r="A29" s="16" t="s">
        <v>3208</v>
      </c>
      <c r="B29" s="16" t="s">
        <v>3209</v>
      </c>
    </row>
    <row r="30" spans="1:12" x14ac:dyDescent="0.2">
      <c r="A30" s="16" t="s">
        <v>3210</v>
      </c>
      <c r="B30" s="16" t="s">
        <v>3211</v>
      </c>
    </row>
    <row r="31" spans="1:12" x14ac:dyDescent="0.2">
      <c r="A31" s="16" t="s">
        <v>3212</v>
      </c>
      <c r="B31" s="16" t="s">
        <v>3213</v>
      </c>
    </row>
    <row r="32" spans="1:12" x14ac:dyDescent="0.2">
      <c r="A32" s="16" t="s">
        <v>3214</v>
      </c>
      <c r="B32" s="16" t="s">
        <v>3215</v>
      </c>
    </row>
    <row r="33" spans="1:2" x14ac:dyDescent="0.2">
      <c r="A33" s="16" t="s">
        <v>3216</v>
      </c>
      <c r="B33" s="16" t="s">
        <v>3217</v>
      </c>
    </row>
    <row r="34" spans="1:2" x14ac:dyDescent="0.2">
      <c r="A34" s="16" t="s">
        <v>3218</v>
      </c>
      <c r="B34" s="16" t="s">
        <v>3219</v>
      </c>
    </row>
    <row r="35" spans="1:2" x14ac:dyDescent="0.2">
      <c r="A35" s="16" t="s">
        <v>3220</v>
      </c>
      <c r="B35" s="16" t="s">
        <v>3221</v>
      </c>
    </row>
    <row r="36" spans="1:2" x14ac:dyDescent="0.2">
      <c r="A36" s="16" t="s">
        <v>3222</v>
      </c>
      <c r="B36" s="16" t="s">
        <v>3223</v>
      </c>
    </row>
    <row r="37" spans="1:2" x14ac:dyDescent="0.2">
      <c r="A37" s="16" t="s">
        <v>3224</v>
      </c>
      <c r="B37" s="16" t="s">
        <v>3225</v>
      </c>
    </row>
    <row r="38" spans="1:2" x14ac:dyDescent="0.2">
      <c r="A38" s="16" t="s">
        <v>3226</v>
      </c>
      <c r="B38" s="16" t="s">
        <v>3227</v>
      </c>
    </row>
    <row r="39" spans="1:2" x14ac:dyDescent="0.2">
      <c r="A39" s="16" t="s">
        <v>3228</v>
      </c>
      <c r="B39" s="16" t="s">
        <v>3229</v>
      </c>
    </row>
    <row r="40" spans="1:2" x14ac:dyDescent="0.2">
      <c r="A40" s="16" t="s">
        <v>3230</v>
      </c>
      <c r="B40" s="16" t="s">
        <v>3229</v>
      </c>
    </row>
    <row r="41" spans="1:2" x14ac:dyDescent="0.2">
      <c r="A41" s="17" t="s">
        <v>3231</v>
      </c>
      <c r="B41" s="17" t="s">
        <v>3232</v>
      </c>
    </row>
    <row r="42" spans="1:2" x14ac:dyDescent="0.2">
      <c r="A42" s="17" t="s">
        <v>3233</v>
      </c>
      <c r="B42" s="17" t="s">
        <v>3234</v>
      </c>
    </row>
    <row r="43" spans="1:2" x14ac:dyDescent="0.2">
      <c r="A43" s="17" t="s">
        <v>3235</v>
      </c>
      <c r="B43" s="17" t="s">
        <v>3236</v>
      </c>
    </row>
    <row r="44" spans="1:2" x14ac:dyDescent="0.2">
      <c r="A44" s="17" t="s">
        <v>3237</v>
      </c>
      <c r="B44" s="17" t="s">
        <v>3238</v>
      </c>
    </row>
    <row r="45" spans="1:2" x14ac:dyDescent="0.2">
      <c r="A45" s="17" t="s">
        <v>3239</v>
      </c>
      <c r="B45" s="17" t="s">
        <v>3240</v>
      </c>
    </row>
    <row r="46" spans="1:2" x14ac:dyDescent="0.2">
      <c r="A46" s="17" t="s">
        <v>3241</v>
      </c>
      <c r="B46" s="17" t="s">
        <v>3242</v>
      </c>
    </row>
    <row r="47" spans="1:2" x14ac:dyDescent="0.2">
      <c r="A47" s="17" t="s">
        <v>3243</v>
      </c>
      <c r="B47" s="17" t="s">
        <v>3244</v>
      </c>
    </row>
    <row r="48" spans="1:2" x14ac:dyDescent="0.2">
      <c r="A48" s="17" t="s">
        <v>3245</v>
      </c>
      <c r="B48" s="17" t="s">
        <v>3246</v>
      </c>
    </row>
    <row r="49" spans="1:4" x14ac:dyDescent="0.2">
      <c r="A49" s="17" t="s">
        <v>3247</v>
      </c>
      <c r="B49" s="17" t="s">
        <v>3248</v>
      </c>
    </row>
    <row r="50" spans="1:4" x14ac:dyDescent="0.2">
      <c r="A50" s="17" t="s">
        <v>3249</v>
      </c>
      <c r="B50" s="17" t="s">
        <v>3250</v>
      </c>
    </row>
    <row r="51" spans="1:4" x14ac:dyDescent="0.2">
      <c r="A51" s="17" t="s">
        <v>3251</v>
      </c>
      <c r="B51" s="17" t="s">
        <v>3252</v>
      </c>
    </row>
    <row r="52" spans="1:4" x14ac:dyDescent="0.2">
      <c r="A52" s="17" t="s">
        <v>3253</v>
      </c>
      <c r="B52" s="17" t="s">
        <v>3254</v>
      </c>
    </row>
    <row r="53" spans="1:4" x14ac:dyDescent="0.2">
      <c r="A53" s="17" t="s">
        <v>3255</v>
      </c>
      <c r="B53" s="17" t="s">
        <v>3256</v>
      </c>
    </row>
    <row r="54" spans="1:4" x14ac:dyDescent="0.2">
      <c r="A54" s="17" t="s">
        <v>3257</v>
      </c>
      <c r="B54" s="17" t="s">
        <v>3258</v>
      </c>
    </row>
    <row r="55" spans="1:4" x14ac:dyDescent="0.2">
      <c r="A55" s="17" t="s">
        <v>3259</v>
      </c>
      <c r="B55" s="17" t="s">
        <v>3260</v>
      </c>
    </row>
    <row r="56" spans="1:4" x14ac:dyDescent="0.2">
      <c r="A56" s="17" t="s">
        <v>3261</v>
      </c>
      <c r="B56" s="17" t="s">
        <v>3262</v>
      </c>
    </row>
    <row r="57" spans="1:4" x14ac:dyDescent="0.2">
      <c r="A57" s="17" t="s">
        <v>3263</v>
      </c>
      <c r="B57" s="17" t="s">
        <v>3264</v>
      </c>
    </row>
    <row r="58" spans="1:4" x14ac:dyDescent="0.2">
      <c r="A58" s="17" t="s">
        <v>3265</v>
      </c>
      <c r="B58" s="17" t="s">
        <v>3266</v>
      </c>
    </row>
    <row r="59" spans="1:4" x14ac:dyDescent="0.2">
      <c r="A59" s="17" t="s">
        <v>3267</v>
      </c>
      <c r="B59" s="17" t="s">
        <v>3268</v>
      </c>
      <c r="C59" s="1"/>
      <c r="D59" s="1"/>
    </row>
    <row r="60" spans="1:4" x14ac:dyDescent="0.2">
      <c r="A60" s="17" t="s">
        <v>3269</v>
      </c>
      <c r="B60" s="17" t="s">
        <v>3270</v>
      </c>
    </row>
    <row r="61" spans="1:4" x14ac:dyDescent="0.2">
      <c r="A61" s="17" t="s">
        <v>3271</v>
      </c>
      <c r="B61" s="17" t="s">
        <v>3272</v>
      </c>
    </row>
    <row r="62" spans="1:4" x14ac:dyDescent="0.2">
      <c r="A62" s="17" t="s">
        <v>3273</v>
      </c>
      <c r="B62" s="17" t="s">
        <v>3274</v>
      </c>
    </row>
    <row r="63" spans="1:4" x14ac:dyDescent="0.2">
      <c r="A63" s="17" t="s">
        <v>3275</v>
      </c>
      <c r="B63" s="17" t="s">
        <v>3276</v>
      </c>
    </row>
    <row r="64" spans="1:4" x14ac:dyDescent="0.2">
      <c r="A64" s="17" t="s">
        <v>3277</v>
      </c>
      <c r="B64" s="17" t="s">
        <v>3278</v>
      </c>
    </row>
    <row r="65" spans="1:2" x14ac:dyDescent="0.2">
      <c r="A65" s="17" t="s">
        <v>3279</v>
      </c>
      <c r="B65" s="17" t="s">
        <v>3280</v>
      </c>
    </row>
    <row r="66" spans="1:2" x14ac:dyDescent="0.2">
      <c r="A66" s="17" t="s">
        <v>3279</v>
      </c>
      <c r="B66" s="17" t="s">
        <v>3281</v>
      </c>
    </row>
    <row r="67" spans="1:2" x14ac:dyDescent="0.2">
      <c r="A67" s="17" t="s">
        <v>3282</v>
      </c>
      <c r="B67" s="17" t="s">
        <v>3283</v>
      </c>
    </row>
    <row r="68" spans="1:2" x14ac:dyDescent="0.2">
      <c r="A68" s="17" t="s">
        <v>3284</v>
      </c>
      <c r="B68" s="17" t="s">
        <v>3285</v>
      </c>
    </row>
    <row r="69" spans="1:2" x14ac:dyDescent="0.2">
      <c r="A69" s="17" t="s">
        <v>3286</v>
      </c>
      <c r="B69" s="17" t="s">
        <v>3287</v>
      </c>
    </row>
    <row r="70" spans="1:2" x14ac:dyDescent="0.2">
      <c r="A70" s="17" t="s">
        <v>3288</v>
      </c>
      <c r="B70" s="17" t="s">
        <v>3289</v>
      </c>
    </row>
    <row r="71" spans="1:2" x14ac:dyDescent="0.2">
      <c r="A71" s="17" t="s">
        <v>3290</v>
      </c>
      <c r="B71" s="17" t="s">
        <v>3291</v>
      </c>
    </row>
    <row r="72" spans="1:2" x14ac:dyDescent="0.2">
      <c r="A72" s="17" t="s">
        <v>3292</v>
      </c>
      <c r="B72" s="17" t="s">
        <v>3293</v>
      </c>
    </row>
    <row r="73" spans="1:2" x14ac:dyDescent="0.2">
      <c r="A73" s="17" t="s">
        <v>3294</v>
      </c>
      <c r="B73" s="17" t="s">
        <v>3295</v>
      </c>
    </row>
    <row r="74" spans="1:2" x14ac:dyDescent="0.2">
      <c r="A74" s="17" t="s">
        <v>3296</v>
      </c>
      <c r="B74" s="17" t="s">
        <v>3297</v>
      </c>
    </row>
    <row r="75" spans="1:2" x14ac:dyDescent="0.2">
      <c r="A75" s="17" t="s">
        <v>3298</v>
      </c>
      <c r="B75" s="17" t="s">
        <v>3299</v>
      </c>
    </row>
    <row r="76" spans="1:2" x14ac:dyDescent="0.2">
      <c r="A76" s="17" t="s">
        <v>3300</v>
      </c>
      <c r="B76" s="17" t="s">
        <v>3301</v>
      </c>
    </row>
    <row r="77" spans="1:2" x14ac:dyDescent="0.2">
      <c r="A77" s="17" t="s">
        <v>3302</v>
      </c>
      <c r="B77" s="17" t="s">
        <v>3303</v>
      </c>
    </row>
    <row r="78" spans="1:2" x14ac:dyDescent="0.2">
      <c r="A78" s="17" t="s">
        <v>3304</v>
      </c>
      <c r="B78" s="17" t="s">
        <v>3305</v>
      </c>
    </row>
    <row r="79" spans="1:2" x14ac:dyDescent="0.2">
      <c r="A79" s="17" t="s">
        <v>3306</v>
      </c>
      <c r="B79" s="17" t="s">
        <v>3307</v>
      </c>
    </row>
    <row r="80" spans="1:2" x14ac:dyDescent="0.2">
      <c r="A80" s="17" t="s">
        <v>3308</v>
      </c>
      <c r="B80" s="17" t="s">
        <v>3309</v>
      </c>
    </row>
    <row r="81" spans="1:2" x14ac:dyDescent="0.2">
      <c r="A81" s="17" t="s">
        <v>3310</v>
      </c>
      <c r="B81" s="17" t="s">
        <v>3311</v>
      </c>
    </row>
    <row r="82" spans="1:2" x14ac:dyDescent="0.2">
      <c r="A82" s="17" t="s">
        <v>3312</v>
      </c>
      <c r="B82" s="17" t="s">
        <v>3313</v>
      </c>
    </row>
    <row r="83" spans="1:2" x14ac:dyDescent="0.2">
      <c r="A83" s="17" t="s">
        <v>3314</v>
      </c>
      <c r="B83" s="17" t="s">
        <v>3315</v>
      </c>
    </row>
    <row r="84" spans="1:2" x14ac:dyDescent="0.2">
      <c r="A84" s="17" t="s">
        <v>3316</v>
      </c>
      <c r="B84" s="17" t="s">
        <v>3317</v>
      </c>
    </row>
    <row r="85" spans="1:2" x14ac:dyDescent="0.2">
      <c r="A85" s="17" t="s">
        <v>3318</v>
      </c>
      <c r="B85" s="17" t="s">
        <v>3319</v>
      </c>
    </row>
    <row r="86" spans="1:2" x14ac:dyDescent="0.2">
      <c r="A86" s="17" t="s">
        <v>3320</v>
      </c>
      <c r="B86" s="17" t="s">
        <v>3321</v>
      </c>
    </row>
    <row r="87" spans="1:2" x14ac:dyDescent="0.2">
      <c r="A87" s="17" t="s">
        <v>3322</v>
      </c>
      <c r="B87" s="17" t="s">
        <v>3323</v>
      </c>
    </row>
    <row r="88" spans="1:2" x14ac:dyDescent="0.2">
      <c r="A88" s="17" t="s">
        <v>3324</v>
      </c>
      <c r="B88" s="17" t="s">
        <v>3325</v>
      </c>
    </row>
    <row r="89" spans="1:2" x14ac:dyDescent="0.2">
      <c r="A89" s="17" t="s">
        <v>3326</v>
      </c>
      <c r="B89" s="17" t="s">
        <v>3327</v>
      </c>
    </row>
    <row r="90" spans="1:2" x14ac:dyDescent="0.2">
      <c r="A90" s="17" t="s">
        <v>3328</v>
      </c>
      <c r="B90" s="17" t="s">
        <v>3329</v>
      </c>
    </row>
    <row r="91" spans="1:2" x14ac:dyDescent="0.2">
      <c r="A91" s="17" t="s">
        <v>3330</v>
      </c>
      <c r="B91" s="17" t="s">
        <v>3331</v>
      </c>
    </row>
    <row r="92" spans="1:2" x14ac:dyDescent="0.2">
      <c r="A92" s="17" t="s">
        <v>3332</v>
      </c>
      <c r="B92" s="17" t="s">
        <v>3333</v>
      </c>
    </row>
    <row r="93" spans="1:2" x14ac:dyDescent="0.2">
      <c r="A93" s="17" t="s">
        <v>3334</v>
      </c>
      <c r="B93" s="17" t="s">
        <v>3335</v>
      </c>
    </row>
    <row r="94" spans="1:2" x14ac:dyDescent="0.2">
      <c r="A94" s="17" t="s">
        <v>3336</v>
      </c>
      <c r="B94" s="17" t="s">
        <v>3337</v>
      </c>
    </row>
    <row r="95" spans="1:2" x14ac:dyDescent="0.2">
      <c r="A95" s="17" t="s">
        <v>3338</v>
      </c>
      <c r="B95" s="17" t="s">
        <v>3339</v>
      </c>
    </row>
    <row r="96" spans="1:2" x14ac:dyDescent="0.2">
      <c r="A96" s="17" t="s">
        <v>3340</v>
      </c>
      <c r="B96" s="17" t="s">
        <v>3341</v>
      </c>
    </row>
    <row r="97" spans="1:2" x14ac:dyDescent="0.2">
      <c r="A97" s="18" t="s">
        <v>3342</v>
      </c>
      <c r="B97" s="18" t="s">
        <v>3343</v>
      </c>
    </row>
    <row r="98" spans="1:2" x14ac:dyDescent="0.2">
      <c r="A98" s="18" t="s">
        <v>3344</v>
      </c>
      <c r="B98" s="18" t="s">
        <v>3345</v>
      </c>
    </row>
    <row r="99" spans="1:2" x14ac:dyDescent="0.2">
      <c r="A99" s="18" t="s">
        <v>3346</v>
      </c>
      <c r="B99" s="18" t="s">
        <v>3347</v>
      </c>
    </row>
    <row r="100" spans="1:2" x14ac:dyDescent="0.2">
      <c r="A100" s="18" t="s">
        <v>3348</v>
      </c>
      <c r="B100" s="18" t="s">
        <v>3349</v>
      </c>
    </row>
    <row r="101" spans="1:2" x14ac:dyDescent="0.2">
      <c r="A101" s="18" t="s">
        <v>3350</v>
      </c>
      <c r="B101" s="18" t="s">
        <v>3351</v>
      </c>
    </row>
    <row r="102" spans="1:2" x14ac:dyDescent="0.2">
      <c r="A102" s="18" t="s">
        <v>3352</v>
      </c>
      <c r="B102" s="18" t="s">
        <v>3353</v>
      </c>
    </row>
    <row r="103" spans="1:2" x14ac:dyDescent="0.2">
      <c r="A103" s="18" t="s">
        <v>3354</v>
      </c>
      <c r="B103" s="18" t="s">
        <v>3355</v>
      </c>
    </row>
    <row r="104" spans="1:2" x14ac:dyDescent="0.2">
      <c r="A104" s="18" t="s">
        <v>3356</v>
      </c>
      <c r="B104" s="18" t="s">
        <v>3357</v>
      </c>
    </row>
    <row r="105" spans="1:2" x14ac:dyDescent="0.2">
      <c r="A105" s="18" t="s">
        <v>3358</v>
      </c>
      <c r="B105" s="18" t="s">
        <v>3359</v>
      </c>
    </row>
    <row r="106" spans="1:2" x14ac:dyDescent="0.2">
      <c r="A106" s="18" t="s">
        <v>3360</v>
      </c>
      <c r="B106" s="18" t="s">
        <v>3361</v>
      </c>
    </row>
    <row r="107" spans="1:2" x14ac:dyDescent="0.2">
      <c r="A107" s="18" t="s">
        <v>3362</v>
      </c>
      <c r="B107" s="18" t="s">
        <v>3363</v>
      </c>
    </row>
    <row r="108" spans="1:2" x14ac:dyDescent="0.2">
      <c r="A108" s="18" t="s">
        <v>3364</v>
      </c>
      <c r="B108" s="18" t="s">
        <v>3365</v>
      </c>
    </row>
    <row r="109" spans="1:2" x14ac:dyDescent="0.2">
      <c r="A109" s="18" t="s">
        <v>3366</v>
      </c>
      <c r="B109" s="18" t="s">
        <v>3367</v>
      </c>
    </row>
    <row r="110" spans="1:2" x14ac:dyDescent="0.2">
      <c r="A110" s="18" t="s">
        <v>3368</v>
      </c>
      <c r="B110" s="18" t="s">
        <v>3369</v>
      </c>
    </row>
    <row r="111" spans="1:2" x14ac:dyDescent="0.2">
      <c r="A111" s="18" t="s">
        <v>3370</v>
      </c>
      <c r="B111" s="18" t="s">
        <v>3371</v>
      </c>
    </row>
    <row r="112" spans="1:2" x14ac:dyDescent="0.2">
      <c r="A112" s="18" t="s">
        <v>3372</v>
      </c>
      <c r="B112" s="18" t="s">
        <v>3373</v>
      </c>
    </row>
    <row r="113" spans="1:4" x14ac:dyDescent="0.2">
      <c r="A113" s="18" t="s">
        <v>3374</v>
      </c>
      <c r="B113" s="18" t="s">
        <v>3375</v>
      </c>
    </row>
    <row r="114" spans="1:4" x14ac:dyDescent="0.2">
      <c r="A114" s="18" t="s">
        <v>3376</v>
      </c>
      <c r="B114" s="18" t="s">
        <v>3377</v>
      </c>
      <c r="C114" s="1"/>
      <c r="D114" s="1"/>
    </row>
    <row r="115" spans="1:4" x14ac:dyDescent="0.2">
      <c r="A115" s="18" t="s">
        <v>3378</v>
      </c>
      <c r="B115" s="18" t="s">
        <v>3379</v>
      </c>
    </row>
    <row r="116" spans="1:4" x14ac:dyDescent="0.2">
      <c r="A116" s="18" t="s">
        <v>3380</v>
      </c>
      <c r="B116" s="18" t="s">
        <v>3381</v>
      </c>
    </row>
    <row r="117" spans="1:4" x14ac:dyDescent="0.2">
      <c r="A117" s="18" t="s">
        <v>3382</v>
      </c>
      <c r="B117" s="18" t="s">
        <v>3383</v>
      </c>
    </row>
    <row r="118" spans="1:4" x14ac:dyDescent="0.2">
      <c r="A118" s="18" t="s">
        <v>3384</v>
      </c>
      <c r="B118" s="18" t="s">
        <v>3385</v>
      </c>
    </row>
    <row r="119" spans="1:4" x14ac:dyDescent="0.2">
      <c r="A119" s="18" t="s">
        <v>3386</v>
      </c>
      <c r="B119" s="18" t="s">
        <v>3387</v>
      </c>
    </row>
    <row r="120" spans="1:4" x14ac:dyDescent="0.2">
      <c r="A120" s="18" t="s">
        <v>3388</v>
      </c>
      <c r="B120" s="18" t="s">
        <v>3389</v>
      </c>
    </row>
    <row r="121" spans="1:4" x14ac:dyDescent="0.2">
      <c r="A121" s="18" t="s">
        <v>3390</v>
      </c>
      <c r="B121" s="18" t="s">
        <v>3391</v>
      </c>
    </row>
    <row r="122" spans="1:4" x14ac:dyDescent="0.2">
      <c r="A122" s="18" t="s">
        <v>3392</v>
      </c>
      <c r="B122" s="18" t="s">
        <v>3393</v>
      </c>
    </row>
    <row r="123" spans="1:4" x14ac:dyDescent="0.2">
      <c r="A123" s="18" t="s">
        <v>3394</v>
      </c>
      <c r="B123" s="18" t="s">
        <v>3395</v>
      </c>
    </row>
    <row r="124" spans="1:4" x14ac:dyDescent="0.2">
      <c r="A124" s="18" t="s">
        <v>3396</v>
      </c>
      <c r="B124" s="18" t="s">
        <v>3397</v>
      </c>
    </row>
    <row r="125" spans="1:4" x14ac:dyDescent="0.2">
      <c r="A125" s="18" t="s">
        <v>3398</v>
      </c>
      <c r="B125" s="18" t="s">
        <v>3399</v>
      </c>
    </row>
    <row r="126" spans="1:4" x14ac:dyDescent="0.2">
      <c r="A126" s="18" t="s">
        <v>3400</v>
      </c>
      <c r="B126" s="18" t="s">
        <v>3401</v>
      </c>
    </row>
    <row r="127" spans="1:4" x14ac:dyDescent="0.2">
      <c r="A127" s="18" t="s">
        <v>3402</v>
      </c>
      <c r="B127" s="18" t="s">
        <v>3403</v>
      </c>
    </row>
    <row r="128" spans="1:4" x14ac:dyDescent="0.2">
      <c r="A128" s="18" t="s">
        <v>3404</v>
      </c>
      <c r="B128" s="18" t="s">
        <v>3405</v>
      </c>
    </row>
    <row r="129" spans="1:2" x14ac:dyDescent="0.2">
      <c r="A129" s="18" t="s">
        <v>3406</v>
      </c>
      <c r="B129" s="18" t="s">
        <v>3407</v>
      </c>
    </row>
    <row r="130" spans="1:2" x14ac:dyDescent="0.2">
      <c r="A130" s="18" t="s">
        <v>3408</v>
      </c>
      <c r="B130" s="18" t="s">
        <v>3409</v>
      </c>
    </row>
    <row r="131" spans="1:2" x14ac:dyDescent="0.2">
      <c r="A131" s="18" t="s">
        <v>3410</v>
      </c>
      <c r="B131" s="18" t="s">
        <v>3409</v>
      </c>
    </row>
    <row r="132" spans="1:2" x14ac:dyDescent="0.2">
      <c r="A132" s="18" t="s">
        <v>3411</v>
      </c>
      <c r="B132" s="18" t="s">
        <v>3412</v>
      </c>
    </row>
    <row r="133" spans="1:2" x14ac:dyDescent="0.2">
      <c r="A133" s="18" t="s">
        <v>3413</v>
      </c>
      <c r="B133" s="18" t="s">
        <v>3414</v>
      </c>
    </row>
    <row r="134" spans="1:2" x14ac:dyDescent="0.2">
      <c r="A134" s="18" t="s">
        <v>3415</v>
      </c>
      <c r="B134" s="18" t="s">
        <v>3416</v>
      </c>
    </row>
    <row r="135" spans="1:2" x14ac:dyDescent="0.2">
      <c r="A135" s="18" t="s">
        <v>3417</v>
      </c>
      <c r="B135" s="18" t="s">
        <v>3418</v>
      </c>
    </row>
    <row r="136" spans="1:2" x14ac:dyDescent="0.2">
      <c r="A136" s="18" t="s">
        <v>3419</v>
      </c>
      <c r="B136" s="18" t="s">
        <v>3420</v>
      </c>
    </row>
    <row r="137" spans="1:2" x14ac:dyDescent="0.2">
      <c r="A137" s="18" t="s">
        <v>3421</v>
      </c>
      <c r="B137" s="18" t="s">
        <v>3422</v>
      </c>
    </row>
    <row r="138" spans="1:2" x14ac:dyDescent="0.2">
      <c r="A138" s="18" t="s">
        <v>3423</v>
      </c>
      <c r="B138" s="18" t="s">
        <v>3424</v>
      </c>
    </row>
    <row r="139" spans="1:2" x14ac:dyDescent="0.2">
      <c r="A139" s="18" t="s">
        <v>3425</v>
      </c>
      <c r="B139" s="18" t="s">
        <v>3426</v>
      </c>
    </row>
    <row r="140" spans="1:2" x14ac:dyDescent="0.2">
      <c r="A140" s="18" t="s">
        <v>3427</v>
      </c>
      <c r="B140" s="18" t="s">
        <v>3428</v>
      </c>
    </row>
    <row r="141" spans="1:2" x14ac:dyDescent="0.2">
      <c r="A141" s="18" t="s">
        <v>3429</v>
      </c>
      <c r="B141" s="18" t="s">
        <v>3430</v>
      </c>
    </row>
    <row r="142" spans="1:2" x14ac:dyDescent="0.2">
      <c r="A142" s="18" t="s">
        <v>3431</v>
      </c>
      <c r="B142" s="18" t="s">
        <v>3432</v>
      </c>
    </row>
    <row r="143" spans="1:2" x14ac:dyDescent="0.2">
      <c r="A143" s="18" t="s">
        <v>3433</v>
      </c>
      <c r="B143" s="18" t="s">
        <v>3434</v>
      </c>
    </row>
    <row r="144" spans="1:2" x14ac:dyDescent="0.2">
      <c r="A144" s="18" t="s">
        <v>3435</v>
      </c>
      <c r="B144" s="18" t="s">
        <v>3436</v>
      </c>
    </row>
    <row r="145" spans="1:2" x14ac:dyDescent="0.2">
      <c r="A145" s="18" t="s">
        <v>3437</v>
      </c>
      <c r="B145" s="18" t="s">
        <v>3438</v>
      </c>
    </row>
    <row r="146" spans="1:2" x14ac:dyDescent="0.2">
      <c r="A146" s="18" t="s">
        <v>3439</v>
      </c>
      <c r="B146" s="18" t="s">
        <v>3440</v>
      </c>
    </row>
    <row r="147" spans="1:2" x14ac:dyDescent="0.2">
      <c r="A147" s="18" t="s">
        <v>3441</v>
      </c>
      <c r="B147" s="18" t="s">
        <v>3442</v>
      </c>
    </row>
    <row r="148" spans="1:2" x14ac:dyDescent="0.2">
      <c r="A148" s="18" t="s">
        <v>3443</v>
      </c>
      <c r="B148" s="18" t="s">
        <v>3444</v>
      </c>
    </row>
    <row r="149" spans="1:2" x14ac:dyDescent="0.2">
      <c r="A149" s="18" t="s">
        <v>3445</v>
      </c>
      <c r="B149" s="18" t="s">
        <v>3446</v>
      </c>
    </row>
    <row r="150" spans="1:2" x14ac:dyDescent="0.2">
      <c r="A150" s="18" t="s">
        <v>3447</v>
      </c>
      <c r="B150" s="18" t="s">
        <v>344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B2A37-CB37-B54D-AD06-2A78ED3E7C55}">
  <dimension ref="A1:I107"/>
  <sheetViews>
    <sheetView workbookViewId="0">
      <selection sqref="A1:B1"/>
    </sheetView>
  </sheetViews>
  <sheetFormatPr baseColWidth="10" defaultRowHeight="16" x14ac:dyDescent="0.2"/>
  <cols>
    <col min="1" max="2" width="10.83203125" style="20"/>
  </cols>
  <sheetData>
    <row r="1" spans="1:4" x14ac:dyDescent="0.2">
      <c r="A1" s="3" t="s">
        <v>8</v>
      </c>
      <c r="B1" s="3" t="s">
        <v>1123</v>
      </c>
    </row>
    <row r="2" spans="1:4" x14ac:dyDescent="0.2">
      <c r="A2" s="16" t="s">
        <v>3449</v>
      </c>
      <c r="B2" s="16" t="s">
        <v>3450</v>
      </c>
      <c r="D2" s="8" t="s">
        <v>3</v>
      </c>
    </row>
    <row r="3" spans="1:4" x14ac:dyDescent="0.2">
      <c r="A3" s="16" t="s">
        <v>3451</v>
      </c>
      <c r="B3" s="16" t="s">
        <v>3452</v>
      </c>
      <c r="D3" s="9" t="s">
        <v>4</v>
      </c>
    </row>
    <row r="4" spans="1:4" x14ac:dyDescent="0.2">
      <c r="A4" s="16" t="s">
        <v>3453</v>
      </c>
      <c r="B4" s="16" t="s">
        <v>3454</v>
      </c>
      <c r="D4" s="10" t="s">
        <v>5</v>
      </c>
    </row>
    <row r="5" spans="1:4" x14ac:dyDescent="0.2">
      <c r="A5" s="16" t="s">
        <v>3455</v>
      </c>
      <c r="B5" s="16" t="s">
        <v>3456</v>
      </c>
    </row>
    <row r="6" spans="1:4" x14ac:dyDescent="0.2">
      <c r="A6" s="16" t="s">
        <v>3457</v>
      </c>
      <c r="B6" s="16" t="s">
        <v>3458</v>
      </c>
    </row>
    <row r="7" spans="1:4" x14ac:dyDescent="0.2">
      <c r="A7" s="16" t="s">
        <v>3459</v>
      </c>
      <c r="B7" s="16" t="s">
        <v>3460</v>
      </c>
    </row>
    <row r="8" spans="1:4" x14ac:dyDescent="0.2">
      <c r="A8" s="16" t="s">
        <v>3461</v>
      </c>
      <c r="B8" s="16" t="s">
        <v>3462</v>
      </c>
    </row>
    <row r="9" spans="1:4" x14ac:dyDescent="0.2">
      <c r="A9" s="16" t="s">
        <v>3463</v>
      </c>
      <c r="B9" s="16" t="s">
        <v>3464</v>
      </c>
    </row>
    <row r="10" spans="1:4" x14ac:dyDescent="0.2">
      <c r="A10" s="16" t="s">
        <v>3465</v>
      </c>
      <c r="B10" s="16" t="s">
        <v>3466</v>
      </c>
    </row>
    <row r="11" spans="1:4" x14ac:dyDescent="0.2">
      <c r="A11" s="16" t="s">
        <v>3467</v>
      </c>
      <c r="B11" s="16" t="s">
        <v>3468</v>
      </c>
    </row>
    <row r="12" spans="1:4" x14ac:dyDescent="0.2">
      <c r="A12" s="16" t="s">
        <v>3469</v>
      </c>
      <c r="B12" s="16" t="s">
        <v>3470</v>
      </c>
    </row>
    <row r="13" spans="1:4" x14ac:dyDescent="0.2">
      <c r="A13" s="16" t="s">
        <v>3471</v>
      </c>
      <c r="B13" s="16" t="s">
        <v>3472</v>
      </c>
    </row>
    <row r="14" spans="1:4" x14ac:dyDescent="0.2">
      <c r="A14" s="16" t="s">
        <v>3473</v>
      </c>
      <c r="B14" s="16" t="s">
        <v>3474</v>
      </c>
    </row>
    <row r="15" spans="1:4" x14ac:dyDescent="0.2">
      <c r="A15" s="16" t="s">
        <v>3473</v>
      </c>
      <c r="B15" s="16" t="s">
        <v>3475</v>
      </c>
    </row>
    <row r="16" spans="1:4" x14ac:dyDescent="0.2">
      <c r="A16" s="16" t="s">
        <v>3476</v>
      </c>
      <c r="B16" s="16" t="s">
        <v>3477</v>
      </c>
    </row>
    <row r="17" spans="1:2" x14ac:dyDescent="0.2">
      <c r="A17" s="16" t="s">
        <v>3478</v>
      </c>
      <c r="B17" s="16" t="s">
        <v>3479</v>
      </c>
    </row>
    <row r="18" spans="1:2" x14ac:dyDescent="0.2">
      <c r="A18" s="16" t="s">
        <v>3480</v>
      </c>
      <c r="B18" s="16" t="s">
        <v>3481</v>
      </c>
    </row>
    <row r="19" spans="1:2" x14ac:dyDescent="0.2">
      <c r="A19" s="16" t="s">
        <v>3482</v>
      </c>
      <c r="B19" s="16" t="s">
        <v>3483</v>
      </c>
    </row>
    <row r="20" spans="1:2" x14ac:dyDescent="0.2">
      <c r="A20" s="16" t="s">
        <v>3484</v>
      </c>
      <c r="B20" s="16" t="s">
        <v>3485</v>
      </c>
    </row>
    <row r="21" spans="1:2" x14ac:dyDescent="0.2">
      <c r="A21" s="16" t="s">
        <v>3486</v>
      </c>
      <c r="B21" s="16" t="s">
        <v>3487</v>
      </c>
    </row>
    <row r="22" spans="1:2" x14ac:dyDescent="0.2">
      <c r="A22" s="16" t="s">
        <v>3488</v>
      </c>
      <c r="B22" s="16" t="s">
        <v>3489</v>
      </c>
    </row>
    <row r="23" spans="1:2" x14ac:dyDescent="0.2">
      <c r="A23" s="16" t="s">
        <v>3490</v>
      </c>
      <c r="B23" s="16" t="s">
        <v>3491</v>
      </c>
    </row>
    <row r="24" spans="1:2" x14ac:dyDescent="0.2">
      <c r="A24" s="16" t="s">
        <v>3492</v>
      </c>
      <c r="B24" s="16" t="s">
        <v>3493</v>
      </c>
    </row>
    <row r="25" spans="1:2" x14ac:dyDescent="0.2">
      <c r="A25" s="16" t="s">
        <v>3494</v>
      </c>
      <c r="B25" s="16" t="s">
        <v>3495</v>
      </c>
    </row>
    <row r="26" spans="1:2" x14ac:dyDescent="0.2">
      <c r="A26" s="16" t="s">
        <v>3496</v>
      </c>
      <c r="B26" s="16" t="s">
        <v>3497</v>
      </c>
    </row>
    <row r="27" spans="1:2" x14ac:dyDescent="0.2">
      <c r="A27" s="16" t="s">
        <v>3498</v>
      </c>
      <c r="B27" s="16" t="s">
        <v>3499</v>
      </c>
    </row>
    <row r="28" spans="1:2" x14ac:dyDescent="0.2">
      <c r="A28" s="16" t="s">
        <v>3500</v>
      </c>
      <c r="B28" s="16" t="s">
        <v>3501</v>
      </c>
    </row>
    <row r="29" spans="1:2" x14ac:dyDescent="0.2">
      <c r="A29" s="16" t="s">
        <v>3502</v>
      </c>
      <c r="B29" s="16" t="s">
        <v>3503</v>
      </c>
    </row>
    <row r="30" spans="1:2" x14ac:dyDescent="0.2">
      <c r="A30" s="16" t="s">
        <v>3504</v>
      </c>
      <c r="B30" s="16" t="s">
        <v>3505</v>
      </c>
    </row>
    <row r="31" spans="1:2" x14ac:dyDescent="0.2">
      <c r="A31" s="16" t="s">
        <v>3506</v>
      </c>
      <c r="B31" s="16" t="s">
        <v>3507</v>
      </c>
    </row>
    <row r="32" spans="1:2" x14ac:dyDescent="0.2">
      <c r="A32" s="16" t="s">
        <v>3508</v>
      </c>
      <c r="B32" s="16" t="s">
        <v>3509</v>
      </c>
    </row>
    <row r="33" spans="1:9" x14ac:dyDescent="0.2">
      <c r="A33" s="16" t="s">
        <v>3510</v>
      </c>
      <c r="B33" s="16" t="s">
        <v>3511</v>
      </c>
    </row>
    <row r="34" spans="1:9" x14ac:dyDescent="0.2">
      <c r="A34" s="16" t="s">
        <v>3512</v>
      </c>
      <c r="B34" s="16" t="s">
        <v>3513</v>
      </c>
    </row>
    <row r="35" spans="1:9" x14ac:dyDescent="0.2">
      <c r="A35" s="17" t="s">
        <v>3514</v>
      </c>
      <c r="B35" s="16" t="s">
        <v>3515</v>
      </c>
    </row>
    <row r="36" spans="1:9" x14ac:dyDescent="0.2">
      <c r="A36" s="17" t="s">
        <v>3516</v>
      </c>
      <c r="B36" s="16" t="s">
        <v>3517</v>
      </c>
    </row>
    <row r="37" spans="1:9" x14ac:dyDescent="0.2">
      <c r="A37" s="17" t="s">
        <v>3518</v>
      </c>
      <c r="B37" s="16" t="s">
        <v>3519</v>
      </c>
    </row>
    <row r="38" spans="1:9" x14ac:dyDescent="0.2">
      <c r="A38" s="17" t="s">
        <v>3520</v>
      </c>
      <c r="B38" s="16" t="s">
        <v>3521</v>
      </c>
    </row>
    <row r="39" spans="1:9" x14ac:dyDescent="0.2">
      <c r="A39" s="17" t="s">
        <v>3522</v>
      </c>
      <c r="B39" s="17" t="s">
        <v>3523</v>
      </c>
    </row>
    <row r="40" spans="1:9" x14ac:dyDescent="0.2">
      <c r="A40" s="17" t="s">
        <v>3524</v>
      </c>
      <c r="B40" s="17" t="s">
        <v>3525</v>
      </c>
    </row>
    <row r="41" spans="1:9" x14ac:dyDescent="0.2">
      <c r="A41" s="17" t="s">
        <v>3526</v>
      </c>
      <c r="B41" s="17" t="s">
        <v>3527</v>
      </c>
    </row>
    <row r="42" spans="1:9" x14ac:dyDescent="0.2">
      <c r="A42" s="17" t="s">
        <v>3528</v>
      </c>
      <c r="B42" s="17" t="s">
        <v>3529</v>
      </c>
    </row>
    <row r="43" spans="1:9" x14ac:dyDescent="0.2">
      <c r="A43" s="17" t="s">
        <v>3530</v>
      </c>
      <c r="B43" s="17" t="s">
        <v>3531</v>
      </c>
      <c r="H43" s="1"/>
      <c r="I43" s="1"/>
    </row>
    <row r="44" spans="1:9" x14ac:dyDescent="0.2">
      <c r="A44" s="17" t="s">
        <v>3532</v>
      </c>
      <c r="B44" s="17" t="s">
        <v>3533</v>
      </c>
    </row>
    <row r="45" spans="1:9" x14ac:dyDescent="0.2">
      <c r="A45" s="17" t="s">
        <v>3534</v>
      </c>
      <c r="B45" s="17" t="s">
        <v>3535</v>
      </c>
    </row>
    <row r="46" spans="1:9" x14ac:dyDescent="0.2">
      <c r="A46" s="17" t="s">
        <v>3536</v>
      </c>
      <c r="B46" s="17" t="s">
        <v>3537</v>
      </c>
    </row>
    <row r="47" spans="1:9" x14ac:dyDescent="0.2">
      <c r="A47" s="17" t="s">
        <v>3538</v>
      </c>
      <c r="B47" s="17" t="s">
        <v>3539</v>
      </c>
    </row>
    <row r="48" spans="1:9" x14ac:dyDescent="0.2">
      <c r="A48" s="17" t="s">
        <v>3540</v>
      </c>
      <c r="B48" s="17" t="s">
        <v>3541</v>
      </c>
    </row>
    <row r="49" spans="1:2" x14ac:dyDescent="0.2">
      <c r="A49" s="17" t="s">
        <v>3542</v>
      </c>
      <c r="B49" s="17" t="s">
        <v>3543</v>
      </c>
    </row>
    <row r="50" spans="1:2" x14ac:dyDescent="0.2">
      <c r="A50" s="17" t="s">
        <v>3544</v>
      </c>
      <c r="B50" s="17" t="s">
        <v>3545</v>
      </c>
    </row>
    <row r="51" spans="1:2" x14ac:dyDescent="0.2">
      <c r="A51" s="17" t="s">
        <v>3546</v>
      </c>
      <c r="B51" s="17" t="s">
        <v>3545</v>
      </c>
    </row>
    <row r="52" spans="1:2" x14ac:dyDescent="0.2">
      <c r="A52" s="17" t="s">
        <v>3547</v>
      </c>
      <c r="B52" s="17" t="s">
        <v>3548</v>
      </c>
    </row>
    <row r="53" spans="1:2" x14ac:dyDescent="0.2">
      <c r="A53" s="17" t="s">
        <v>3549</v>
      </c>
      <c r="B53" s="17" t="s">
        <v>3550</v>
      </c>
    </row>
    <row r="54" spans="1:2" x14ac:dyDescent="0.2">
      <c r="A54" s="17" t="s">
        <v>3551</v>
      </c>
      <c r="B54" s="17" t="s">
        <v>3552</v>
      </c>
    </row>
    <row r="55" spans="1:2" x14ac:dyDescent="0.2">
      <c r="A55" s="17" t="s">
        <v>3553</v>
      </c>
      <c r="B55" s="17" t="s">
        <v>3554</v>
      </c>
    </row>
    <row r="56" spans="1:2" x14ac:dyDescent="0.2">
      <c r="A56" s="17" t="s">
        <v>3555</v>
      </c>
      <c r="B56" s="17" t="s">
        <v>3556</v>
      </c>
    </row>
    <row r="57" spans="1:2" x14ac:dyDescent="0.2">
      <c r="A57" s="17" t="s">
        <v>3557</v>
      </c>
      <c r="B57" s="17" t="s">
        <v>3558</v>
      </c>
    </row>
    <row r="58" spans="1:2" x14ac:dyDescent="0.2">
      <c r="A58" s="17" t="s">
        <v>3559</v>
      </c>
      <c r="B58" s="17" t="s">
        <v>3560</v>
      </c>
    </row>
    <row r="59" spans="1:2" x14ac:dyDescent="0.2">
      <c r="A59" s="17" t="s">
        <v>3561</v>
      </c>
      <c r="B59" s="17" t="s">
        <v>3562</v>
      </c>
    </row>
    <row r="60" spans="1:2" x14ac:dyDescent="0.2">
      <c r="A60" s="17" t="s">
        <v>3563</v>
      </c>
      <c r="B60" s="17" t="s">
        <v>3564</v>
      </c>
    </row>
    <row r="61" spans="1:2" x14ac:dyDescent="0.2">
      <c r="A61" s="17" t="s">
        <v>3565</v>
      </c>
      <c r="B61" s="17" t="s">
        <v>3566</v>
      </c>
    </row>
    <row r="62" spans="1:2" x14ac:dyDescent="0.2">
      <c r="A62" s="17" t="s">
        <v>3567</v>
      </c>
      <c r="B62" s="17" t="s">
        <v>3568</v>
      </c>
    </row>
    <row r="63" spans="1:2" x14ac:dyDescent="0.2">
      <c r="A63" s="17" t="s">
        <v>3569</v>
      </c>
      <c r="B63" s="17" t="s">
        <v>3570</v>
      </c>
    </row>
    <row r="64" spans="1:2" x14ac:dyDescent="0.2">
      <c r="A64" s="17" t="s">
        <v>3571</v>
      </c>
      <c r="B64" s="17" t="s">
        <v>3572</v>
      </c>
    </row>
    <row r="65" spans="1:9" x14ac:dyDescent="0.2">
      <c r="A65" s="17" t="s">
        <v>3573</v>
      </c>
      <c r="B65" s="17" t="s">
        <v>3574</v>
      </c>
    </row>
    <row r="66" spans="1:9" x14ac:dyDescent="0.2">
      <c r="A66" s="17" t="s">
        <v>3575</v>
      </c>
      <c r="B66" s="17" t="s">
        <v>3576</v>
      </c>
    </row>
    <row r="67" spans="1:9" x14ac:dyDescent="0.2">
      <c r="A67" s="18" t="s">
        <v>3449</v>
      </c>
      <c r="B67" s="18" t="s">
        <v>3450</v>
      </c>
    </row>
    <row r="68" spans="1:9" x14ac:dyDescent="0.2">
      <c r="A68" s="18" t="s">
        <v>3451</v>
      </c>
      <c r="B68" s="18" t="s">
        <v>3452</v>
      </c>
    </row>
    <row r="69" spans="1:9" x14ac:dyDescent="0.2">
      <c r="A69" s="18" t="s">
        <v>3453</v>
      </c>
      <c r="B69" s="18" t="s">
        <v>3454</v>
      </c>
    </row>
    <row r="70" spans="1:9" x14ac:dyDescent="0.2">
      <c r="A70" s="18" t="s">
        <v>3455</v>
      </c>
      <c r="B70" s="18" t="s">
        <v>3456</v>
      </c>
    </row>
    <row r="71" spans="1:9" x14ac:dyDescent="0.2">
      <c r="A71" s="18" t="s">
        <v>3457</v>
      </c>
      <c r="B71" s="18" t="s">
        <v>3458</v>
      </c>
    </row>
    <row r="72" spans="1:9" x14ac:dyDescent="0.2">
      <c r="A72" s="18" t="s">
        <v>3459</v>
      </c>
      <c r="B72" s="18" t="s">
        <v>3460</v>
      </c>
    </row>
    <row r="73" spans="1:9" x14ac:dyDescent="0.2">
      <c r="A73" s="18" t="s">
        <v>3461</v>
      </c>
      <c r="B73" s="18" t="s">
        <v>3577</v>
      </c>
    </row>
    <row r="74" spans="1:9" x14ac:dyDescent="0.2">
      <c r="A74" s="18" t="s">
        <v>3463</v>
      </c>
      <c r="B74" s="18" t="s">
        <v>3578</v>
      </c>
    </row>
    <row r="75" spans="1:9" x14ac:dyDescent="0.2">
      <c r="A75" s="18" t="s">
        <v>3465</v>
      </c>
      <c r="B75" s="18" t="s">
        <v>3466</v>
      </c>
    </row>
    <row r="76" spans="1:9" x14ac:dyDescent="0.2">
      <c r="A76" s="18" t="s">
        <v>3467</v>
      </c>
      <c r="B76" s="18" t="s">
        <v>3468</v>
      </c>
      <c r="H76" s="1"/>
      <c r="I76" s="1"/>
    </row>
    <row r="77" spans="1:9" x14ac:dyDescent="0.2">
      <c r="A77" s="18" t="s">
        <v>3469</v>
      </c>
      <c r="B77" s="18" t="s">
        <v>3470</v>
      </c>
      <c r="H77" s="1"/>
      <c r="I77" s="1"/>
    </row>
    <row r="78" spans="1:9" x14ac:dyDescent="0.2">
      <c r="A78" s="18" t="s">
        <v>3471</v>
      </c>
      <c r="B78" s="18" t="s">
        <v>3472</v>
      </c>
    </row>
    <row r="79" spans="1:9" x14ac:dyDescent="0.2">
      <c r="A79" s="18" t="s">
        <v>3473</v>
      </c>
      <c r="B79" s="18" t="s">
        <v>3474</v>
      </c>
    </row>
    <row r="80" spans="1:9" x14ac:dyDescent="0.2">
      <c r="A80" s="18" t="s">
        <v>3473</v>
      </c>
      <c r="B80" s="18" t="s">
        <v>3475</v>
      </c>
    </row>
    <row r="81" spans="1:2" x14ac:dyDescent="0.2">
      <c r="A81" s="18" t="s">
        <v>3476</v>
      </c>
      <c r="B81" s="18" t="s">
        <v>3477</v>
      </c>
    </row>
    <row r="82" spans="1:2" x14ac:dyDescent="0.2">
      <c r="A82" s="18" t="s">
        <v>3579</v>
      </c>
      <c r="B82" s="18" t="s">
        <v>3479</v>
      </c>
    </row>
    <row r="83" spans="1:2" x14ac:dyDescent="0.2">
      <c r="A83" s="18" t="s">
        <v>3478</v>
      </c>
      <c r="B83" s="18" t="s">
        <v>3481</v>
      </c>
    </row>
    <row r="84" spans="1:2" x14ac:dyDescent="0.2">
      <c r="A84" s="18" t="s">
        <v>3480</v>
      </c>
      <c r="B84" s="18" t="s">
        <v>3483</v>
      </c>
    </row>
    <row r="85" spans="1:2" x14ac:dyDescent="0.2">
      <c r="A85" s="18" t="s">
        <v>3482</v>
      </c>
      <c r="B85" s="18" t="s">
        <v>3485</v>
      </c>
    </row>
    <row r="86" spans="1:2" x14ac:dyDescent="0.2">
      <c r="A86" s="18" t="s">
        <v>3484</v>
      </c>
      <c r="B86" s="18" t="s">
        <v>3487</v>
      </c>
    </row>
    <row r="87" spans="1:2" x14ac:dyDescent="0.2">
      <c r="A87" s="18" t="s">
        <v>3486</v>
      </c>
      <c r="B87" s="18" t="s">
        <v>3489</v>
      </c>
    </row>
    <row r="88" spans="1:2" x14ac:dyDescent="0.2">
      <c r="A88" s="18" t="s">
        <v>3488</v>
      </c>
      <c r="B88" s="18" t="s">
        <v>3491</v>
      </c>
    </row>
    <row r="89" spans="1:2" x14ac:dyDescent="0.2">
      <c r="A89" s="18" t="s">
        <v>3490</v>
      </c>
      <c r="B89" s="18" t="s">
        <v>3493</v>
      </c>
    </row>
    <row r="90" spans="1:2" x14ac:dyDescent="0.2">
      <c r="A90" s="18" t="s">
        <v>3492</v>
      </c>
      <c r="B90" s="18" t="s">
        <v>3580</v>
      </c>
    </row>
    <row r="91" spans="1:2" x14ac:dyDescent="0.2">
      <c r="A91" s="18" t="s">
        <v>3494</v>
      </c>
      <c r="B91" s="18" t="s">
        <v>3495</v>
      </c>
    </row>
    <row r="92" spans="1:2" x14ac:dyDescent="0.2">
      <c r="A92" s="18" t="s">
        <v>3496</v>
      </c>
      <c r="B92" s="18" t="s">
        <v>3497</v>
      </c>
    </row>
    <row r="93" spans="1:2" x14ac:dyDescent="0.2">
      <c r="A93" s="18" t="s">
        <v>3498</v>
      </c>
      <c r="B93" s="18" t="s">
        <v>3499</v>
      </c>
    </row>
    <row r="94" spans="1:2" x14ac:dyDescent="0.2">
      <c r="A94" s="18" t="s">
        <v>3500</v>
      </c>
      <c r="B94" s="18" t="s">
        <v>3501</v>
      </c>
    </row>
    <row r="95" spans="1:2" x14ac:dyDescent="0.2">
      <c r="A95" s="18" t="s">
        <v>3502</v>
      </c>
      <c r="B95" s="18" t="s">
        <v>3503</v>
      </c>
    </row>
    <row r="96" spans="1:2" x14ac:dyDescent="0.2">
      <c r="A96" s="18" t="s">
        <v>3504</v>
      </c>
      <c r="B96" s="18" t="s">
        <v>3505</v>
      </c>
    </row>
    <row r="97" spans="1:2" x14ac:dyDescent="0.2">
      <c r="A97" s="18" t="s">
        <v>3506</v>
      </c>
      <c r="B97" s="18" t="s">
        <v>3581</v>
      </c>
    </row>
    <row r="98" spans="1:2" x14ac:dyDescent="0.2">
      <c r="A98" s="18" t="s">
        <v>3582</v>
      </c>
      <c r="B98" s="18" t="s">
        <v>3507</v>
      </c>
    </row>
    <row r="99" spans="1:2" x14ac:dyDescent="0.2">
      <c r="A99" s="18" t="s">
        <v>3508</v>
      </c>
      <c r="B99" s="18" t="s">
        <v>3509</v>
      </c>
    </row>
    <row r="100" spans="1:2" x14ac:dyDescent="0.2">
      <c r="A100" s="18" t="s">
        <v>3510</v>
      </c>
      <c r="B100" s="18" t="s">
        <v>3511</v>
      </c>
    </row>
    <row r="101" spans="1:2" x14ac:dyDescent="0.2">
      <c r="A101" s="18" t="s">
        <v>3512</v>
      </c>
      <c r="B101" s="18" t="s">
        <v>3513</v>
      </c>
    </row>
    <row r="102" spans="1:2" x14ac:dyDescent="0.2">
      <c r="A102" s="12"/>
      <c r="B102" s="18" t="s">
        <v>3515</v>
      </c>
    </row>
    <row r="103" spans="1:2" x14ac:dyDescent="0.2">
      <c r="A103" s="12"/>
      <c r="B103" s="18" t="s">
        <v>3517</v>
      </c>
    </row>
    <row r="104" spans="1:2" x14ac:dyDescent="0.2">
      <c r="A104" s="12"/>
      <c r="B104" s="18" t="s">
        <v>3519</v>
      </c>
    </row>
    <row r="105" spans="1:2" x14ac:dyDescent="0.2">
      <c r="A105" s="12"/>
      <c r="B105" s="18" t="s">
        <v>3521</v>
      </c>
    </row>
    <row r="106" spans="1:2" x14ac:dyDescent="0.2">
      <c r="A106" s="12"/>
      <c r="B106" s="18" t="s">
        <v>3462</v>
      </c>
    </row>
    <row r="107" spans="1:2" x14ac:dyDescent="0.2">
      <c r="A107" s="12"/>
      <c r="B107" s="18" t="s">
        <v>346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14773-B306-3B4B-82E3-CB70FD930A94}">
  <dimension ref="A1:D4"/>
  <sheetViews>
    <sheetView workbookViewId="0">
      <selection activeCell="D9" sqref="D9"/>
    </sheetView>
  </sheetViews>
  <sheetFormatPr baseColWidth="10" defaultRowHeight="16" x14ac:dyDescent="0.2"/>
  <sheetData>
    <row r="1" spans="1:4" x14ac:dyDescent="0.2">
      <c r="A1" s="3" t="s">
        <v>8</v>
      </c>
      <c r="B1" s="3" t="s">
        <v>1123</v>
      </c>
      <c r="C1" s="3" t="s">
        <v>9</v>
      </c>
    </row>
    <row r="2" spans="1:4" x14ac:dyDescent="0.2">
      <c r="A2" s="12">
        <v>1500000</v>
      </c>
      <c r="B2" s="12">
        <v>100000</v>
      </c>
      <c r="C2" s="12">
        <v>10600</v>
      </c>
      <c r="D2" s="11" t="s">
        <v>3</v>
      </c>
    </row>
    <row r="3" spans="1:4" x14ac:dyDescent="0.2">
      <c r="A3" s="12">
        <v>1750000</v>
      </c>
      <c r="B3" s="12">
        <v>175000</v>
      </c>
      <c r="C3" s="12">
        <v>250</v>
      </c>
      <c r="D3" s="11" t="s">
        <v>4</v>
      </c>
    </row>
    <row r="4" spans="1:4" x14ac:dyDescent="0.2">
      <c r="A4" s="12">
        <v>500000</v>
      </c>
      <c r="B4" s="12">
        <v>75000</v>
      </c>
      <c r="C4" s="12">
        <v>2500</v>
      </c>
      <c r="D4" s="11" t="s">
        <v>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0C553-06B8-A647-AD5A-047AB03ADAB4}">
  <dimension ref="A1:G161"/>
  <sheetViews>
    <sheetView workbookViewId="0">
      <selection activeCell="D2" sqref="D2:D4"/>
    </sheetView>
  </sheetViews>
  <sheetFormatPr baseColWidth="10" defaultRowHeight="16" x14ac:dyDescent="0.2"/>
  <sheetData>
    <row r="1" spans="1:7" x14ac:dyDescent="0.2">
      <c r="A1" s="3" t="s">
        <v>1124</v>
      </c>
      <c r="B1" s="3" t="s">
        <v>1125</v>
      </c>
    </row>
    <row r="2" spans="1:7" x14ac:dyDescent="0.2">
      <c r="A2" s="16">
        <v>985.18799999999999</v>
      </c>
      <c r="B2" s="16">
        <v>442.69499999999999</v>
      </c>
      <c r="D2" s="8" t="s">
        <v>3</v>
      </c>
      <c r="F2" s="1"/>
      <c r="G2" s="1"/>
    </row>
    <row r="3" spans="1:7" x14ac:dyDescent="0.2">
      <c r="A3" s="16">
        <v>1251.125</v>
      </c>
      <c r="B3" s="16">
        <v>519.07399999999996</v>
      </c>
      <c r="D3" s="9" t="s">
        <v>4</v>
      </c>
      <c r="F3" s="1"/>
      <c r="G3" s="1"/>
    </row>
    <row r="4" spans="1:7" x14ac:dyDescent="0.2">
      <c r="A4" s="16">
        <v>931.57600000000002</v>
      </c>
      <c r="B4" s="16">
        <v>560.22500000000002</v>
      </c>
      <c r="D4" s="10" t="s">
        <v>5</v>
      </c>
      <c r="F4" s="1"/>
      <c r="G4" s="1"/>
    </row>
    <row r="5" spans="1:7" x14ac:dyDescent="0.2">
      <c r="A5" s="16">
        <v>729.25800000000004</v>
      </c>
      <c r="B5" s="16">
        <v>438.15800000000002</v>
      </c>
      <c r="F5" s="1"/>
      <c r="G5" s="1"/>
    </row>
    <row r="6" spans="1:7" x14ac:dyDescent="0.2">
      <c r="A6" s="16">
        <v>827.13499999999999</v>
      </c>
      <c r="B6" s="16">
        <v>415.697</v>
      </c>
      <c r="F6" s="1"/>
      <c r="G6" s="1"/>
    </row>
    <row r="7" spans="1:7" x14ac:dyDescent="0.2">
      <c r="A7" s="16">
        <v>849.053</v>
      </c>
      <c r="B7" s="16">
        <v>506.55900000000003</v>
      </c>
      <c r="F7" s="1"/>
      <c r="G7" s="1"/>
    </row>
    <row r="8" spans="1:7" x14ac:dyDescent="0.2">
      <c r="A8" s="16">
        <v>686.28399999999999</v>
      </c>
      <c r="B8" s="16">
        <v>487.33699999999999</v>
      </c>
      <c r="F8" s="1"/>
      <c r="G8" s="1"/>
    </row>
    <row r="9" spans="1:7" x14ac:dyDescent="0.2">
      <c r="A9" s="16">
        <v>621.65599999999995</v>
      </c>
      <c r="B9" s="16">
        <v>547.21299999999997</v>
      </c>
      <c r="F9" s="1"/>
      <c r="G9" s="1"/>
    </row>
    <row r="10" spans="1:7" x14ac:dyDescent="0.2">
      <c r="A10" s="16">
        <v>621.65599999999995</v>
      </c>
      <c r="B10" s="16">
        <v>357.17099999999999</v>
      </c>
      <c r="F10" s="1"/>
      <c r="G10" s="1"/>
    </row>
    <row r="11" spans="1:7" x14ac:dyDescent="0.2">
      <c r="A11" s="16">
        <v>456.411</v>
      </c>
      <c r="B11" s="16">
        <v>577.27700000000004</v>
      </c>
      <c r="F11" s="1"/>
      <c r="G11" s="1"/>
    </row>
    <row r="12" spans="1:7" x14ac:dyDescent="0.2">
      <c r="A12" s="16">
        <v>566.16999999999996</v>
      </c>
      <c r="B12" s="16">
        <v>456.87799999999999</v>
      </c>
      <c r="F12" s="1"/>
      <c r="G12" s="1"/>
    </row>
    <row r="13" spans="1:7" x14ac:dyDescent="0.2">
      <c r="A13" s="16">
        <v>1081.374</v>
      </c>
      <c r="B13" s="16">
        <v>163.446</v>
      </c>
      <c r="F13" s="1"/>
      <c r="G13" s="1"/>
    </row>
    <row r="14" spans="1:7" x14ac:dyDescent="0.2">
      <c r="A14" s="16">
        <v>952.64599999999996</v>
      </c>
      <c r="B14" s="16">
        <v>519.30100000000004</v>
      </c>
      <c r="F14" s="1"/>
      <c r="G14" s="1"/>
    </row>
    <row r="15" spans="1:7" x14ac:dyDescent="0.2">
      <c r="A15" s="16">
        <v>870.25699999999995</v>
      </c>
      <c r="B15" s="16">
        <v>541.6</v>
      </c>
      <c r="F15" s="1"/>
      <c r="G15" s="1"/>
    </row>
    <row r="16" spans="1:7" x14ac:dyDescent="0.2">
      <c r="A16" s="16">
        <v>533.86099999999999</v>
      </c>
      <c r="B16" s="16">
        <v>276.44499999999999</v>
      </c>
      <c r="F16" s="1"/>
      <c r="G16" s="1"/>
    </row>
    <row r="17" spans="1:7" x14ac:dyDescent="0.2">
      <c r="A17" s="16">
        <v>906.55399999999997</v>
      </c>
      <c r="B17" s="16">
        <v>397.91899999999998</v>
      </c>
      <c r="F17" s="1"/>
      <c r="G17" s="1"/>
    </row>
    <row r="18" spans="1:7" x14ac:dyDescent="0.2">
      <c r="A18" s="16">
        <v>635.68600000000004</v>
      </c>
      <c r="B18" s="16">
        <v>128.27799999999999</v>
      </c>
      <c r="F18" s="1"/>
      <c r="G18" s="1"/>
    </row>
    <row r="19" spans="1:7" x14ac:dyDescent="0.2">
      <c r="A19" s="16">
        <v>592.76</v>
      </c>
      <c r="B19" s="16">
        <v>344.28100000000001</v>
      </c>
      <c r="F19" s="1"/>
      <c r="G19" s="1"/>
    </row>
    <row r="20" spans="1:7" x14ac:dyDescent="0.2">
      <c r="A20" s="16">
        <v>707.46</v>
      </c>
      <c r="B20" s="16">
        <v>304.142</v>
      </c>
      <c r="F20" s="1"/>
      <c r="G20" s="1"/>
    </row>
    <row r="21" spans="1:7" x14ac:dyDescent="0.2">
      <c r="A21" s="16">
        <v>1070.7929999999999</v>
      </c>
      <c r="B21" s="16">
        <v>449.27800000000002</v>
      </c>
      <c r="F21" s="1"/>
      <c r="G21" s="1"/>
    </row>
    <row r="22" spans="1:7" x14ac:dyDescent="0.2">
      <c r="A22" s="16">
        <v>668.12099999999998</v>
      </c>
      <c r="B22" s="16">
        <v>671.49599999999998</v>
      </c>
      <c r="F22" s="1"/>
      <c r="G22" s="1"/>
    </row>
    <row r="23" spans="1:7" x14ac:dyDescent="0.2">
      <c r="A23" s="16">
        <v>317.209</v>
      </c>
      <c r="B23" s="16">
        <v>671.49599999999998</v>
      </c>
      <c r="F23" s="1"/>
      <c r="G23" s="1"/>
    </row>
    <row r="24" spans="1:7" x14ac:dyDescent="0.2">
      <c r="A24" s="16">
        <v>547.58199999999999</v>
      </c>
      <c r="B24" s="16">
        <v>832.44100000000003</v>
      </c>
      <c r="F24" s="1"/>
      <c r="G24" s="1"/>
    </row>
    <row r="25" spans="1:7" x14ac:dyDescent="0.2">
      <c r="A25" s="16">
        <v>459.91199999999998</v>
      </c>
      <c r="B25" s="16">
        <v>774.07500000000005</v>
      </c>
      <c r="F25" s="1"/>
      <c r="G25" s="1"/>
    </row>
    <row r="26" spans="1:7" x14ac:dyDescent="0.2">
      <c r="A26" s="16">
        <v>482.62599999999998</v>
      </c>
      <c r="B26" s="16">
        <v>885.52099999999996</v>
      </c>
      <c r="F26" s="1"/>
      <c r="G26" s="1"/>
    </row>
    <row r="27" spans="1:7" x14ac:dyDescent="0.2">
      <c r="A27" s="16">
        <v>368.96100000000001</v>
      </c>
      <c r="B27" s="16">
        <v>497.72699999999998</v>
      </c>
      <c r="F27" s="1"/>
      <c r="G27" s="1"/>
    </row>
    <row r="28" spans="1:7" x14ac:dyDescent="0.2">
      <c r="A28" s="16">
        <v>784.38499999999999</v>
      </c>
      <c r="B28" s="16">
        <v>399.202</v>
      </c>
      <c r="F28" s="1"/>
      <c r="G28" s="1"/>
    </row>
    <row r="29" spans="1:7" x14ac:dyDescent="0.2">
      <c r="A29" s="16">
        <v>704.24800000000005</v>
      </c>
      <c r="B29" s="16">
        <v>475.20600000000002</v>
      </c>
      <c r="F29" s="1"/>
      <c r="G29" s="1"/>
    </row>
    <row r="30" spans="1:7" x14ac:dyDescent="0.2">
      <c r="A30" s="16">
        <v>710.74800000000005</v>
      </c>
      <c r="B30" s="16">
        <v>557.05499999999995</v>
      </c>
      <c r="F30" s="1"/>
      <c r="G30" s="1"/>
    </row>
    <row r="31" spans="1:7" x14ac:dyDescent="0.2">
      <c r="A31" s="16">
        <v>710.74800000000005</v>
      </c>
      <c r="B31" s="16">
        <v>620.52599999999995</v>
      </c>
      <c r="F31" s="1"/>
      <c r="G31" s="1"/>
    </row>
    <row r="32" spans="1:7" x14ac:dyDescent="0.2">
      <c r="A32" s="16">
        <v>875.54399999999998</v>
      </c>
      <c r="B32" s="16">
        <v>575.78899999999999</v>
      </c>
      <c r="F32" s="1"/>
      <c r="G32" s="1"/>
    </row>
    <row r="33" spans="1:7" x14ac:dyDescent="0.2">
      <c r="A33" s="16">
        <v>1445.769</v>
      </c>
      <c r="B33" s="16">
        <v>434.64</v>
      </c>
      <c r="F33" s="1"/>
      <c r="G33" s="1"/>
    </row>
    <row r="34" spans="1:7" x14ac:dyDescent="0.2">
      <c r="A34" s="16">
        <v>993.00599999999997</v>
      </c>
      <c r="B34" s="16">
        <v>525.47900000000004</v>
      </c>
      <c r="F34" s="1"/>
      <c r="G34" s="1"/>
    </row>
    <row r="35" spans="1:7" x14ac:dyDescent="0.2">
      <c r="A35" s="16">
        <v>1411.9159999999999</v>
      </c>
      <c r="B35" s="16">
        <v>480.89600000000002</v>
      </c>
      <c r="F35" s="1"/>
      <c r="G35" s="1"/>
    </row>
    <row r="36" spans="1:7" x14ac:dyDescent="0.2">
      <c r="A36" s="16">
        <v>853.11699999999996</v>
      </c>
      <c r="B36" s="16">
        <v>225.82300000000001</v>
      </c>
      <c r="F36" s="1"/>
      <c r="G36" s="1"/>
    </row>
    <row r="37" spans="1:7" x14ac:dyDescent="0.2">
      <c r="A37" s="16">
        <v>771.34299999999996</v>
      </c>
      <c r="B37" s="16">
        <v>555.11</v>
      </c>
      <c r="F37" s="1"/>
      <c r="G37" s="1"/>
    </row>
    <row r="38" spans="1:7" x14ac:dyDescent="0.2">
      <c r="A38" s="16">
        <v>841.36300000000006</v>
      </c>
      <c r="B38" s="16">
        <v>389.28100000000001</v>
      </c>
      <c r="F38" s="1"/>
      <c r="G38" s="1"/>
    </row>
    <row r="39" spans="1:7" x14ac:dyDescent="0.2">
      <c r="A39" s="16">
        <v>431.36500000000001</v>
      </c>
      <c r="B39" s="16">
        <v>673.83600000000001</v>
      </c>
      <c r="F39" s="1"/>
      <c r="G39" s="1"/>
    </row>
    <row r="40" spans="1:7" x14ac:dyDescent="0.2">
      <c r="A40" s="16">
        <v>1169.9079999999999</v>
      </c>
      <c r="B40" s="16">
        <v>489.255</v>
      </c>
      <c r="F40" s="1"/>
      <c r="G40" s="1"/>
    </row>
    <row r="41" spans="1:7" x14ac:dyDescent="0.2">
      <c r="A41" s="16">
        <v>709.94299999999998</v>
      </c>
      <c r="B41" s="16">
        <v>561.88099999999997</v>
      </c>
      <c r="F41" s="1"/>
      <c r="G41" s="1"/>
    </row>
    <row r="42" spans="1:7" x14ac:dyDescent="0.2">
      <c r="A42" s="16">
        <v>657.93</v>
      </c>
      <c r="B42" s="16">
        <v>377.61799999999999</v>
      </c>
      <c r="F42" s="1"/>
      <c r="G42" s="1"/>
    </row>
    <row r="43" spans="1:7" x14ac:dyDescent="0.2">
      <c r="A43" s="16">
        <v>530.18100000000004</v>
      </c>
      <c r="B43" s="16">
        <v>660.79700000000003</v>
      </c>
      <c r="F43" s="1"/>
      <c r="G43" s="1"/>
    </row>
    <row r="44" spans="1:7" x14ac:dyDescent="0.2">
      <c r="A44" s="16">
        <v>854.13699999999994</v>
      </c>
      <c r="B44" s="16">
        <v>597.96900000000005</v>
      </c>
      <c r="F44" s="1"/>
      <c r="G44" s="1"/>
    </row>
    <row r="45" spans="1:7" x14ac:dyDescent="0.2">
      <c r="A45" s="16">
        <v>758.95699999999999</v>
      </c>
      <c r="B45" s="16">
        <v>324.00299999999999</v>
      </c>
      <c r="F45" s="1"/>
      <c r="G45" s="1"/>
    </row>
    <row r="46" spans="1:7" x14ac:dyDescent="0.2">
      <c r="A46" s="16">
        <v>487.94900000000001</v>
      </c>
      <c r="B46" s="16">
        <v>650.02</v>
      </c>
      <c r="F46" s="1"/>
      <c r="G46" s="1"/>
    </row>
    <row r="47" spans="1:7" x14ac:dyDescent="0.2">
      <c r="A47" s="16">
        <v>678.56600000000003</v>
      </c>
      <c r="B47" s="16">
        <v>534.875</v>
      </c>
      <c r="F47" s="1"/>
      <c r="G47" s="1"/>
    </row>
    <row r="48" spans="1:7" x14ac:dyDescent="0.2">
      <c r="A48" s="16">
        <v>677.73400000000004</v>
      </c>
      <c r="B48" s="16">
        <v>415.85</v>
      </c>
      <c r="F48" s="1"/>
      <c r="G48" s="1"/>
    </row>
    <row r="49" spans="1:7" x14ac:dyDescent="0.2">
      <c r="A49" s="17">
        <v>947.85599999999999</v>
      </c>
      <c r="B49" s="16">
        <v>627.24</v>
      </c>
      <c r="F49" s="1"/>
      <c r="G49" s="1"/>
    </row>
    <row r="50" spans="1:7" x14ac:dyDescent="0.2">
      <c r="A50" s="17">
        <v>372.60500000000002</v>
      </c>
      <c r="B50" s="16">
        <v>607.05799999999999</v>
      </c>
      <c r="F50" s="1"/>
      <c r="G50" s="1"/>
    </row>
    <row r="51" spans="1:7" x14ac:dyDescent="0.2">
      <c r="A51" s="17">
        <v>844.03499999999997</v>
      </c>
      <c r="B51" s="16">
        <v>893.91499999999996</v>
      </c>
      <c r="F51" s="1"/>
      <c r="G51" s="1"/>
    </row>
    <row r="52" spans="1:7" x14ac:dyDescent="0.2">
      <c r="A52" s="17">
        <v>738.22299999999996</v>
      </c>
      <c r="B52" s="16">
        <v>605.02599999999995</v>
      </c>
      <c r="F52" s="1"/>
      <c r="G52" s="1"/>
    </row>
    <row r="53" spans="1:7" x14ac:dyDescent="0.2">
      <c r="A53" s="17">
        <v>521.75099999999998</v>
      </c>
      <c r="B53" s="17">
        <v>415.87400000000002</v>
      </c>
      <c r="F53" s="1"/>
      <c r="G53" s="1"/>
    </row>
    <row r="54" spans="1:7" x14ac:dyDescent="0.2">
      <c r="A54" s="17">
        <v>408.43599999999998</v>
      </c>
      <c r="B54" s="17">
        <v>377.108</v>
      </c>
      <c r="F54" s="1"/>
      <c r="G54" s="1"/>
    </row>
    <row r="55" spans="1:7" x14ac:dyDescent="0.2">
      <c r="A55" s="17">
        <v>509.53</v>
      </c>
      <c r="B55" s="17">
        <v>350.51</v>
      </c>
      <c r="F55" s="1"/>
      <c r="G55" s="1"/>
    </row>
    <row r="56" spans="1:7" x14ac:dyDescent="0.2">
      <c r="A56" s="17">
        <v>590.245</v>
      </c>
      <c r="B56" s="17">
        <v>272.298</v>
      </c>
      <c r="F56" s="1"/>
      <c r="G56" s="1"/>
    </row>
    <row r="57" spans="1:7" x14ac:dyDescent="0.2">
      <c r="A57" s="17">
        <v>414.71</v>
      </c>
      <c r="B57" s="17">
        <v>322.923</v>
      </c>
      <c r="F57" s="1"/>
      <c r="G57" s="1"/>
    </row>
    <row r="58" spans="1:7" x14ac:dyDescent="0.2">
      <c r="A58" s="17">
        <v>536.49199999999996</v>
      </c>
      <c r="B58" s="17">
        <v>193.35400000000001</v>
      </c>
      <c r="F58" s="1"/>
      <c r="G58" s="1"/>
    </row>
    <row r="59" spans="1:7" x14ac:dyDescent="0.2">
      <c r="A59" s="17">
        <v>386.43200000000002</v>
      </c>
      <c r="B59" s="17">
        <v>677.524</v>
      </c>
      <c r="F59" s="1"/>
      <c r="G59" s="1"/>
    </row>
    <row r="60" spans="1:7" x14ac:dyDescent="0.2">
      <c r="A60" s="17">
        <v>373.154</v>
      </c>
      <c r="B60" s="17">
        <v>480.17099999999999</v>
      </c>
      <c r="F60" s="1"/>
      <c r="G60" s="1"/>
    </row>
    <row r="61" spans="1:7" x14ac:dyDescent="0.2">
      <c r="A61" s="17">
        <v>471.71800000000002</v>
      </c>
      <c r="B61" s="17">
        <v>455.33199999999999</v>
      </c>
      <c r="F61" s="1"/>
      <c r="G61" s="1"/>
    </row>
    <row r="62" spans="1:7" x14ac:dyDescent="0.2">
      <c r="A62" s="17">
        <v>635.35199999999998</v>
      </c>
      <c r="B62" s="17">
        <v>441.58499999999998</v>
      </c>
      <c r="F62" s="1"/>
      <c r="G62" s="1"/>
    </row>
    <row r="63" spans="1:7" x14ac:dyDescent="0.2">
      <c r="A63" s="17">
        <v>1040.751</v>
      </c>
      <c r="B63" s="17">
        <v>296.02100000000002</v>
      </c>
      <c r="F63" s="1"/>
      <c r="G63" s="1"/>
    </row>
    <row r="64" spans="1:7" x14ac:dyDescent="0.2">
      <c r="A64" s="17">
        <v>380.9</v>
      </c>
      <c r="B64" s="17">
        <v>302.03100000000001</v>
      </c>
      <c r="F64" s="1"/>
      <c r="G64" s="1"/>
    </row>
    <row r="65" spans="1:7" x14ac:dyDescent="0.2">
      <c r="A65" s="17">
        <v>403.38799999999998</v>
      </c>
      <c r="B65" s="17">
        <v>248.94</v>
      </c>
      <c r="F65" s="1"/>
      <c r="G65" s="1"/>
    </row>
    <row r="66" spans="1:7" x14ac:dyDescent="0.2">
      <c r="A66" s="17">
        <v>403.38799999999998</v>
      </c>
      <c r="B66" s="17">
        <v>333.84199999999998</v>
      </c>
      <c r="F66" s="1"/>
      <c r="G66" s="1"/>
    </row>
    <row r="67" spans="1:7" x14ac:dyDescent="0.2">
      <c r="A67" s="17">
        <v>573.74800000000005</v>
      </c>
      <c r="B67" s="17">
        <v>380.28699999999998</v>
      </c>
      <c r="F67" s="1"/>
      <c r="G67" s="1"/>
    </row>
    <row r="68" spans="1:7" x14ac:dyDescent="0.2">
      <c r="A68" s="17">
        <v>470.048</v>
      </c>
      <c r="B68" s="17">
        <v>270.09699999999998</v>
      </c>
      <c r="F68" s="1"/>
      <c r="G68" s="1"/>
    </row>
    <row r="69" spans="1:7" x14ac:dyDescent="0.2">
      <c r="A69" s="17">
        <v>372.42</v>
      </c>
      <c r="B69" s="17">
        <v>222.05799999999999</v>
      </c>
      <c r="F69" s="1"/>
      <c r="G69" s="1"/>
    </row>
    <row r="70" spans="1:7" x14ac:dyDescent="0.2">
      <c r="A70" s="17">
        <v>558.63800000000003</v>
      </c>
      <c r="B70" s="17">
        <v>229.13200000000001</v>
      </c>
      <c r="F70" s="1"/>
      <c r="G70" s="1"/>
    </row>
    <row r="71" spans="1:7" x14ac:dyDescent="0.2">
      <c r="A71" s="17">
        <v>555.15899999999999</v>
      </c>
      <c r="B71" s="17">
        <v>270.298</v>
      </c>
      <c r="F71" s="1"/>
      <c r="G71" s="1"/>
    </row>
    <row r="72" spans="1:7" x14ac:dyDescent="0.2">
      <c r="A72" s="17">
        <v>452.005</v>
      </c>
      <c r="B72" s="17">
        <v>234.797</v>
      </c>
      <c r="F72" s="1"/>
      <c r="G72" s="1"/>
    </row>
    <row r="73" spans="1:7" x14ac:dyDescent="0.2">
      <c r="A73" s="17">
        <v>431.649</v>
      </c>
      <c r="B73" s="17">
        <v>499.90100000000001</v>
      </c>
      <c r="F73" s="1"/>
      <c r="G73" s="1"/>
    </row>
    <row r="74" spans="1:7" x14ac:dyDescent="0.2">
      <c r="A74" s="17">
        <v>1455.0050000000001</v>
      </c>
      <c r="B74" s="17">
        <v>261.03899999999999</v>
      </c>
      <c r="F74" s="1"/>
      <c r="G74" s="1"/>
    </row>
    <row r="75" spans="1:7" x14ac:dyDescent="0.2">
      <c r="A75" s="17">
        <v>588.28</v>
      </c>
      <c r="B75" s="17">
        <v>286.57600000000002</v>
      </c>
      <c r="F75" s="1"/>
      <c r="G75" s="1"/>
    </row>
    <row r="76" spans="1:7" x14ac:dyDescent="0.2">
      <c r="A76" s="17">
        <v>1144.425</v>
      </c>
      <c r="B76" s="17">
        <v>358.47899999999998</v>
      </c>
      <c r="F76" s="1"/>
      <c r="G76" s="1"/>
    </row>
    <row r="77" spans="1:7" x14ac:dyDescent="0.2">
      <c r="A77" s="17">
        <v>736.40899999999999</v>
      </c>
      <c r="B77" s="17">
        <v>740.928</v>
      </c>
      <c r="F77" s="1"/>
      <c r="G77" s="1"/>
    </row>
    <row r="78" spans="1:7" x14ac:dyDescent="0.2">
      <c r="A78" s="17">
        <v>392.65100000000001</v>
      </c>
      <c r="B78" s="17">
        <v>893.32399999999996</v>
      </c>
      <c r="F78" s="1"/>
      <c r="G78" s="1"/>
    </row>
    <row r="79" spans="1:7" x14ac:dyDescent="0.2">
      <c r="A79" s="17">
        <v>290.738</v>
      </c>
      <c r="B79" s="17">
        <v>460.14600000000002</v>
      </c>
      <c r="F79" s="1"/>
      <c r="G79" s="1"/>
    </row>
    <row r="80" spans="1:7" x14ac:dyDescent="0.2">
      <c r="A80" s="17">
        <v>666.43</v>
      </c>
      <c r="B80" s="17">
        <v>782.53399999999999</v>
      </c>
      <c r="F80" s="1"/>
      <c r="G80" s="1"/>
    </row>
    <row r="81" spans="1:7" x14ac:dyDescent="0.2">
      <c r="A81" s="17">
        <v>554.57000000000005</v>
      </c>
      <c r="B81" s="17">
        <v>567.96400000000006</v>
      </c>
      <c r="F81" s="1"/>
      <c r="G81" s="1"/>
    </row>
    <row r="82" spans="1:7" x14ac:dyDescent="0.2">
      <c r="A82" s="17">
        <v>462.80500000000001</v>
      </c>
      <c r="B82" s="17">
        <v>777.697</v>
      </c>
      <c r="F82" s="1"/>
      <c r="G82" s="1"/>
    </row>
    <row r="83" spans="1:7" x14ac:dyDescent="0.2">
      <c r="A83" s="17">
        <v>984.86699999999996</v>
      </c>
      <c r="B83" s="17">
        <v>634.85900000000004</v>
      </c>
      <c r="F83" s="1"/>
      <c r="G83" s="1"/>
    </row>
    <row r="84" spans="1:7" x14ac:dyDescent="0.2">
      <c r="A84" s="17">
        <v>332.35500000000002</v>
      </c>
      <c r="B84" s="17">
        <v>701.81</v>
      </c>
      <c r="F84" s="1"/>
      <c r="G84" s="1"/>
    </row>
    <row r="85" spans="1:7" x14ac:dyDescent="0.2">
      <c r="A85" s="17">
        <v>563.64</v>
      </c>
      <c r="B85" s="17">
        <v>959.61800000000005</v>
      </c>
      <c r="F85" s="1"/>
      <c r="G85" s="1"/>
    </row>
    <row r="86" spans="1:7" x14ac:dyDescent="0.2">
      <c r="A86" s="17">
        <v>406.84399999999999</v>
      </c>
      <c r="B86" s="17">
        <v>531.05700000000002</v>
      </c>
      <c r="F86" s="1"/>
      <c r="G86" s="1"/>
    </row>
    <row r="87" spans="1:7" x14ac:dyDescent="0.2">
      <c r="A87" s="17">
        <v>533.14700000000005</v>
      </c>
      <c r="B87" s="17">
        <v>529.00900000000001</v>
      </c>
      <c r="F87" s="1"/>
      <c r="G87" s="1"/>
    </row>
    <row r="88" spans="1:7" x14ac:dyDescent="0.2">
      <c r="A88" s="17">
        <v>256.05</v>
      </c>
      <c r="B88" s="17">
        <v>510.517</v>
      </c>
      <c r="F88" s="1"/>
      <c r="G88" s="1"/>
    </row>
    <row r="89" spans="1:7" x14ac:dyDescent="0.2">
      <c r="A89" s="17">
        <v>929.63</v>
      </c>
      <c r="B89" s="17">
        <v>688.74699999999996</v>
      </c>
      <c r="F89" s="1"/>
      <c r="G89" s="1"/>
    </row>
    <row r="90" spans="1:7" x14ac:dyDescent="0.2">
      <c r="A90" s="17">
        <v>1394.598</v>
      </c>
      <c r="B90" s="17">
        <v>333.04399999999998</v>
      </c>
      <c r="F90" s="1"/>
      <c r="G90" s="1"/>
    </row>
    <row r="91" spans="1:7" x14ac:dyDescent="0.2">
      <c r="A91" s="17">
        <v>245.17699999999999</v>
      </c>
      <c r="B91" s="17">
        <v>353.92099999999999</v>
      </c>
      <c r="F91" s="1"/>
      <c r="G91" s="1"/>
    </row>
    <row r="92" spans="1:7" x14ac:dyDescent="0.2">
      <c r="A92" s="17">
        <v>486.78500000000003</v>
      </c>
      <c r="B92" s="17">
        <v>383.60399999999998</v>
      </c>
      <c r="F92" s="1"/>
      <c r="G92" s="1"/>
    </row>
    <row r="93" spans="1:7" x14ac:dyDescent="0.2">
      <c r="A93" s="17">
        <v>528.54399999999998</v>
      </c>
      <c r="B93" s="17">
        <v>609.53399999999999</v>
      </c>
      <c r="F93" s="1"/>
      <c r="G93" s="1"/>
    </row>
    <row r="94" spans="1:7" x14ac:dyDescent="0.2">
      <c r="A94" s="17">
        <v>532.38499999999999</v>
      </c>
      <c r="B94" s="17">
        <v>445.74299999999999</v>
      </c>
      <c r="F94" s="1"/>
      <c r="G94" s="1"/>
    </row>
    <row r="95" spans="1:7" x14ac:dyDescent="0.2">
      <c r="A95" s="17">
        <v>810.20600000000002</v>
      </c>
      <c r="B95" s="17">
        <v>494.97699999999998</v>
      </c>
      <c r="F95" s="1"/>
      <c r="G95" s="1"/>
    </row>
    <row r="96" spans="1:7" x14ac:dyDescent="0.2">
      <c r="A96" s="17">
        <v>684.68399999999997</v>
      </c>
      <c r="B96" s="17">
        <v>401.81400000000002</v>
      </c>
      <c r="F96" s="1"/>
      <c r="G96" s="1"/>
    </row>
    <row r="97" spans="1:7" x14ac:dyDescent="0.2">
      <c r="A97" s="17">
        <v>485.65</v>
      </c>
      <c r="B97" s="17">
        <v>327.17099999999999</v>
      </c>
      <c r="F97" s="1"/>
      <c r="G97" s="1"/>
    </row>
    <row r="98" spans="1:7" x14ac:dyDescent="0.2">
      <c r="A98" s="18">
        <v>479.41699999999997</v>
      </c>
      <c r="B98" s="17">
        <v>374.82</v>
      </c>
      <c r="F98" s="1"/>
      <c r="G98" s="1"/>
    </row>
    <row r="99" spans="1:7" x14ac:dyDescent="0.2">
      <c r="A99" s="18">
        <v>697.78800000000001</v>
      </c>
      <c r="B99" s="17">
        <v>354.66699999999997</v>
      </c>
      <c r="F99" s="1"/>
      <c r="G99" s="1"/>
    </row>
    <row r="100" spans="1:7" x14ac:dyDescent="0.2">
      <c r="A100" s="18">
        <v>279.16500000000002</v>
      </c>
      <c r="B100" s="17">
        <v>822.822</v>
      </c>
      <c r="F100" s="1"/>
      <c r="G100" s="1"/>
    </row>
    <row r="101" spans="1:7" x14ac:dyDescent="0.2">
      <c r="A101" s="18">
        <v>449.51299999999998</v>
      </c>
      <c r="B101" s="17">
        <v>332.887</v>
      </c>
      <c r="F101" s="1"/>
      <c r="G101" s="1"/>
    </row>
    <row r="102" spans="1:7" x14ac:dyDescent="0.2">
      <c r="A102" s="18">
        <v>648.27800000000002</v>
      </c>
      <c r="B102" s="17">
        <v>332.04</v>
      </c>
      <c r="F102" s="1"/>
      <c r="G102" s="1"/>
    </row>
    <row r="103" spans="1:7" x14ac:dyDescent="0.2">
      <c r="A103" s="18">
        <v>547.60299999999995</v>
      </c>
      <c r="B103" s="17">
        <v>382.64699999999999</v>
      </c>
      <c r="F103" s="1"/>
      <c r="G103" s="1"/>
    </row>
    <row r="104" spans="1:7" x14ac:dyDescent="0.2">
      <c r="A104" s="18">
        <v>600.39099999999996</v>
      </c>
      <c r="B104" s="17">
        <v>482.41399999999999</v>
      </c>
      <c r="F104" s="1"/>
      <c r="G104" s="1"/>
    </row>
    <row r="105" spans="1:7" x14ac:dyDescent="0.2">
      <c r="A105" s="18">
        <v>861.029</v>
      </c>
      <c r="B105" s="17">
        <v>297.41199999999998</v>
      </c>
      <c r="F105" s="1"/>
      <c r="G105" s="1"/>
    </row>
    <row r="106" spans="1:7" x14ac:dyDescent="0.2">
      <c r="A106" s="18">
        <v>566.75300000000004</v>
      </c>
      <c r="B106" s="17">
        <v>473.30399999999997</v>
      </c>
      <c r="F106" s="1"/>
      <c r="G106" s="1"/>
    </row>
    <row r="107" spans="1:7" x14ac:dyDescent="0.2">
      <c r="A107" s="18">
        <v>770.98099999999999</v>
      </c>
      <c r="B107" s="17">
        <v>652.63400000000001</v>
      </c>
      <c r="F107" s="1"/>
      <c r="G107" s="1"/>
    </row>
    <row r="108" spans="1:7" x14ac:dyDescent="0.2">
      <c r="A108" s="18">
        <v>558.572</v>
      </c>
      <c r="B108" s="17">
        <v>540.60599999999999</v>
      </c>
      <c r="F108" s="1"/>
      <c r="G108" s="1"/>
    </row>
    <row r="109" spans="1:7" x14ac:dyDescent="0.2">
      <c r="A109" s="18">
        <v>585.41099999999994</v>
      </c>
      <c r="B109" s="18">
        <v>933.05399999999997</v>
      </c>
      <c r="F109" s="1"/>
      <c r="G109" s="1"/>
    </row>
    <row r="110" spans="1:7" x14ac:dyDescent="0.2">
      <c r="A110" s="18">
        <v>508.52</v>
      </c>
      <c r="B110" s="18">
        <v>1508.211</v>
      </c>
      <c r="F110" s="1"/>
      <c r="G110" s="1"/>
    </row>
    <row r="111" spans="1:7" x14ac:dyDescent="0.2">
      <c r="A111" s="18">
        <v>452.57499999999999</v>
      </c>
      <c r="B111" s="18">
        <v>911.52099999999996</v>
      </c>
      <c r="F111" s="1"/>
      <c r="G111" s="1"/>
    </row>
    <row r="112" spans="1:7" x14ac:dyDescent="0.2">
      <c r="A112" s="18">
        <v>807.06100000000004</v>
      </c>
      <c r="B112" s="18">
        <v>565.54399999999998</v>
      </c>
      <c r="F112" s="1"/>
      <c r="G112" s="1"/>
    </row>
    <row r="113" spans="1:7" x14ac:dyDescent="0.2">
      <c r="A113" s="18">
        <v>638.83600000000001</v>
      </c>
      <c r="B113" s="18">
        <v>1156.3720000000001</v>
      </c>
      <c r="F113" s="1"/>
      <c r="G113" s="1"/>
    </row>
    <row r="114" spans="1:7" x14ac:dyDescent="0.2">
      <c r="A114" s="18">
        <v>811.71699999999998</v>
      </c>
      <c r="B114" s="18">
        <v>472.24099999999999</v>
      </c>
      <c r="F114" s="1"/>
      <c r="G114" s="1"/>
    </row>
    <row r="115" spans="1:7" x14ac:dyDescent="0.2">
      <c r="A115" s="18">
        <v>298.86900000000003</v>
      </c>
      <c r="B115" s="18">
        <v>1001.062</v>
      </c>
      <c r="F115" s="1"/>
      <c r="G115" s="1"/>
    </row>
    <row r="116" spans="1:7" x14ac:dyDescent="0.2">
      <c r="A116" s="18">
        <v>631.38099999999997</v>
      </c>
      <c r="B116" s="18">
        <v>283.79899999999998</v>
      </c>
      <c r="F116" s="1"/>
      <c r="G116" s="1"/>
    </row>
    <row r="117" spans="1:7" x14ac:dyDescent="0.2">
      <c r="A117" s="18">
        <v>469.93599999999998</v>
      </c>
      <c r="B117" s="18">
        <v>1176.8340000000001</v>
      </c>
      <c r="F117" s="1"/>
      <c r="G117" s="1"/>
    </row>
    <row r="118" spans="1:7" x14ac:dyDescent="0.2">
      <c r="A118" s="18">
        <v>618.53300000000002</v>
      </c>
      <c r="B118" s="18">
        <v>408.65</v>
      </c>
      <c r="F118" s="1"/>
      <c r="G118" s="1"/>
    </row>
    <row r="119" spans="1:7" x14ac:dyDescent="0.2">
      <c r="A119" s="18">
        <v>456.90300000000002</v>
      </c>
      <c r="B119" s="18">
        <v>860.78700000000003</v>
      </c>
      <c r="F119" s="1"/>
      <c r="G119" s="1"/>
    </row>
    <row r="120" spans="1:7" x14ac:dyDescent="0.2">
      <c r="A120" s="18">
        <v>553.97400000000005</v>
      </c>
      <c r="B120" s="18">
        <v>564.04</v>
      </c>
      <c r="F120" s="1"/>
      <c r="G120" s="1"/>
    </row>
    <row r="121" spans="1:7" x14ac:dyDescent="0.2">
      <c r="A121" s="18">
        <v>715.58799999999997</v>
      </c>
      <c r="B121" s="18">
        <v>363.46</v>
      </c>
      <c r="F121" s="1"/>
      <c r="G121" s="1"/>
    </row>
    <row r="122" spans="1:7" x14ac:dyDescent="0.2">
      <c r="A122" s="18">
        <v>378.41800000000001</v>
      </c>
      <c r="B122" s="18">
        <v>807.27</v>
      </c>
      <c r="F122" s="1"/>
      <c r="G122" s="1"/>
    </row>
    <row r="123" spans="1:7" x14ac:dyDescent="0.2">
      <c r="A123" s="18">
        <v>683.78300000000002</v>
      </c>
      <c r="B123" s="18">
        <v>634.95399999999995</v>
      </c>
      <c r="F123" s="1"/>
      <c r="G123" s="1"/>
    </row>
    <row r="124" spans="1:7" x14ac:dyDescent="0.2">
      <c r="A124" s="18">
        <v>427.80399999999997</v>
      </c>
      <c r="B124" s="18">
        <v>928.81899999999996</v>
      </c>
      <c r="F124" s="1"/>
      <c r="G124" s="1"/>
    </row>
    <row r="125" spans="1:7" x14ac:dyDescent="0.2">
      <c r="A125" s="18">
        <v>966.476</v>
      </c>
      <c r="B125" s="18">
        <v>875.351</v>
      </c>
      <c r="F125" s="1"/>
      <c r="G125" s="1"/>
    </row>
    <row r="126" spans="1:7" x14ac:dyDescent="0.2">
      <c r="A126" s="18">
        <v>854.71900000000005</v>
      </c>
      <c r="B126" s="18">
        <v>703.76900000000001</v>
      </c>
      <c r="F126" s="1"/>
      <c r="G126" s="1"/>
    </row>
    <row r="127" spans="1:7" x14ac:dyDescent="0.2">
      <c r="A127" s="18">
        <v>927.02800000000002</v>
      </c>
      <c r="B127" s="18">
        <v>1279.396</v>
      </c>
      <c r="F127" s="1"/>
      <c r="G127" s="1"/>
    </row>
    <row r="128" spans="1:7" x14ac:dyDescent="0.2">
      <c r="A128" s="18">
        <v>901.94</v>
      </c>
      <c r="B128" s="18">
        <v>946.88400000000001</v>
      </c>
      <c r="F128" s="1"/>
      <c r="G128" s="1"/>
    </row>
    <row r="129" spans="1:7" x14ac:dyDescent="0.2">
      <c r="A129" s="18">
        <v>852.69</v>
      </c>
      <c r="B129" s="18">
        <v>875.77200000000005</v>
      </c>
      <c r="F129" s="1"/>
      <c r="G129" s="1"/>
    </row>
    <row r="130" spans="1:7" x14ac:dyDescent="0.2">
      <c r="A130" s="18">
        <v>796.58399999999995</v>
      </c>
      <c r="B130" s="18">
        <v>1172.989</v>
      </c>
      <c r="F130" s="1"/>
      <c r="G130" s="1"/>
    </row>
    <row r="131" spans="1:7" x14ac:dyDescent="0.2">
      <c r="A131" s="18">
        <v>883.69899999999996</v>
      </c>
      <c r="B131" s="18">
        <v>1069.778</v>
      </c>
      <c r="F131" s="1"/>
      <c r="G131" s="1"/>
    </row>
    <row r="132" spans="1:7" x14ac:dyDescent="0.2">
      <c r="A132" s="18">
        <v>832.072</v>
      </c>
      <c r="B132" s="18">
        <v>1020.902</v>
      </c>
      <c r="F132" s="1"/>
      <c r="G132" s="1"/>
    </row>
    <row r="133" spans="1:7" x14ac:dyDescent="0.2">
      <c r="A133" s="18">
        <v>1045.788</v>
      </c>
      <c r="B133" s="18">
        <v>857.02700000000004</v>
      </c>
      <c r="F133" s="1"/>
      <c r="G133" s="1"/>
    </row>
    <row r="134" spans="1:7" x14ac:dyDescent="0.2">
      <c r="A134" s="18">
        <v>796.90899999999999</v>
      </c>
      <c r="B134" s="18">
        <v>683.36500000000001</v>
      </c>
      <c r="F134" s="1"/>
      <c r="G134" s="1"/>
    </row>
    <row r="135" spans="1:7" x14ac:dyDescent="0.2">
      <c r="A135" s="18">
        <v>397.95299999999997</v>
      </c>
      <c r="B135" s="18">
        <v>832.62900000000002</v>
      </c>
      <c r="F135" s="1"/>
      <c r="G135" s="1"/>
    </row>
    <row r="136" spans="1:7" x14ac:dyDescent="0.2">
      <c r="A136" s="18">
        <v>588.80499999999995</v>
      </c>
      <c r="B136" s="18">
        <v>1026.7080000000001</v>
      </c>
      <c r="F136" s="1"/>
      <c r="G136" s="1"/>
    </row>
    <row r="137" spans="1:7" x14ac:dyDescent="0.2">
      <c r="A137" s="18">
        <v>1131.1500000000001</v>
      </c>
      <c r="B137" s="18">
        <v>905.64200000000005</v>
      </c>
      <c r="F137" s="1"/>
      <c r="G137" s="1"/>
    </row>
    <row r="138" spans="1:7" x14ac:dyDescent="0.2">
      <c r="A138" s="18">
        <v>967.88499999999999</v>
      </c>
      <c r="B138" s="18">
        <v>729.91099999999994</v>
      </c>
      <c r="F138" s="1"/>
      <c r="G138" s="1"/>
    </row>
    <row r="139" spans="1:7" x14ac:dyDescent="0.2">
      <c r="A139" s="18">
        <v>967.39400000000001</v>
      </c>
      <c r="B139" s="18">
        <v>544.28</v>
      </c>
      <c r="F139" s="1"/>
      <c r="G139" s="1"/>
    </row>
    <row r="140" spans="1:7" x14ac:dyDescent="0.2">
      <c r="A140" s="18">
        <v>522.93600000000004</v>
      </c>
      <c r="B140" s="18">
        <v>618.78899999999999</v>
      </c>
      <c r="F140" s="1"/>
      <c r="G140" s="1"/>
    </row>
    <row r="141" spans="1:7" x14ac:dyDescent="0.2">
      <c r="A141" s="18">
        <v>707.61199999999997</v>
      </c>
      <c r="B141" s="18">
        <v>950.93700000000001</v>
      </c>
      <c r="F141" s="1"/>
      <c r="G141" s="1"/>
    </row>
    <row r="142" spans="1:7" x14ac:dyDescent="0.2">
      <c r="A142" s="18">
        <v>705.31100000000004</v>
      </c>
      <c r="B142" s="18">
        <v>867.899</v>
      </c>
      <c r="F142" s="1"/>
      <c r="G142" s="1"/>
    </row>
    <row r="143" spans="1:7" x14ac:dyDescent="0.2">
      <c r="A143" s="18">
        <v>940.66200000000003</v>
      </c>
      <c r="B143" s="18">
        <v>671.65700000000004</v>
      </c>
      <c r="F143" s="1"/>
      <c r="G143" s="1"/>
    </row>
    <row r="144" spans="1:7" x14ac:dyDescent="0.2">
      <c r="A144" s="18">
        <v>1029.1099999999999</v>
      </c>
      <c r="B144" s="18">
        <v>794.53</v>
      </c>
      <c r="F144" s="1"/>
      <c r="G144" s="1"/>
    </row>
    <row r="145" spans="1:7" x14ac:dyDescent="0.2">
      <c r="A145" s="18">
        <v>1101.317</v>
      </c>
      <c r="B145" s="18">
        <v>598.49900000000002</v>
      </c>
      <c r="F145" s="1"/>
      <c r="G145" s="1"/>
    </row>
    <row r="146" spans="1:7" x14ac:dyDescent="0.2">
      <c r="A146" s="18">
        <v>954.18700000000001</v>
      </c>
      <c r="B146" s="18">
        <v>856.73199999999997</v>
      </c>
      <c r="F146" s="1"/>
      <c r="G146" s="1"/>
    </row>
    <row r="147" spans="1:7" x14ac:dyDescent="0.2">
      <c r="A147" s="18">
        <v>796.26900000000001</v>
      </c>
      <c r="B147" s="18">
        <v>887.03800000000001</v>
      </c>
      <c r="F147" s="1"/>
      <c r="G147" s="1"/>
    </row>
    <row r="148" spans="1:7" x14ac:dyDescent="0.2">
      <c r="A148" s="18">
        <v>1236.856</v>
      </c>
      <c r="B148" s="18">
        <v>789.43200000000002</v>
      </c>
      <c r="F148" s="1"/>
      <c r="G148" s="1"/>
    </row>
    <row r="149" spans="1:7" x14ac:dyDescent="0.2">
      <c r="B149" s="1"/>
      <c r="F149" s="1"/>
      <c r="G149" s="1"/>
    </row>
    <row r="150" spans="1:7" x14ac:dyDescent="0.2">
      <c r="B150" s="1"/>
      <c r="F150" s="1"/>
      <c r="G150" s="1"/>
    </row>
    <row r="151" spans="1:7" x14ac:dyDescent="0.2">
      <c r="B151" s="1"/>
      <c r="F151" s="1"/>
      <c r="G151" s="1"/>
    </row>
    <row r="152" spans="1:7" x14ac:dyDescent="0.2">
      <c r="B152" s="1"/>
      <c r="F152" s="1"/>
      <c r="G152" s="1"/>
    </row>
    <row r="153" spans="1:7" x14ac:dyDescent="0.2">
      <c r="B153" s="1"/>
      <c r="F153" s="1"/>
      <c r="G153" s="1"/>
    </row>
    <row r="154" spans="1:7" x14ac:dyDescent="0.2">
      <c r="B154" s="1"/>
      <c r="F154" s="1"/>
      <c r="G154" s="1"/>
    </row>
    <row r="155" spans="1:7" x14ac:dyDescent="0.2">
      <c r="B155" s="1"/>
      <c r="F155" s="1"/>
      <c r="G155" s="1"/>
    </row>
    <row r="156" spans="1:7" x14ac:dyDescent="0.2">
      <c r="B156" s="1"/>
      <c r="F156" s="1"/>
      <c r="G156" s="1"/>
    </row>
    <row r="157" spans="1:7" x14ac:dyDescent="0.2">
      <c r="B157" s="1"/>
      <c r="F157" s="1"/>
      <c r="G157" s="1"/>
    </row>
    <row r="158" spans="1:7" x14ac:dyDescent="0.2">
      <c r="B158" s="1"/>
      <c r="F158" s="1"/>
      <c r="G158" s="1"/>
    </row>
    <row r="159" spans="1:7" x14ac:dyDescent="0.2">
      <c r="B159" s="1"/>
      <c r="F159" s="1"/>
      <c r="G159" s="1"/>
    </row>
    <row r="160" spans="1:7" x14ac:dyDescent="0.2">
      <c r="F160" s="1"/>
      <c r="G160" s="1"/>
    </row>
    <row r="161" spans="6:7" x14ac:dyDescent="0.2">
      <c r="F161" s="1"/>
      <c r="G161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BD0CD-8C07-524F-AF6D-3438CD8534F9}">
  <dimension ref="A1:G350"/>
  <sheetViews>
    <sheetView workbookViewId="0">
      <selection activeCell="D2" sqref="D2:D4"/>
    </sheetView>
  </sheetViews>
  <sheetFormatPr baseColWidth="10" defaultRowHeight="16" x14ac:dyDescent="0.2"/>
  <sheetData>
    <row r="1" spans="1:4" x14ac:dyDescent="0.2">
      <c r="A1" s="3" t="s">
        <v>1124</v>
      </c>
      <c r="B1" s="3" t="s">
        <v>1125</v>
      </c>
    </row>
    <row r="2" spans="1:4" x14ac:dyDescent="0.2">
      <c r="A2" s="16" t="s">
        <v>3583</v>
      </c>
      <c r="B2" s="16" t="s">
        <v>3584</v>
      </c>
      <c r="D2" s="8" t="s">
        <v>3</v>
      </c>
    </row>
    <row r="3" spans="1:4" x14ac:dyDescent="0.2">
      <c r="A3" s="16" t="s">
        <v>3585</v>
      </c>
      <c r="B3" s="16" t="s">
        <v>3586</v>
      </c>
      <c r="D3" s="9" t="s">
        <v>4</v>
      </c>
    </row>
    <row r="4" spans="1:4" x14ac:dyDescent="0.2">
      <c r="A4" s="16" t="s">
        <v>3587</v>
      </c>
      <c r="B4" s="16" t="s">
        <v>3588</v>
      </c>
      <c r="D4" s="10" t="s">
        <v>5</v>
      </c>
    </row>
    <row r="5" spans="1:4" x14ac:dyDescent="0.2">
      <c r="A5" s="16" t="s">
        <v>3589</v>
      </c>
      <c r="B5" s="16" t="s">
        <v>3590</v>
      </c>
    </row>
    <row r="6" spans="1:4" x14ac:dyDescent="0.2">
      <c r="A6" s="16" t="s">
        <v>3591</v>
      </c>
      <c r="B6" s="16" t="s">
        <v>3592</v>
      </c>
    </row>
    <row r="7" spans="1:4" x14ac:dyDescent="0.2">
      <c r="A7" s="16" t="s">
        <v>3593</v>
      </c>
      <c r="B7" s="16" t="s">
        <v>3594</v>
      </c>
    </row>
    <row r="8" spans="1:4" x14ac:dyDescent="0.2">
      <c r="A8" s="16" t="s">
        <v>3595</v>
      </c>
      <c r="B8" s="16" t="s">
        <v>3596</v>
      </c>
    </row>
    <row r="9" spans="1:4" x14ac:dyDescent="0.2">
      <c r="A9" s="16" t="s">
        <v>3597</v>
      </c>
      <c r="B9" s="16" t="s">
        <v>3598</v>
      </c>
    </row>
    <row r="10" spans="1:4" x14ac:dyDescent="0.2">
      <c r="A10" s="16" t="s">
        <v>3599</v>
      </c>
      <c r="B10" s="16" t="s">
        <v>3598</v>
      </c>
    </row>
    <row r="11" spans="1:4" x14ac:dyDescent="0.2">
      <c r="A11" s="16" t="s">
        <v>3600</v>
      </c>
      <c r="B11" s="16" t="s">
        <v>3601</v>
      </c>
    </row>
    <row r="12" spans="1:4" x14ac:dyDescent="0.2">
      <c r="A12" s="16" t="s">
        <v>3602</v>
      </c>
      <c r="B12" s="16" t="s">
        <v>3603</v>
      </c>
    </row>
    <row r="13" spans="1:4" x14ac:dyDescent="0.2">
      <c r="A13" s="16" t="s">
        <v>3604</v>
      </c>
      <c r="B13" s="16" t="s">
        <v>3605</v>
      </c>
    </row>
    <row r="14" spans="1:4" x14ac:dyDescent="0.2">
      <c r="A14" s="16" t="s">
        <v>3606</v>
      </c>
      <c r="B14" s="16" t="s">
        <v>3607</v>
      </c>
    </row>
    <row r="15" spans="1:4" x14ac:dyDescent="0.2">
      <c r="A15" s="16" t="s">
        <v>3608</v>
      </c>
      <c r="B15" s="16" t="s">
        <v>3609</v>
      </c>
    </row>
    <row r="16" spans="1:4" x14ac:dyDescent="0.2">
      <c r="A16" s="16" t="s">
        <v>3610</v>
      </c>
      <c r="B16" s="16" t="s">
        <v>3611</v>
      </c>
    </row>
    <row r="17" spans="1:2" x14ac:dyDescent="0.2">
      <c r="A17" s="16" t="s">
        <v>3612</v>
      </c>
      <c r="B17" s="16" t="s">
        <v>3613</v>
      </c>
    </row>
    <row r="18" spans="1:2" x14ac:dyDescent="0.2">
      <c r="A18" s="16" t="s">
        <v>3614</v>
      </c>
      <c r="B18" s="16" t="s">
        <v>3615</v>
      </c>
    </row>
    <row r="19" spans="1:2" x14ac:dyDescent="0.2">
      <c r="A19" s="16" t="s">
        <v>3616</v>
      </c>
      <c r="B19" s="16" t="s">
        <v>3617</v>
      </c>
    </row>
    <row r="20" spans="1:2" x14ac:dyDescent="0.2">
      <c r="A20" s="16" t="s">
        <v>3618</v>
      </c>
      <c r="B20" s="16" t="s">
        <v>3619</v>
      </c>
    </row>
    <row r="21" spans="1:2" x14ac:dyDescent="0.2">
      <c r="A21" s="16" t="s">
        <v>3620</v>
      </c>
      <c r="B21" s="16" t="s">
        <v>3621</v>
      </c>
    </row>
    <row r="22" spans="1:2" x14ac:dyDescent="0.2">
      <c r="A22" s="16" t="s">
        <v>3622</v>
      </c>
      <c r="B22" s="16" t="s">
        <v>3623</v>
      </c>
    </row>
    <row r="23" spans="1:2" x14ac:dyDescent="0.2">
      <c r="A23" s="16" t="s">
        <v>3624</v>
      </c>
      <c r="B23" s="16" t="s">
        <v>3625</v>
      </c>
    </row>
    <row r="24" spans="1:2" x14ac:dyDescent="0.2">
      <c r="A24" s="16" t="s">
        <v>3626</v>
      </c>
      <c r="B24" s="16" t="s">
        <v>3627</v>
      </c>
    </row>
    <row r="25" spans="1:2" x14ac:dyDescent="0.2">
      <c r="A25" s="16" t="s">
        <v>3628</v>
      </c>
      <c r="B25" s="16" t="s">
        <v>3629</v>
      </c>
    </row>
    <row r="26" spans="1:2" x14ac:dyDescent="0.2">
      <c r="A26" s="16" t="s">
        <v>3630</v>
      </c>
      <c r="B26" s="16" t="s">
        <v>3631</v>
      </c>
    </row>
    <row r="27" spans="1:2" x14ac:dyDescent="0.2">
      <c r="A27" s="16" t="s">
        <v>3632</v>
      </c>
      <c r="B27" s="16" t="s">
        <v>3633</v>
      </c>
    </row>
    <row r="28" spans="1:2" x14ac:dyDescent="0.2">
      <c r="A28" s="16" t="s">
        <v>3634</v>
      </c>
      <c r="B28" s="16" t="s">
        <v>3635</v>
      </c>
    </row>
    <row r="29" spans="1:2" x14ac:dyDescent="0.2">
      <c r="A29" s="16" t="s">
        <v>3636</v>
      </c>
      <c r="B29" s="16" t="s">
        <v>3637</v>
      </c>
    </row>
    <row r="30" spans="1:2" x14ac:dyDescent="0.2">
      <c r="A30" s="16" t="s">
        <v>3638</v>
      </c>
      <c r="B30" s="16" t="s">
        <v>3639</v>
      </c>
    </row>
    <row r="31" spans="1:2" x14ac:dyDescent="0.2">
      <c r="A31" s="16" t="s">
        <v>3640</v>
      </c>
      <c r="B31" s="16" t="s">
        <v>3641</v>
      </c>
    </row>
    <row r="32" spans="1:2" x14ac:dyDescent="0.2">
      <c r="A32" s="16" t="s">
        <v>3642</v>
      </c>
      <c r="B32" s="16" t="s">
        <v>3643</v>
      </c>
    </row>
    <row r="33" spans="1:2" x14ac:dyDescent="0.2">
      <c r="A33" s="16" t="s">
        <v>3644</v>
      </c>
      <c r="B33" s="16" t="s">
        <v>3645</v>
      </c>
    </row>
    <row r="34" spans="1:2" x14ac:dyDescent="0.2">
      <c r="A34" s="16" t="s">
        <v>3646</v>
      </c>
      <c r="B34" s="16" t="s">
        <v>3647</v>
      </c>
    </row>
    <row r="35" spans="1:2" x14ac:dyDescent="0.2">
      <c r="A35" s="16" t="s">
        <v>3648</v>
      </c>
      <c r="B35" s="16" t="s">
        <v>3649</v>
      </c>
    </row>
    <row r="36" spans="1:2" x14ac:dyDescent="0.2">
      <c r="A36" s="16" t="s">
        <v>3650</v>
      </c>
      <c r="B36" s="16" t="s">
        <v>3651</v>
      </c>
    </row>
    <row r="37" spans="1:2" x14ac:dyDescent="0.2">
      <c r="A37" s="16" t="s">
        <v>3652</v>
      </c>
      <c r="B37" s="16" t="s">
        <v>3653</v>
      </c>
    </row>
    <row r="38" spans="1:2" x14ac:dyDescent="0.2">
      <c r="A38" s="16" t="s">
        <v>3654</v>
      </c>
      <c r="B38" s="16" t="s">
        <v>3655</v>
      </c>
    </row>
    <row r="39" spans="1:2" x14ac:dyDescent="0.2">
      <c r="A39" s="16" t="s">
        <v>3656</v>
      </c>
      <c r="B39" s="16" t="s">
        <v>3657</v>
      </c>
    </row>
    <row r="40" spans="1:2" x14ac:dyDescent="0.2">
      <c r="A40" s="16" t="s">
        <v>3658</v>
      </c>
      <c r="B40" s="16" t="s">
        <v>3659</v>
      </c>
    </row>
    <row r="41" spans="1:2" x14ac:dyDescent="0.2">
      <c r="A41" s="16" t="s">
        <v>3660</v>
      </c>
      <c r="B41" s="16" t="s">
        <v>3661</v>
      </c>
    </row>
    <row r="42" spans="1:2" x14ac:dyDescent="0.2">
      <c r="A42" s="16" t="s">
        <v>3662</v>
      </c>
      <c r="B42" s="16" t="s">
        <v>3663</v>
      </c>
    </row>
    <row r="43" spans="1:2" x14ac:dyDescent="0.2">
      <c r="A43" s="16" t="s">
        <v>3664</v>
      </c>
      <c r="B43" s="16" t="s">
        <v>3665</v>
      </c>
    </row>
    <row r="44" spans="1:2" x14ac:dyDescent="0.2">
      <c r="A44" s="16" t="s">
        <v>3666</v>
      </c>
      <c r="B44" s="16" t="s">
        <v>3667</v>
      </c>
    </row>
    <row r="45" spans="1:2" x14ac:dyDescent="0.2">
      <c r="A45" s="16" t="s">
        <v>3668</v>
      </c>
      <c r="B45" s="16" t="s">
        <v>3669</v>
      </c>
    </row>
    <row r="46" spans="1:2" x14ac:dyDescent="0.2">
      <c r="A46" s="16" t="s">
        <v>3670</v>
      </c>
      <c r="B46" s="16" t="s">
        <v>3671</v>
      </c>
    </row>
    <row r="47" spans="1:2" x14ac:dyDescent="0.2">
      <c r="A47" s="16" t="s">
        <v>3672</v>
      </c>
      <c r="B47" s="16" t="s">
        <v>3673</v>
      </c>
    </row>
    <row r="48" spans="1:2" x14ac:dyDescent="0.2">
      <c r="A48" s="16" t="s">
        <v>3674</v>
      </c>
      <c r="B48" s="16" t="s">
        <v>3675</v>
      </c>
    </row>
    <row r="49" spans="1:2" x14ac:dyDescent="0.2">
      <c r="A49" s="16" t="s">
        <v>3676</v>
      </c>
      <c r="B49" s="16" t="s">
        <v>3677</v>
      </c>
    </row>
    <row r="50" spans="1:2" x14ac:dyDescent="0.2">
      <c r="A50" s="16" t="s">
        <v>3678</v>
      </c>
      <c r="B50" s="16" t="s">
        <v>3679</v>
      </c>
    </row>
    <row r="51" spans="1:2" x14ac:dyDescent="0.2">
      <c r="A51" s="16" t="s">
        <v>3680</v>
      </c>
      <c r="B51" s="16" t="s">
        <v>3681</v>
      </c>
    </row>
    <row r="52" spans="1:2" x14ac:dyDescent="0.2">
      <c r="A52" s="16" t="s">
        <v>3682</v>
      </c>
      <c r="B52" s="16" t="s">
        <v>3683</v>
      </c>
    </row>
    <row r="53" spans="1:2" x14ac:dyDescent="0.2">
      <c r="A53" s="16" t="s">
        <v>3684</v>
      </c>
      <c r="B53" s="16" t="s">
        <v>3685</v>
      </c>
    </row>
    <row r="54" spans="1:2" x14ac:dyDescent="0.2">
      <c r="A54" s="16" t="s">
        <v>3686</v>
      </c>
      <c r="B54" s="16" t="s">
        <v>3687</v>
      </c>
    </row>
    <row r="55" spans="1:2" x14ac:dyDescent="0.2">
      <c r="A55" s="16" t="s">
        <v>3688</v>
      </c>
      <c r="B55" s="16" t="s">
        <v>3689</v>
      </c>
    </row>
    <row r="56" spans="1:2" x14ac:dyDescent="0.2">
      <c r="A56" s="16" t="s">
        <v>3690</v>
      </c>
      <c r="B56" s="16" t="s">
        <v>3691</v>
      </c>
    </row>
    <row r="57" spans="1:2" x14ac:dyDescent="0.2">
      <c r="A57" s="16" t="s">
        <v>3692</v>
      </c>
      <c r="B57" s="16" t="s">
        <v>3693</v>
      </c>
    </row>
    <row r="58" spans="1:2" x14ac:dyDescent="0.2">
      <c r="A58" s="16" t="s">
        <v>3694</v>
      </c>
      <c r="B58" s="16" t="s">
        <v>3695</v>
      </c>
    </row>
    <row r="59" spans="1:2" x14ac:dyDescent="0.2">
      <c r="A59" s="16" t="s">
        <v>3696</v>
      </c>
      <c r="B59" s="16" t="s">
        <v>3697</v>
      </c>
    </row>
    <row r="60" spans="1:2" x14ac:dyDescent="0.2">
      <c r="A60" s="16" t="s">
        <v>3698</v>
      </c>
      <c r="B60" s="16" t="s">
        <v>3699</v>
      </c>
    </row>
    <row r="61" spans="1:2" x14ac:dyDescent="0.2">
      <c r="A61" s="16" t="s">
        <v>3700</v>
      </c>
      <c r="B61" s="16" t="s">
        <v>3701</v>
      </c>
    </row>
    <row r="62" spans="1:2" x14ac:dyDescent="0.2">
      <c r="A62" s="16" t="s">
        <v>3702</v>
      </c>
      <c r="B62" s="16" t="s">
        <v>3703</v>
      </c>
    </row>
    <row r="63" spans="1:2" x14ac:dyDescent="0.2">
      <c r="A63" s="16" t="s">
        <v>3704</v>
      </c>
      <c r="B63" s="16" t="s">
        <v>3705</v>
      </c>
    </row>
    <row r="64" spans="1:2" x14ac:dyDescent="0.2">
      <c r="A64" s="16" t="s">
        <v>3706</v>
      </c>
      <c r="B64" s="16" t="s">
        <v>3707</v>
      </c>
    </row>
    <row r="65" spans="1:2" x14ac:dyDescent="0.2">
      <c r="A65" s="16" t="s">
        <v>3708</v>
      </c>
      <c r="B65" s="16" t="s">
        <v>3709</v>
      </c>
    </row>
    <row r="66" spans="1:2" x14ac:dyDescent="0.2">
      <c r="A66" s="16" t="s">
        <v>3710</v>
      </c>
      <c r="B66" s="16" t="s">
        <v>3711</v>
      </c>
    </row>
    <row r="67" spans="1:2" x14ac:dyDescent="0.2">
      <c r="A67" s="16" t="s">
        <v>3712</v>
      </c>
      <c r="B67" s="16" t="s">
        <v>3713</v>
      </c>
    </row>
    <row r="68" spans="1:2" x14ac:dyDescent="0.2">
      <c r="A68" s="16" t="s">
        <v>3714</v>
      </c>
      <c r="B68" s="16" t="s">
        <v>3715</v>
      </c>
    </row>
    <row r="69" spans="1:2" x14ac:dyDescent="0.2">
      <c r="A69" s="16" t="s">
        <v>3716</v>
      </c>
      <c r="B69" s="16" t="s">
        <v>3717</v>
      </c>
    </row>
    <row r="70" spans="1:2" x14ac:dyDescent="0.2">
      <c r="A70" s="16" t="s">
        <v>3718</v>
      </c>
      <c r="B70" s="16" t="s">
        <v>3719</v>
      </c>
    </row>
    <row r="71" spans="1:2" x14ac:dyDescent="0.2">
      <c r="A71" s="16" t="s">
        <v>3720</v>
      </c>
      <c r="B71" s="16" t="s">
        <v>3721</v>
      </c>
    </row>
    <row r="72" spans="1:2" x14ac:dyDescent="0.2">
      <c r="A72" s="16" t="s">
        <v>3722</v>
      </c>
      <c r="B72" s="16" t="s">
        <v>3723</v>
      </c>
    </row>
    <row r="73" spans="1:2" x14ac:dyDescent="0.2">
      <c r="A73" s="16" t="s">
        <v>3724</v>
      </c>
      <c r="B73" s="16" t="s">
        <v>3725</v>
      </c>
    </row>
    <row r="74" spans="1:2" x14ac:dyDescent="0.2">
      <c r="A74" s="16" t="s">
        <v>3726</v>
      </c>
      <c r="B74" s="16" t="s">
        <v>3727</v>
      </c>
    </row>
    <row r="75" spans="1:2" x14ac:dyDescent="0.2">
      <c r="A75" s="16" t="s">
        <v>3728</v>
      </c>
      <c r="B75" s="16" t="s">
        <v>3729</v>
      </c>
    </row>
    <row r="76" spans="1:2" x14ac:dyDescent="0.2">
      <c r="A76" s="16" t="s">
        <v>3730</v>
      </c>
      <c r="B76" s="16" t="s">
        <v>3731</v>
      </c>
    </row>
    <row r="77" spans="1:2" x14ac:dyDescent="0.2">
      <c r="A77" s="16" t="s">
        <v>3732</v>
      </c>
      <c r="B77" s="16" t="s">
        <v>3733</v>
      </c>
    </row>
    <row r="78" spans="1:2" x14ac:dyDescent="0.2">
      <c r="A78" s="16" t="s">
        <v>3734</v>
      </c>
      <c r="B78" s="16" t="s">
        <v>3735</v>
      </c>
    </row>
    <row r="79" spans="1:2" x14ac:dyDescent="0.2">
      <c r="A79" s="16" t="s">
        <v>3736</v>
      </c>
      <c r="B79" s="16" t="s">
        <v>3737</v>
      </c>
    </row>
    <row r="80" spans="1:2" x14ac:dyDescent="0.2">
      <c r="A80" s="16" t="s">
        <v>3738</v>
      </c>
      <c r="B80" s="16" t="s">
        <v>3739</v>
      </c>
    </row>
    <row r="81" spans="1:2" x14ac:dyDescent="0.2">
      <c r="A81" s="16" t="s">
        <v>3740</v>
      </c>
      <c r="B81" s="16" t="s">
        <v>3741</v>
      </c>
    </row>
    <row r="82" spans="1:2" x14ac:dyDescent="0.2">
      <c r="A82" s="16" t="s">
        <v>3742</v>
      </c>
      <c r="B82" s="16" t="s">
        <v>3743</v>
      </c>
    </row>
    <row r="83" spans="1:2" x14ac:dyDescent="0.2">
      <c r="A83" s="16" t="s">
        <v>3744</v>
      </c>
      <c r="B83" s="16" t="s">
        <v>3745</v>
      </c>
    </row>
    <row r="84" spans="1:2" x14ac:dyDescent="0.2">
      <c r="A84" s="16" t="s">
        <v>3746</v>
      </c>
      <c r="B84" s="16" t="s">
        <v>3747</v>
      </c>
    </row>
    <row r="85" spans="1:2" x14ac:dyDescent="0.2">
      <c r="A85" s="16" t="s">
        <v>3748</v>
      </c>
      <c r="B85" s="16" t="s">
        <v>3749</v>
      </c>
    </row>
    <row r="86" spans="1:2" x14ac:dyDescent="0.2">
      <c r="A86" s="16" t="s">
        <v>3750</v>
      </c>
      <c r="B86" s="16" t="s">
        <v>3751</v>
      </c>
    </row>
    <row r="87" spans="1:2" x14ac:dyDescent="0.2">
      <c r="A87" s="16" t="s">
        <v>3752</v>
      </c>
      <c r="B87" s="16" t="s">
        <v>3753</v>
      </c>
    </row>
    <row r="88" spans="1:2" x14ac:dyDescent="0.2">
      <c r="A88" s="16" t="s">
        <v>3754</v>
      </c>
      <c r="B88" s="16" t="s">
        <v>3755</v>
      </c>
    </row>
    <row r="89" spans="1:2" x14ac:dyDescent="0.2">
      <c r="A89" s="16" t="s">
        <v>3756</v>
      </c>
      <c r="B89" s="16" t="s">
        <v>3757</v>
      </c>
    </row>
    <row r="90" spans="1:2" x14ac:dyDescent="0.2">
      <c r="A90" s="16" t="s">
        <v>3758</v>
      </c>
      <c r="B90" s="16" t="s">
        <v>3759</v>
      </c>
    </row>
    <row r="91" spans="1:2" x14ac:dyDescent="0.2">
      <c r="A91" s="16" t="s">
        <v>3760</v>
      </c>
      <c r="B91" s="16" t="s">
        <v>3761</v>
      </c>
    </row>
    <row r="92" spans="1:2" x14ac:dyDescent="0.2">
      <c r="A92" s="16" t="s">
        <v>3762</v>
      </c>
      <c r="B92" s="16" t="s">
        <v>3763</v>
      </c>
    </row>
    <row r="93" spans="1:2" x14ac:dyDescent="0.2">
      <c r="A93" s="16" t="s">
        <v>3764</v>
      </c>
      <c r="B93" s="16" t="s">
        <v>3765</v>
      </c>
    </row>
    <row r="94" spans="1:2" x14ac:dyDescent="0.2">
      <c r="A94" s="16" t="s">
        <v>3766</v>
      </c>
      <c r="B94" s="16" t="s">
        <v>3767</v>
      </c>
    </row>
    <row r="95" spans="1:2" x14ac:dyDescent="0.2">
      <c r="A95" s="16" t="s">
        <v>3768</v>
      </c>
      <c r="B95" s="16" t="s">
        <v>3769</v>
      </c>
    </row>
    <row r="96" spans="1:2" x14ac:dyDescent="0.2">
      <c r="A96" s="16" t="s">
        <v>3770</v>
      </c>
      <c r="B96" s="16" t="s">
        <v>3771</v>
      </c>
    </row>
    <row r="97" spans="1:2" x14ac:dyDescent="0.2">
      <c r="A97" s="16" t="s">
        <v>3772</v>
      </c>
      <c r="B97" s="16" t="s">
        <v>3773</v>
      </c>
    </row>
    <row r="98" spans="1:2" x14ac:dyDescent="0.2">
      <c r="A98" s="16" t="s">
        <v>3774</v>
      </c>
      <c r="B98" s="16" t="s">
        <v>3775</v>
      </c>
    </row>
    <row r="99" spans="1:2" x14ac:dyDescent="0.2">
      <c r="A99" s="16" t="s">
        <v>3776</v>
      </c>
      <c r="B99" s="16" t="s">
        <v>3777</v>
      </c>
    </row>
    <row r="100" spans="1:2" x14ac:dyDescent="0.2">
      <c r="A100" s="16" t="s">
        <v>3778</v>
      </c>
      <c r="B100" s="16" t="s">
        <v>3779</v>
      </c>
    </row>
    <row r="101" spans="1:2" x14ac:dyDescent="0.2">
      <c r="A101" s="16" t="s">
        <v>3780</v>
      </c>
      <c r="B101" s="16" t="s">
        <v>3781</v>
      </c>
    </row>
    <row r="102" spans="1:2" x14ac:dyDescent="0.2">
      <c r="A102" s="16" t="s">
        <v>3782</v>
      </c>
      <c r="B102" s="16" t="s">
        <v>3783</v>
      </c>
    </row>
    <row r="103" spans="1:2" x14ac:dyDescent="0.2">
      <c r="A103" s="16" t="s">
        <v>3784</v>
      </c>
      <c r="B103" s="16" t="s">
        <v>3785</v>
      </c>
    </row>
    <row r="104" spans="1:2" x14ac:dyDescent="0.2">
      <c r="A104" s="16" t="s">
        <v>3786</v>
      </c>
      <c r="B104" s="16" t="s">
        <v>3787</v>
      </c>
    </row>
    <row r="105" spans="1:2" x14ac:dyDescent="0.2">
      <c r="A105" s="16" t="s">
        <v>3788</v>
      </c>
      <c r="B105" s="16" t="s">
        <v>3789</v>
      </c>
    </row>
    <row r="106" spans="1:2" x14ac:dyDescent="0.2">
      <c r="A106" s="16" t="s">
        <v>3790</v>
      </c>
      <c r="B106" s="16" t="s">
        <v>3791</v>
      </c>
    </row>
    <row r="107" spans="1:2" x14ac:dyDescent="0.2">
      <c r="A107" s="16" t="s">
        <v>3792</v>
      </c>
      <c r="B107" s="16" t="s">
        <v>3793</v>
      </c>
    </row>
    <row r="108" spans="1:2" x14ac:dyDescent="0.2">
      <c r="A108" s="16" t="s">
        <v>3794</v>
      </c>
      <c r="B108" s="16" t="s">
        <v>3795</v>
      </c>
    </row>
    <row r="109" spans="1:2" x14ac:dyDescent="0.2">
      <c r="A109" s="16" t="s">
        <v>3796</v>
      </c>
      <c r="B109" s="16" t="s">
        <v>3797</v>
      </c>
    </row>
    <row r="110" spans="1:2" x14ac:dyDescent="0.2">
      <c r="A110" s="16" t="s">
        <v>3798</v>
      </c>
      <c r="B110" s="16" t="s">
        <v>3799</v>
      </c>
    </row>
    <row r="111" spans="1:2" x14ac:dyDescent="0.2">
      <c r="A111" s="16" t="s">
        <v>3800</v>
      </c>
      <c r="B111" s="16" t="s">
        <v>3801</v>
      </c>
    </row>
    <row r="112" spans="1:2" x14ac:dyDescent="0.2">
      <c r="A112" s="16" t="s">
        <v>3802</v>
      </c>
      <c r="B112" s="16" t="s">
        <v>3803</v>
      </c>
    </row>
    <row r="113" spans="1:2" x14ac:dyDescent="0.2">
      <c r="A113" s="16" t="s">
        <v>3804</v>
      </c>
      <c r="B113" s="16" t="s">
        <v>3805</v>
      </c>
    </row>
    <row r="114" spans="1:2" x14ac:dyDescent="0.2">
      <c r="A114" s="16" t="s">
        <v>3806</v>
      </c>
      <c r="B114" s="16" t="s">
        <v>3807</v>
      </c>
    </row>
    <row r="115" spans="1:2" x14ac:dyDescent="0.2">
      <c r="A115" s="16" t="s">
        <v>3808</v>
      </c>
      <c r="B115" s="16" t="s">
        <v>3809</v>
      </c>
    </row>
    <row r="116" spans="1:2" x14ac:dyDescent="0.2">
      <c r="A116" s="16" t="s">
        <v>3810</v>
      </c>
      <c r="B116" s="16" t="s">
        <v>3811</v>
      </c>
    </row>
    <row r="117" spans="1:2" x14ac:dyDescent="0.2">
      <c r="A117" s="16" t="s">
        <v>3812</v>
      </c>
      <c r="B117" s="16" t="s">
        <v>3813</v>
      </c>
    </row>
    <row r="118" spans="1:2" x14ac:dyDescent="0.2">
      <c r="A118" s="16" t="s">
        <v>3814</v>
      </c>
      <c r="B118" s="4" t="s">
        <v>3815</v>
      </c>
    </row>
    <row r="119" spans="1:2" x14ac:dyDescent="0.2">
      <c r="A119" s="16" t="s">
        <v>3816</v>
      </c>
      <c r="B119" s="4" t="s">
        <v>3817</v>
      </c>
    </row>
    <row r="120" spans="1:2" x14ac:dyDescent="0.2">
      <c r="A120" s="16" t="s">
        <v>3818</v>
      </c>
      <c r="B120" s="4" t="s">
        <v>3819</v>
      </c>
    </row>
    <row r="121" spans="1:2" x14ac:dyDescent="0.2">
      <c r="A121" s="16" t="s">
        <v>3820</v>
      </c>
      <c r="B121" s="4" t="s">
        <v>3821</v>
      </c>
    </row>
    <row r="122" spans="1:2" x14ac:dyDescent="0.2">
      <c r="A122" s="16" t="s">
        <v>3822</v>
      </c>
      <c r="B122" s="4" t="s">
        <v>3823</v>
      </c>
    </row>
    <row r="123" spans="1:2" x14ac:dyDescent="0.2">
      <c r="A123" s="16" t="s">
        <v>3824</v>
      </c>
      <c r="B123" s="4" t="s">
        <v>3825</v>
      </c>
    </row>
    <row r="124" spans="1:2" x14ac:dyDescent="0.2">
      <c r="A124" s="16" t="s">
        <v>3826</v>
      </c>
      <c r="B124" s="4" t="s">
        <v>3827</v>
      </c>
    </row>
    <row r="125" spans="1:2" x14ac:dyDescent="0.2">
      <c r="A125" s="16" t="s">
        <v>3828</v>
      </c>
      <c r="B125" s="4" t="s">
        <v>3829</v>
      </c>
    </row>
    <row r="126" spans="1:2" x14ac:dyDescent="0.2">
      <c r="A126" s="16" t="s">
        <v>3830</v>
      </c>
      <c r="B126" s="4" t="s">
        <v>3831</v>
      </c>
    </row>
    <row r="127" spans="1:2" x14ac:dyDescent="0.2">
      <c r="A127" s="16" t="s">
        <v>3832</v>
      </c>
      <c r="B127" s="4" t="s">
        <v>3833</v>
      </c>
    </row>
    <row r="128" spans="1:2" x14ac:dyDescent="0.2">
      <c r="A128" s="16" t="s">
        <v>3834</v>
      </c>
      <c r="B128" s="4" t="s">
        <v>3835</v>
      </c>
    </row>
    <row r="129" spans="1:7" x14ac:dyDescent="0.2">
      <c r="A129" s="16" t="s">
        <v>3836</v>
      </c>
      <c r="B129" s="4" t="s">
        <v>3837</v>
      </c>
    </row>
    <row r="130" spans="1:7" x14ac:dyDescent="0.2">
      <c r="A130" s="16" t="s">
        <v>3838</v>
      </c>
      <c r="B130" s="4" t="s">
        <v>3839</v>
      </c>
    </row>
    <row r="131" spans="1:7" x14ac:dyDescent="0.2">
      <c r="A131" s="16" t="s">
        <v>3840</v>
      </c>
      <c r="B131" s="4" t="s">
        <v>3841</v>
      </c>
      <c r="F131" s="1"/>
      <c r="G131" s="1"/>
    </row>
    <row r="132" spans="1:7" x14ac:dyDescent="0.2">
      <c r="A132" s="4" t="s">
        <v>3842</v>
      </c>
      <c r="B132" s="4" t="s">
        <v>3843</v>
      </c>
      <c r="F132" s="1"/>
      <c r="G132" s="1"/>
    </row>
    <row r="133" spans="1:7" x14ac:dyDescent="0.2">
      <c r="A133" s="4" t="s">
        <v>3844</v>
      </c>
      <c r="B133" s="4" t="s">
        <v>3845</v>
      </c>
      <c r="F133" s="1"/>
      <c r="G133" s="1"/>
    </row>
    <row r="134" spans="1:7" x14ac:dyDescent="0.2">
      <c r="A134" s="4" t="s">
        <v>3846</v>
      </c>
      <c r="B134" s="4" t="s">
        <v>3847</v>
      </c>
    </row>
    <row r="135" spans="1:7" x14ac:dyDescent="0.2">
      <c r="A135" s="4" t="s">
        <v>3848</v>
      </c>
      <c r="B135" s="4" t="s">
        <v>3849</v>
      </c>
    </row>
    <row r="136" spans="1:7" x14ac:dyDescent="0.2">
      <c r="A136" s="4" t="s">
        <v>3850</v>
      </c>
      <c r="B136" s="4" t="s">
        <v>3851</v>
      </c>
    </row>
    <row r="137" spans="1:7" x14ac:dyDescent="0.2">
      <c r="A137" s="4" t="s">
        <v>3852</v>
      </c>
      <c r="B137" s="4" t="s">
        <v>3853</v>
      </c>
    </row>
    <row r="138" spans="1:7" x14ac:dyDescent="0.2">
      <c r="A138" s="4" t="s">
        <v>3854</v>
      </c>
      <c r="B138" s="4" t="s">
        <v>3855</v>
      </c>
    </row>
    <row r="139" spans="1:7" x14ac:dyDescent="0.2">
      <c r="A139" s="4" t="s">
        <v>3856</v>
      </c>
      <c r="B139" s="4" t="s">
        <v>3857</v>
      </c>
    </row>
    <row r="140" spans="1:7" x14ac:dyDescent="0.2">
      <c r="A140" s="4" t="s">
        <v>3858</v>
      </c>
      <c r="B140" s="4" t="s">
        <v>3859</v>
      </c>
    </row>
    <row r="141" spans="1:7" x14ac:dyDescent="0.2">
      <c r="A141" s="4" t="s">
        <v>3860</v>
      </c>
      <c r="B141" s="4" t="s">
        <v>3861</v>
      </c>
    </row>
    <row r="142" spans="1:7" x14ac:dyDescent="0.2">
      <c r="A142" s="4" t="s">
        <v>3862</v>
      </c>
      <c r="B142" s="4" t="s">
        <v>3863</v>
      </c>
    </row>
    <row r="143" spans="1:7" x14ac:dyDescent="0.2">
      <c r="A143" s="4" t="s">
        <v>3864</v>
      </c>
      <c r="B143" s="4" t="s">
        <v>3865</v>
      </c>
    </row>
    <row r="144" spans="1:7" x14ac:dyDescent="0.2">
      <c r="A144" s="4" t="s">
        <v>3866</v>
      </c>
      <c r="B144" s="4" t="s">
        <v>3867</v>
      </c>
    </row>
    <row r="145" spans="1:2" x14ac:dyDescent="0.2">
      <c r="A145" s="4" t="s">
        <v>3868</v>
      </c>
      <c r="B145" s="4" t="s">
        <v>3869</v>
      </c>
    </row>
    <row r="146" spans="1:2" x14ac:dyDescent="0.2">
      <c r="A146" s="4" t="s">
        <v>3870</v>
      </c>
      <c r="B146" s="4" t="s">
        <v>3871</v>
      </c>
    </row>
    <row r="147" spans="1:2" x14ac:dyDescent="0.2">
      <c r="A147" s="4" t="s">
        <v>3872</v>
      </c>
      <c r="B147" s="4" t="s">
        <v>3873</v>
      </c>
    </row>
    <row r="148" spans="1:2" x14ac:dyDescent="0.2">
      <c r="A148" s="4" t="s">
        <v>3874</v>
      </c>
      <c r="B148" s="4" t="s">
        <v>3875</v>
      </c>
    </row>
    <row r="149" spans="1:2" x14ac:dyDescent="0.2">
      <c r="A149" s="4" t="s">
        <v>3876</v>
      </c>
      <c r="B149" s="4" t="s">
        <v>3877</v>
      </c>
    </row>
    <row r="150" spans="1:2" x14ac:dyDescent="0.2">
      <c r="A150" s="4" t="s">
        <v>3878</v>
      </c>
      <c r="B150" s="4" t="s">
        <v>3879</v>
      </c>
    </row>
    <row r="151" spans="1:2" x14ac:dyDescent="0.2">
      <c r="A151" s="4" t="s">
        <v>3880</v>
      </c>
      <c r="B151" s="4" t="s">
        <v>3881</v>
      </c>
    </row>
    <row r="152" spans="1:2" x14ac:dyDescent="0.2">
      <c r="A152" s="4" t="s">
        <v>3882</v>
      </c>
      <c r="B152" s="4" t="s">
        <v>3883</v>
      </c>
    </row>
    <row r="153" spans="1:2" x14ac:dyDescent="0.2">
      <c r="A153" s="4" t="s">
        <v>3884</v>
      </c>
      <c r="B153" s="4" t="s">
        <v>3885</v>
      </c>
    </row>
    <row r="154" spans="1:2" x14ac:dyDescent="0.2">
      <c r="A154" s="4" t="s">
        <v>3886</v>
      </c>
      <c r="B154" s="4" t="s">
        <v>3887</v>
      </c>
    </row>
    <row r="155" spans="1:2" x14ac:dyDescent="0.2">
      <c r="A155" s="4" t="s">
        <v>3888</v>
      </c>
      <c r="B155" s="4" t="s">
        <v>3889</v>
      </c>
    </row>
    <row r="156" spans="1:2" x14ac:dyDescent="0.2">
      <c r="A156" s="4" t="s">
        <v>3890</v>
      </c>
      <c r="B156" s="4" t="s">
        <v>3891</v>
      </c>
    </row>
    <row r="157" spans="1:2" x14ac:dyDescent="0.2">
      <c r="A157" s="4" t="s">
        <v>3892</v>
      </c>
      <c r="B157" s="4" t="s">
        <v>3893</v>
      </c>
    </row>
    <row r="158" spans="1:2" x14ac:dyDescent="0.2">
      <c r="A158" s="4" t="s">
        <v>3894</v>
      </c>
      <c r="B158" s="4" t="s">
        <v>3895</v>
      </c>
    </row>
    <row r="159" spans="1:2" x14ac:dyDescent="0.2">
      <c r="A159" s="4" t="s">
        <v>3896</v>
      </c>
      <c r="B159" s="4" t="s">
        <v>3897</v>
      </c>
    </row>
    <row r="160" spans="1:2" x14ac:dyDescent="0.2">
      <c r="A160" s="4" t="s">
        <v>3898</v>
      </c>
      <c r="B160" s="4" t="s">
        <v>3899</v>
      </c>
    </row>
    <row r="161" spans="1:2" x14ac:dyDescent="0.2">
      <c r="A161" s="4" t="s">
        <v>3900</v>
      </c>
      <c r="B161" s="4" t="s">
        <v>3901</v>
      </c>
    </row>
    <row r="162" spans="1:2" x14ac:dyDescent="0.2">
      <c r="A162" s="4" t="s">
        <v>3902</v>
      </c>
      <c r="B162" s="4" t="s">
        <v>3903</v>
      </c>
    </row>
    <row r="163" spans="1:2" x14ac:dyDescent="0.2">
      <c r="A163" s="4" t="s">
        <v>3904</v>
      </c>
      <c r="B163" s="4" t="s">
        <v>3905</v>
      </c>
    </row>
    <row r="164" spans="1:2" x14ac:dyDescent="0.2">
      <c r="A164" s="4" t="s">
        <v>3906</v>
      </c>
      <c r="B164" s="4" t="s">
        <v>3907</v>
      </c>
    </row>
    <row r="165" spans="1:2" x14ac:dyDescent="0.2">
      <c r="A165" s="4" t="s">
        <v>3908</v>
      </c>
      <c r="B165" s="4" t="s">
        <v>3909</v>
      </c>
    </row>
    <row r="166" spans="1:2" x14ac:dyDescent="0.2">
      <c r="A166" s="4" t="s">
        <v>3910</v>
      </c>
      <c r="B166" s="4" t="s">
        <v>3911</v>
      </c>
    </row>
    <row r="167" spans="1:2" x14ac:dyDescent="0.2">
      <c r="A167" s="4" t="s">
        <v>3912</v>
      </c>
      <c r="B167" s="4" t="s">
        <v>3913</v>
      </c>
    </row>
    <row r="168" spans="1:2" x14ac:dyDescent="0.2">
      <c r="A168" s="4" t="s">
        <v>3914</v>
      </c>
      <c r="B168" s="4" t="s">
        <v>3915</v>
      </c>
    </row>
    <row r="169" spans="1:2" x14ac:dyDescent="0.2">
      <c r="A169" s="4" t="s">
        <v>3916</v>
      </c>
      <c r="B169" s="4" t="s">
        <v>3917</v>
      </c>
    </row>
    <row r="170" spans="1:2" x14ac:dyDescent="0.2">
      <c r="A170" s="4" t="s">
        <v>3918</v>
      </c>
      <c r="B170" s="4" t="s">
        <v>3919</v>
      </c>
    </row>
    <row r="171" spans="1:2" x14ac:dyDescent="0.2">
      <c r="A171" s="4" t="s">
        <v>3920</v>
      </c>
      <c r="B171" s="4" t="s">
        <v>3921</v>
      </c>
    </row>
    <row r="172" spans="1:2" x14ac:dyDescent="0.2">
      <c r="A172" s="4" t="s">
        <v>3922</v>
      </c>
      <c r="B172" s="4" t="s">
        <v>3923</v>
      </c>
    </row>
    <row r="173" spans="1:2" x14ac:dyDescent="0.2">
      <c r="A173" s="4" t="s">
        <v>3924</v>
      </c>
      <c r="B173" s="4" t="s">
        <v>3925</v>
      </c>
    </row>
    <row r="174" spans="1:2" x14ac:dyDescent="0.2">
      <c r="A174" s="4" t="s">
        <v>3926</v>
      </c>
      <c r="B174" s="4" t="s">
        <v>3927</v>
      </c>
    </row>
    <row r="175" spans="1:2" x14ac:dyDescent="0.2">
      <c r="A175" s="4" t="s">
        <v>3928</v>
      </c>
      <c r="B175" s="4" t="s">
        <v>3929</v>
      </c>
    </row>
    <row r="176" spans="1:2" x14ac:dyDescent="0.2">
      <c r="A176" s="4" t="s">
        <v>3930</v>
      </c>
      <c r="B176" s="4" t="s">
        <v>3931</v>
      </c>
    </row>
    <row r="177" spans="1:2" x14ac:dyDescent="0.2">
      <c r="A177" s="4" t="s">
        <v>3932</v>
      </c>
      <c r="B177" s="4" t="s">
        <v>3933</v>
      </c>
    </row>
    <row r="178" spans="1:2" x14ac:dyDescent="0.2">
      <c r="A178" s="4" t="s">
        <v>3934</v>
      </c>
      <c r="B178" s="4" t="s">
        <v>3935</v>
      </c>
    </row>
    <row r="179" spans="1:2" x14ac:dyDescent="0.2">
      <c r="A179" s="4" t="s">
        <v>3936</v>
      </c>
      <c r="B179" s="4" t="s">
        <v>3937</v>
      </c>
    </row>
    <row r="180" spans="1:2" x14ac:dyDescent="0.2">
      <c r="A180" s="4" t="s">
        <v>3938</v>
      </c>
      <c r="B180" s="4" t="s">
        <v>3939</v>
      </c>
    </row>
    <row r="181" spans="1:2" x14ac:dyDescent="0.2">
      <c r="A181" s="4" t="s">
        <v>3940</v>
      </c>
      <c r="B181" s="4" t="s">
        <v>3941</v>
      </c>
    </row>
    <row r="182" spans="1:2" x14ac:dyDescent="0.2">
      <c r="A182" s="4" t="s">
        <v>3942</v>
      </c>
      <c r="B182" s="4" t="s">
        <v>3943</v>
      </c>
    </row>
    <row r="183" spans="1:2" x14ac:dyDescent="0.2">
      <c r="A183" s="4" t="s">
        <v>3944</v>
      </c>
      <c r="B183" s="4" t="s">
        <v>3945</v>
      </c>
    </row>
    <row r="184" spans="1:2" x14ac:dyDescent="0.2">
      <c r="A184" s="4" t="s">
        <v>3946</v>
      </c>
      <c r="B184" s="4" t="s">
        <v>3947</v>
      </c>
    </row>
    <row r="185" spans="1:2" x14ac:dyDescent="0.2">
      <c r="A185" s="4" t="s">
        <v>3948</v>
      </c>
      <c r="B185" s="4" t="s">
        <v>3949</v>
      </c>
    </row>
    <row r="186" spans="1:2" x14ac:dyDescent="0.2">
      <c r="A186" s="4" t="s">
        <v>3950</v>
      </c>
      <c r="B186" s="4" t="s">
        <v>3951</v>
      </c>
    </row>
    <row r="187" spans="1:2" x14ac:dyDescent="0.2">
      <c r="A187" s="4" t="s">
        <v>3952</v>
      </c>
      <c r="B187" s="4" t="s">
        <v>3953</v>
      </c>
    </row>
    <row r="188" spans="1:2" x14ac:dyDescent="0.2">
      <c r="A188" s="4" t="s">
        <v>3954</v>
      </c>
      <c r="B188" s="4" t="s">
        <v>3955</v>
      </c>
    </row>
    <row r="189" spans="1:2" x14ac:dyDescent="0.2">
      <c r="A189" s="4" t="s">
        <v>3956</v>
      </c>
      <c r="B189" s="4" t="s">
        <v>3957</v>
      </c>
    </row>
    <row r="190" spans="1:2" x14ac:dyDescent="0.2">
      <c r="A190" s="4" t="s">
        <v>3958</v>
      </c>
      <c r="B190" s="4" t="s">
        <v>3959</v>
      </c>
    </row>
    <row r="191" spans="1:2" x14ac:dyDescent="0.2">
      <c r="A191" s="4" t="s">
        <v>3960</v>
      </c>
      <c r="B191" s="4" t="s">
        <v>3961</v>
      </c>
    </row>
    <row r="192" spans="1:2" x14ac:dyDescent="0.2">
      <c r="A192" s="4" t="s">
        <v>3962</v>
      </c>
      <c r="B192" s="4" t="s">
        <v>3963</v>
      </c>
    </row>
    <row r="193" spans="1:2" x14ac:dyDescent="0.2">
      <c r="A193" s="4" t="s">
        <v>3964</v>
      </c>
      <c r="B193" s="4" t="s">
        <v>3965</v>
      </c>
    </row>
    <row r="194" spans="1:2" x14ac:dyDescent="0.2">
      <c r="A194" s="4" t="s">
        <v>3966</v>
      </c>
      <c r="B194" s="4" t="s">
        <v>3967</v>
      </c>
    </row>
    <row r="195" spans="1:2" x14ac:dyDescent="0.2">
      <c r="A195" s="4" t="s">
        <v>3968</v>
      </c>
      <c r="B195" s="4" t="s">
        <v>3969</v>
      </c>
    </row>
    <row r="196" spans="1:2" x14ac:dyDescent="0.2">
      <c r="A196" s="4" t="s">
        <v>3970</v>
      </c>
      <c r="B196" s="4" t="s">
        <v>3971</v>
      </c>
    </row>
    <row r="197" spans="1:2" x14ac:dyDescent="0.2">
      <c r="A197" s="4" t="s">
        <v>3972</v>
      </c>
      <c r="B197" s="4" t="s">
        <v>3973</v>
      </c>
    </row>
    <row r="198" spans="1:2" x14ac:dyDescent="0.2">
      <c r="A198" s="4" t="s">
        <v>3974</v>
      </c>
      <c r="B198" s="4" t="s">
        <v>3975</v>
      </c>
    </row>
    <row r="199" spans="1:2" x14ac:dyDescent="0.2">
      <c r="A199" s="4" t="s">
        <v>3976</v>
      </c>
      <c r="B199" s="4" t="s">
        <v>3977</v>
      </c>
    </row>
    <row r="200" spans="1:2" x14ac:dyDescent="0.2">
      <c r="A200" s="4" t="s">
        <v>3978</v>
      </c>
      <c r="B200" s="4" t="s">
        <v>3979</v>
      </c>
    </row>
    <row r="201" spans="1:2" x14ac:dyDescent="0.2">
      <c r="A201" s="4" t="s">
        <v>3980</v>
      </c>
      <c r="B201" s="4" t="s">
        <v>3981</v>
      </c>
    </row>
    <row r="202" spans="1:2" x14ac:dyDescent="0.2">
      <c r="A202" s="4" t="s">
        <v>3982</v>
      </c>
      <c r="B202" s="4" t="s">
        <v>3983</v>
      </c>
    </row>
    <row r="203" spans="1:2" x14ac:dyDescent="0.2">
      <c r="A203" s="4" t="s">
        <v>3984</v>
      </c>
      <c r="B203" s="4" t="s">
        <v>3985</v>
      </c>
    </row>
    <row r="204" spans="1:2" x14ac:dyDescent="0.2">
      <c r="A204" s="4" t="s">
        <v>3986</v>
      </c>
      <c r="B204" s="4" t="s">
        <v>3987</v>
      </c>
    </row>
    <row r="205" spans="1:2" x14ac:dyDescent="0.2">
      <c r="A205" s="4" t="s">
        <v>3988</v>
      </c>
      <c r="B205" s="4" t="s">
        <v>3989</v>
      </c>
    </row>
    <row r="206" spans="1:2" x14ac:dyDescent="0.2">
      <c r="A206" s="4" t="s">
        <v>3990</v>
      </c>
      <c r="B206" s="4" t="s">
        <v>3991</v>
      </c>
    </row>
    <row r="207" spans="1:2" x14ac:dyDescent="0.2">
      <c r="A207" s="4" t="s">
        <v>3992</v>
      </c>
      <c r="B207" s="4" t="s">
        <v>3993</v>
      </c>
    </row>
    <row r="208" spans="1:2" x14ac:dyDescent="0.2">
      <c r="A208" s="4" t="s">
        <v>3994</v>
      </c>
      <c r="B208" s="4" t="s">
        <v>3995</v>
      </c>
    </row>
    <row r="209" spans="1:2" x14ac:dyDescent="0.2">
      <c r="A209" s="4" t="s">
        <v>3996</v>
      </c>
      <c r="B209" s="4" t="s">
        <v>3997</v>
      </c>
    </row>
    <row r="210" spans="1:2" x14ac:dyDescent="0.2">
      <c r="A210" s="4" t="s">
        <v>3998</v>
      </c>
      <c r="B210" s="4" t="s">
        <v>3999</v>
      </c>
    </row>
    <row r="211" spans="1:2" x14ac:dyDescent="0.2">
      <c r="A211" s="4" t="s">
        <v>4000</v>
      </c>
      <c r="B211" s="4" t="s">
        <v>4001</v>
      </c>
    </row>
    <row r="212" spans="1:2" x14ac:dyDescent="0.2">
      <c r="A212" s="4" t="s">
        <v>4002</v>
      </c>
      <c r="B212" s="4" t="s">
        <v>4003</v>
      </c>
    </row>
    <row r="213" spans="1:2" x14ac:dyDescent="0.2">
      <c r="A213" s="4" t="s">
        <v>4004</v>
      </c>
      <c r="B213" s="4" t="s">
        <v>4005</v>
      </c>
    </row>
    <row r="214" spans="1:2" x14ac:dyDescent="0.2">
      <c r="A214" s="4" t="s">
        <v>4006</v>
      </c>
      <c r="B214" s="4" t="s">
        <v>4007</v>
      </c>
    </row>
    <row r="215" spans="1:2" x14ac:dyDescent="0.2">
      <c r="A215" s="4" t="s">
        <v>4008</v>
      </c>
      <c r="B215" s="4" t="s">
        <v>4009</v>
      </c>
    </row>
    <row r="216" spans="1:2" x14ac:dyDescent="0.2">
      <c r="A216" s="4" t="s">
        <v>4010</v>
      </c>
      <c r="B216" s="4" t="s">
        <v>4011</v>
      </c>
    </row>
    <row r="217" spans="1:2" x14ac:dyDescent="0.2">
      <c r="A217" s="4" t="s">
        <v>4012</v>
      </c>
      <c r="B217" s="6" t="s">
        <v>4013</v>
      </c>
    </row>
    <row r="218" spans="1:2" x14ac:dyDescent="0.2">
      <c r="A218" s="4" t="s">
        <v>4014</v>
      </c>
      <c r="B218" s="6" t="s">
        <v>4015</v>
      </c>
    </row>
    <row r="219" spans="1:2" x14ac:dyDescent="0.2">
      <c r="A219" s="4" t="s">
        <v>4016</v>
      </c>
      <c r="B219" s="6" t="s">
        <v>4017</v>
      </c>
    </row>
    <row r="220" spans="1:2" x14ac:dyDescent="0.2">
      <c r="A220" s="4" t="s">
        <v>4018</v>
      </c>
      <c r="B220" s="6" t="s">
        <v>4019</v>
      </c>
    </row>
    <row r="221" spans="1:2" x14ac:dyDescent="0.2">
      <c r="A221" s="4" t="s">
        <v>4020</v>
      </c>
      <c r="B221" s="6" t="s">
        <v>4021</v>
      </c>
    </row>
    <row r="222" spans="1:2" x14ac:dyDescent="0.2">
      <c r="A222" s="4" t="s">
        <v>4022</v>
      </c>
      <c r="B222" s="6" t="s">
        <v>4023</v>
      </c>
    </row>
    <row r="223" spans="1:2" x14ac:dyDescent="0.2">
      <c r="A223" s="4" t="s">
        <v>4024</v>
      </c>
      <c r="B223" s="6" t="s">
        <v>4025</v>
      </c>
    </row>
    <row r="224" spans="1:2" x14ac:dyDescent="0.2">
      <c r="A224" s="4" t="s">
        <v>4026</v>
      </c>
      <c r="B224" s="6" t="s">
        <v>4027</v>
      </c>
    </row>
    <row r="225" spans="1:2" x14ac:dyDescent="0.2">
      <c r="A225" s="4" t="s">
        <v>4028</v>
      </c>
      <c r="B225" s="6" t="s">
        <v>4029</v>
      </c>
    </row>
    <row r="226" spans="1:2" x14ac:dyDescent="0.2">
      <c r="A226" s="4" t="s">
        <v>4030</v>
      </c>
      <c r="B226" s="6" t="s">
        <v>4031</v>
      </c>
    </row>
    <row r="227" spans="1:2" x14ac:dyDescent="0.2">
      <c r="A227" s="4" t="s">
        <v>4032</v>
      </c>
      <c r="B227" s="6" t="s">
        <v>4033</v>
      </c>
    </row>
    <row r="228" spans="1:2" x14ac:dyDescent="0.2">
      <c r="A228" s="4" t="s">
        <v>4034</v>
      </c>
      <c r="B228" s="6" t="s">
        <v>4035</v>
      </c>
    </row>
    <row r="229" spans="1:2" x14ac:dyDescent="0.2">
      <c r="A229" s="4" t="s">
        <v>4036</v>
      </c>
      <c r="B229" s="6" t="s">
        <v>4037</v>
      </c>
    </row>
    <row r="230" spans="1:2" x14ac:dyDescent="0.2">
      <c r="A230" s="4" t="s">
        <v>4038</v>
      </c>
      <c r="B230" s="6" t="s">
        <v>4039</v>
      </c>
    </row>
    <row r="231" spans="1:2" x14ac:dyDescent="0.2">
      <c r="A231" s="4" t="s">
        <v>4040</v>
      </c>
      <c r="B231" s="6" t="s">
        <v>4041</v>
      </c>
    </row>
    <row r="232" spans="1:2" x14ac:dyDescent="0.2">
      <c r="A232" s="4" t="s">
        <v>4042</v>
      </c>
      <c r="B232" s="6" t="s">
        <v>4043</v>
      </c>
    </row>
    <row r="233" spans="1:2" x14ac:dyDescent="0.2">
      <c r="A233" s="4" t="s">
        <v>4044</v>
      </c>
      <c r="B233" s="6" t="s">
        <v>4045</v>
      </c>
    </row>
    <row r="234" spans="1:2" x14ac:dyDescent="0.2">
      <c r="A234" s="4" t="s">
        <v>4046</v>
      </c>
      <c r="B234" s="6" t="s">
        <v>4047</v>
      </c>
    </row>
    <row r="235" spans="1:2" x14ac:dyDescent="0.2">
      <c r="A235" s="4" t="s">
        <v>4048</v>
      </c>
      <c r="B235" s="6" t="s">
        <v>4049</v>
      </c>
    </row>
    <row r="236" spans="1:2" x14ac:dyDescent="0.2">
      <c r="A236" s="4" t="s">
        <v>4050</v>
      </c>
      <c r="B236" s="6" t="s">
        <v>4051</v>
      </c>
    </row>
    <row r="237" spans="1:2" x14ac:dyDescent="0.2">
      <c r="A237" s="4" t="s">
        <v>4052</v>
      </c>
      <c r="B237" s="6" t="s">
        <v>4053</v>
      </c>
    </row>
    <row r="238" spans="1:2" x14ac:dyDescent="0.2">
      <c r="A238" s="4" t="s">
        <v>4054</v>
      </c>
      <c r="B238" s="6" t="s">
        <v>4055</v>
      </c>
    </row>
    <row r="239" spans="1:2" x14ac:dyDescent="0.2">
      <c r="A239" s="4" t="s">
        <v>4056</v>
      </c>
      <c r="B239" s="6" t="s">
        <v>4057</v>
      </c>
    </row>
    <row r="240" spans="1:2" x14ac:dyDescent="0.2">
      <c r="A240" s="4" t="s">
        <v>4058</v>
      </c>
      <c r="B240" s="6" t="s">
        <v>4059</v>
      </c>
    </row>
    <row r="241" spans="1:6" x14ac:dyDescent="0.2">
      <c r="A241" s="4" t="s">
        <v>4060</v>
      </c>
      <c r="B241" s="6" t="s">
        <v>4061</v>
      </c>
    </row>
    <row r="242" spans="1:6" x14ac:dyDescent="0.2">
      <c r="A242" s="4" t="s">
        <v>4062</v>
      </c>
      <c r="B242" s="6" t="s">
        <v>4063</v>
      </c>
    </row>
    <row r="243" spans="1:6" x14ac:dyDescent="0.2">
      <c r="A243" s="6" t="s">
        <v>4064</v>
      </c>
      <c r="B243" s="6" t="s">
        <v>4065</v>
      </c>
    </row>
    <row r="244" spans="1:6" x14ac:dyDescent="0.2">
      <c r="A244" s="6" t="s">
        <v>4066</v>
      </c>
      <c r="B244" s="6" t="s">
        <v>4067</v>
      </c>
    </row>
    <row r="245" spans="1:6" x14ac:dyDescent="0.2">
      <c r="A245" s="6" t="s">
        <v>4068</v>
      </c>
      <c r="B245" s="6" t="s">
        <v>4069</v>
      </c>
      <c r="F245" s="1"/>
    </row>
    <row r="246" spans="1:6" x14ac:dyDescent="0.2">
      <c r="A246" s="6" t="s">
        <v>4070</v>
      </c>
      <c r="B246" s="6" t="s">
        <v>4071</v>
      </c>
      <c r="F246" s="1"/>
    </row>
    <row r="247" spans="1:6" x14ac:dyDescent="0.2">
      <c r="A247" s="6" t="s">
        <v>4072</v>
      </c>
      <c r="B247" s="6" t="s">
        <v>4073</v>
      </c>
      <c r="F247" s="1"/>
    </row>
    <row r="248" spans="1:6" x14ac:dyDescent="0.2">
      <c r="A248" s="6" t="s">
        <v>4074</v>
      </c>
      <c r="B248" s="6" t="s">
        <v>4075</v>
      </c>
    </row>
    <row r="249" spans="1:6" x14ac:dyDescent="0.2">
      <c r="A249" s="6" t="s">
        <v>4076</v>
      </c>
      <c r="B249" s="6" t="s">
        <v>4077</v>
      </c>
    </row>
    <row r="250" spans="1:6" x14ac:dyDescent="0.2">
      <c r="A250" s="6" t="s">
        <v>4078</v>
      </c>
      <c r="B250" s="6" t="s">
        <v>4079</v>
      </c>
    </row>
    <row r="251" spans="1:6" x14ac:dyDescent="0.2">
      <c r="A251" s="6" t="s">
        <v>4080</v>
      </c>
      <c r="B251" s="6" t="s">
        <v>4081</v>
      </c>
    </row>
    <row r="252" spans="1:6" x14ac:dyDescent="0.2">
      <c r="A252" s="6" t="s">
        <v>4082</v>
      </c>
      <c r="B252" s="6" t="s">
        <v>4083</v>
      </c>
    </row>
    <row r="253" spans="1:6" x14ac:dyDescent="0.2">
      <c r="A253" s="6" t="s">
        <v>4084</v>
      </c>
      <c r="B253" s="6" t="s">
        <v>4085</v>
      </c>
    </row>
    <row r="254" spans="1:6" x14ac:dyDescent="0.2">
      <c r="A254" s="6" t="s">
        <v>4086</v>
      </c>
      <c r="B254" s="6" t="s">
        <v>4087</v>
      </c>
    </row>
    <row r="255" spans="1:6" x14ac:dyDescent="0.2">
      <c r="A255" s="6" t="s">
        <v>4088</v>
      </c>
      <c r="B255" s="6" t="s">
        <v>4089</v>
      </c>
    </row>
    <row r="256" spans="1:6" x14ac:dyDescent="0.2">
      <c r="A256" s="6" t="s">
        <v>4090</v>
      </c>
      <c r="B256" s="6" t="s">
        <v>4091</v>
      </c>
    </row>
    <row r="257" spans="1:2" x14ac:dyDescent="0.2">
      <c r="A257" s="6" t="s">
        <v>4092</v>
      </c>
      <c r="B257" s="6" t="s">
        <v>4093</v>
      </c>
    </row>
    <row r="258" spans="1:2" x14ac:dyDescent="0.2">
      <c r="A258" s="6" t="s">
        <v>4094</v>
      </c>
      <c r="B258" s="6" t="s">
        <v>4095</v>
      </c>
    </row>
    <row r="259" spans="1:2" x14ac:dyDescent="0.2">
      <c r="A259" s="6" t="s">
        <v>4096</v>
      </c>
      <c r="B259" s="6" t="s">
        <v>4097</v>
      </c>
    </row>
    <row r="260" spans="1:2" x14ac:dyDescent="0.2">
      <c r="A260" s="6" t="s">
        <v>4098</v>
      </c>
      <c r="B260" s="6" t="s">
        <v>4099</v>
      </c>
    </row>
    <row r="261" spans="1:2" x14ac:dyDescent="0.2">
      <c r="A261" s="6" t="s">
        <v>4100</v>
      </c>
      <c r="B261" s="6" t="s">
        <v>4101</v>
      </c>
    </row>
    <row r="262" spans="1:2" x14ac:dyDescent="0.2">
      <c r="A262" s="6" t="s">
        <v>4102</v>
      </c>
      <c r="B262" s="6" t="s">
        <v>4103</v>
      </c>
    </row>
    <row r="263" spans="1:2" x14ac:dyDescent="0.2">
      <c r="A263" s="6" t="s">
        <v>4104</v>
      </c>
      <c r="B263" s="6" t="s">
        <v>4105</v>
      </c>
    </row>
    <row r="264" spans="1:2" x14ac:dyDescent="0.2">
      <c r="A264" s="6" t="s">
        <v>4106</v>
      </c>
      <c r="B264" s="6" t="s">
        <v>4107</v>
      </c>
    </row>
    <row r="265" spans="1:2" x14ac:dyDescent="0.2">
      <c r="A265" s="6" t="s">
        <v>4108</v>
      </c>
      <c r="B265" s="6" t="s">
        <v>4109</v>
      </c>
    </row>
    <row r="266" spans="1:2" x14ac:dyDescent="0.2">
      <c r="A266" s="6" t="s">
        <v>4110</v>
      </c>
      <c r="B266" s="6" t="s">
        <v>4111</v>
      </c>
    </row>
    <row r="267" spans="1:2" x14ac:dyDescent="0.2">
      <c r="A267" s="6" t="s">
        <v>4112</v>
      </c>
      <c r="B267" s="6" t="s">
        <v>4113</v>
      </c>
    </row>
    <row r="268" spans="1:2" x14ac:dyDescent="0.2">
      <c r="A268" s="6" t="s">
        <v>4114</v>
      </c>
      <c r="B268" s="6" t="s">
        <v>4115</v>
      </c>
    </row>
    <row r="269" spans="1:2" x14ac:dyDescent="0.2">
      <c r="A269" s="6" t="s">
        <v>4116</v>
      </c>
      <c r="B269" s="6" t="s">
        <v>4117</v>
      </c>
    </row>
    <row r="270" spans="1:2" x14ac:dyDescent="0.2">
      <c r="A270" s="6" t="s">
        <v>4118</v>
      </c>
      <c r="B270" s="6" t="s">
        <v>4119</v>
      </c>
    </row>
    <row r="271" spans="1:2" x14ac:dyDescent="0.2">
      <c r="A271" s="6" t="s">
        <v>4120</v>
      </c>
      <c r="B271" s="6" t="s">
        <v>4121</v>
      </c>
    </row>
    <row r="272" spans="1:2" x14ac:dyDescent="0.2">
      <c r="A272" s="6" t="s">
        <v>4122</v>
      </c>
      <c r="B272" s="6" t="s">
        <v>4123</v>
      </c>
    </row>
    <row r="273" spans="1:2" x14ac:dyDescent="0.2">
      <c r="A273" s="6" t="s">
        <v>4124</v>
      </c>
      <c r="B273" s="6" t="s">
        <v>4125</v>
      </c>
    </row>
    <row r="274" spans="1:2" x14ac:dyDescent="0.2">
      <c r="A274" s="6" t="s">
        <v>4126</v>
      </c>
      <c r="B274" s="6" t="s">
        <v>4127</v>
      </c>
    </row>
    <row r="275" spans="1:2" x14ac:dyDescent="0.2">
      <c r="A275" s="6" t="s">
        <v>4128</v>
      </c>
      <c r="B275" s="6" t="s">
        <v>4129</v>
      </c>
    </row>
    <row r="276" spans="1:2" x14ac:dyDescent="0.2">
      <c r="A276" s="6" t="s">
        <v>4130</v>
      </c>
      <c r="B276" s="6" t="s">
        <v>4131</v>
      </c>
    </row>
    <row r="277" spans="1:2" x14ac:dyDescent="0.2">
      <c r="A277" s="6" t="s">
        <v>4132</v>
      </c>
      <c r="B277" s="6" t="s">
        <v>4133</v>
      </c>
    </row>
    <row r="278" spans="1:2" x14ac:dyDescent="0.2">
      <c r="A278" s="6" t="s">
        <v>4134</v>
      </c>
      <c r="B278" s="6" t="s">
        <v>4135</v>
      </c>
    </row>
    <row r="279" spans="1:2" x14ac:dyDescent="0.2">
      <c r="A279" s="6" t="s">
        <v>4136</v>
      </c>
      <c r="B279" s="6" t="s">
        <v>4137</v>
      </c>
    </row>
    <row r="280" spans="1:2" x14ac:dyDescent="0.2">
      <c r="A280" s="6" t="s">
        <v>4138</v>
      </c>
      <c r="B280" s="6" t="s">
        <v>4139</v>
      </c>
    </row>
    <row r="281" spans="1:2" x14ac:dyDescent="0.2">
      <c r="A281" s="6" t="s">
        <v>4140</v>
      </c>
      <c r="B281" s="6" t="s">
        <v>4141</v>
      </c>
    </row>
    <row r="282" spans="1:2" x14ac:dyDescent="0.2">
      <c r="A282" s="6" t="s">
        <v>4142</v>
      </c>
      <c r="B282" s="6" t="s">
        <v>4143</v>
      </c>
    </row>
    <row r="283" spans="1:2" x14ac:dyDescent="0.2">
      <c r="A283" s="6" t="s">
        <v>4144</v>
      </c>
      <c r="B283" s="6" t="s">
        <v>4145</v>
      </c>
    </row>
    <row r="284" spans="1:2" x14ac:dyDescent="0.2">
      <c r="A284" s="6" t="s">
        <v>4146</v>
      </c>
      <c r="B284" s="6" t="s">
        <v>4147</v>
      </c>
    </row>
    <row r="285" spans="1:2" x14ac:dyDescent="0.2">
      <c r="A285" s="6" t="s">
        <v>4148</v>
      </c>
      <c r="B285" s="6" t="s">
        <v>4149</v>
      </c>
    </row>
    <row r="286" spans="1:2" x14ac:dyDescent="0.2">
      <c r="A286" s="6" t="s">
        <v>4150</v>
      </c>
      <c r="B286" s="6" t="s">
        <v>4151</v>
      </c>
    </row>
    <row r="287" spans="1:2" x14ac:dyDescent="0.2">
      <c r="A287" s="6" t="s">
        <v>4152</v>
      </c>
      <c r="B287" s="6" t="s">
        <v>4153</v>
      </c>
    </row>
    <row r="288" spans="1:2" x14ac:dyDescent="0.2">
      <c r="A288" s="6" t="s">
        <v>4154</v>
      </c>
      <c r="B288" s="6" t="s">
        <v>4155</v>
      </c>
    </row>
    <row r="289" spans="1:2" x14ac:dyDescent="0.2">
      <c r="A289" s="6" t="s">
        <v>4156</v>
      </c>
      <c r="B289" s="6" t="s">
        <v>4157</v>
      </c>
    </row>
    <row r="290" spans="1:2" x14ac:dyDescent="0.2">
      <c r="A290" s="6" t="s">
        <v>4158</v>
      </c>
      <c r="B290" s="6" t="s">
        <v>4159</v>
      </c>
    </row>
    <row r="291" spans="1:2" x14ac:dyDescent="0.2">
      <c r="A291" s="6" t="s">
        <v>4160</v>
      </c>
      <c r="B291" s="6" t="s">
        <v>4161</v>
      </c>
    </row>
    <row r="292" spans="1:2" x14ac:dyDescent="0.2">
      <c r="A292" s="6" t="s">
        <v>4162</v>
      </c>
      <c r="B292" s="6" t="s">
        <v>4163</v>
      </c>
    </row>
    <row r="293" spans="1:2" x14ac:dyDescent="0.2">
      <c r="A293" s="6" t="s">
        <v>4164</v>
      </c>
      <c r="B293" s="6" t="s">
        <v>4165</v>
      </c>
    </row>
    <row r="294" spans="1:2" x14ac:dyDescent="0.2">
      <c r="A294" s="6" t="s">
        <v>4166</v>
      </c>
      <c r="B294" s="6" t="s">
        <v>4167</v>
      </c>
    </row>
    <row r="295" spans="1:2" x14ac:dyDescent="0.2">
      <c r="A295" s="6" t="s">
        <v>4168</v>
      </c>
      <c r="B295" s="6" t="s">
        <v>4169</v>
      </c>
    </row>
    <row r="296" spans="1:2" x14ac:dyDescent="0.2">
      <c r="A296" s="6" t="s">
        <v>4170</v>
      </c>
      <c r="B296" s="6" t="s">
        <v>4171</v>
      </c>
    </row>
    <row r="297" spans="1:2" x14ac:dyDescent="0.2">
      <c r="A297" s="6" t="s">
        <v>4172</v>
      </c>
      <c r="B297" s="6" t="s">
        <v>4173</v>
      </c>
    </row>
    <row r="298" spans="1:2" x14ac:dyDescent="0.2">
      <c r="A298" s="6" t="s">
        <v>4174</v>
      </c>
      <c r="B298" s="6" t="s">
        <v>4175</v>
      </c>
    </row>
    <row r="299" spans="1:2" x14ac:dyDescent="0.2">
      <c r="A299" s="6" t="s">
        <v>4176</v>
      </c>
      <c r="B299" s="6" t="s">
        <v>4177</v>
      </c>
    </row>
    <row r="300" spans="1:2" x14ac:dyDescent="0.2">
      <c r="A300" s="6" t="s">
        <v>4178</v>
      </c>
      <c r="B300" s="6" t="s">
        <v>4179</v>
      </c>
    </row>
    <row r="301" spans="1:2" x14ac:dyDescent="0.2">
      <c r="A301" s="6" t="s">
        <v>4180</v>
      </c>
      <c r="B301" s="6" t="s">
        <v>4181</v>
      </c>
    </row>
    <row r="302" spans="1:2" x14ac:dyDescent="0.2">
      <c r="A302" s="6" t="s">
        <v>4182</v>
      </c>
      <c r="B302" s="6" t="s">
        <v>4183</v>
      </c>
    </row>
    <row r="303" spans="1:2" x14ac:dyDescent="0.2">
      <c r="A303" s="6" t="s">
        <v>4184</v>
      </c>
      <c r="B303" s="6" t="s">
        <v>4185</v>
      </c>
    </row>
    <row r="304" spans="1:2" x14ac:dyDescent="0.2">
      <c r="A304" s="6" t="s">
        <v>4186</v>
      </c>
      <c r="B304" s="6" t="s">
        <v>4187</v>
      </c>
    </row>
    <row r="305" spans="1:2" x14ac:dyDescent="0.2">
      <c r="A305" s="6" t="s">
        <v>4188</v>
      </c>
      <c r="B305" s="6" t="s">
        <v>4189</v>
      </c>
    </row>
    <row r="306" spans="1:2" x14ac:dyDescent="0.2">
      <c r="A306" s="6" t="s">
        <v>4190</v>
      </c>
      <c r="B306" s="6" t="s">
        <v>4191</v>
      </c>
    </row>
    <row r="307" spans="1:2" x14ac:dyDescent="0.2">
      <c r="A307" s="6" t="s">
        <v>4192</v>
      </c>
      <c r="B307" s="6" t="s">
        <v>4193</v>
      </c>
    </row>
    <row r="308" spans="1:2" x14ac:dyDescent="0.2">
      <c r="A308" s="6" t="s">
        <v>4194</v>
      </c>
      <c r="B308" s="6" t="s">
        <v>4195</v>
      </c>
    </row>
    <row r="309" spans="1:2" x14ac:dyDescent="0.2">
      <c r="A309" s="6" t="s">
        <v>4196</v>
      </c>
      <c r="B309" s="6" t="s">
        <v>4197</v>
      </c>
    </row>
    <row r="310" spans="1:2" x14ac:dyDescent="0.2">
      <c r="A310" s="6" t="s">
        <v>4198</v>
      </c>
      <c r="B310" s="6" t="s">
        <v>4199</v>
      </c>
    </row>
    <row r="311" spans="1:2" x14ac:dyDescent="0.2">
      <c r="A311" s="6">
        <v>201</v>
      </c>
      <c r="B311" s="6" t="s">
        <v>4200</v>
      </c>
    </row>
    <row r="312" spans="1:2" x14ac:dyDescent="0.2">
      <c r="A312" s="6" t="s">
        <v>4201</v>
      </c>
      <c r="B312" s="6" t="s">
        <v>4202</v>
      </c>
    </row>
    <row r="313" spans="1:2" x14ac:dyDescent="0.2">
      <c r="A313" s="6" t="s">
        <v>4203</v>
      </c>
      <c r="B313" s="6" t="s">
        <v>4204</v>
      </c>
    </row>
    <row r="314" spans="1:2" x14ac:dyDescent="0.2">
      <c r="A314" s="6" t="s">
        <v>4205</v>
      </c>
      <c r="B314" s="6" t="s">
        <v>4206</v>
      </c>
    </row>
    <row r="315" spans="1:2" x14ac:dyDescent="0.2">
      <c r="A315" s="6" t="s">
        <v>4207</v>
      </c>
      <c r="B315" s="6" t="s">
        <v>4208</v>
      </c>
    </row>
    <row r="316" spans="1:2" x14ac:dyDescent="0.2">
      <c r="A316" s="6" t="s">
        <v>4209</v>
      </c>
      <c r="B316" s="6" t="s">
        <v>4132</v>
      </c>
    </row>
    <row r="317" spans="1:2" x14ac:dyDescent="0.2">
      <c r="A317" s="6" t="s">
        <v>4210</v>
      </c>
      <c r="B317" s="6" t="s">
        <v>4211</v>
      </c>
    </row>
    <row r="318" spans="1:2" x14ac:dyDescent="0.2">
      <c r="A318" s="6" t="s">
        <v>4212</v>
      </c>
      <c r="B318" s="6" t="s">
        <v>4213</v>
      </c>
    </row>
    <row r="319" spans="1:2" x14ac:dyDescent="0.2">
      <c r="A319" s="6" t="s">
        <v>4214</v>
      </c>
      <c r="B319" s="6" t="s">
        <v>4215</v>
      </c>
    </row>
    <row r="320" spans="1:2" x14ac:dyDescent="0.2">
      <c r="A320" s="6" t="s">
        <v>4216</v>
      </c>
    </row>
    <row r="321" spans="1:1" x14ac:dyDescent="0.2">
      <c r="A321" s="6" t="s">
        <v>4217</v>
      </c>
    </row>
    <row r="322" spans="1:1" x14ac:dyDescent="0.2">
      <c r="A322" s="6" t="s">
        <v>4218</v>
      </c>
    </row>
    <row r="323" spans="1:1" x14ac:dyDescent="0.2">
      <c r="A323" s="6" t="s">
        <v>4219</v>
      </c>
    </row>
    <row r="324" spans="1:1" x14ac:dyDescent="0.2">
      <c r="A324" s="6" t="s">
        <v>4220</v>
      </c>
    </row>
    <row r="325" spans="1:1" x14ac:dyDescent="0.2">
      <c r="A325" s="6" t="s">
        <v>4221</v>
      </c>
    </row>
    <row r="326" spans="1:1" x14ac:dyDescent="0.2">
      <c r="A326" s="6" t="s">
        <v>4222</v>
      </c>
    </row>
    <row r="327" spans="1:1" x14ac:dyDescent="0.2">
      <c r="A327" s="6" t="s">
        <v>4223</v>
      </c>
    </row>
    <row r="328" spans="1:1" x14ac:dyDescent="0.2">
      <c r="A328" s="6" t="s">
        <v>4224</v>
      </c>
    </row>
    <row r="329" spans="1:1" x14ac:dyDescent="0.2">
      <c r="A329" s="6" t="s">
        <v>4225</v>
      </c>
    </row>
    <row r="330" spans="1:1" x14ac:dyDescent="0.2">
      <c r="A330" s="6" t="s">
        <v>4226</v>
      </c>
    </row>
    <row r="331" spans="1:1" x14ac:dyDescent="0.2">
      <c r="A331" s="6" t="s">
        <v>4227</v>
      </c>
    </row>
    <row r="332" spans="1:1" x14ac:dyDescent="0.2">
      <c r="A332" s="6" t="s">
        <v>4228</v>
      </c>
    </row>
    <row r="333" spans="1:1" x14ac:dyDescent="0.2">
      <c r="A333" s="6" t="s">
        <v>4229</v>
      </c>
    </row>
    <row r="334" spans="1:1" x14ac:dyDescent="0.2">
      <c r="A334" s="6" t="s">
        <v>4230</v>
      </c>
    </row>
    <row r="335" spans="1:1" x14ac:dyDescent="0.2">
      <c r="A335" s="6" t="s">
        <v>4231</v>
      </c>
    </row>
    <row r="336" spans="1:1" x14ac:dyDescent="0.2">
      <c r="A336" s="6" t="s">
        <v>4232</v>
      </c>
    </row>
    <row r="337" spans="1:6" x14ac:dyDescent="0.2">
      <c r="A337" s="6" t="s">
        <v>4233</v>
      </c>
    </row>
    <row r="338" spans="1:6" x14ac:dyDescent="0.2">
      <c r="A338" s="6" t="s">
        <v>4234</v>
      </c>
    </row>
    <row r="339" spans="1:6" x14ac:dyDescent="0.2">
      <c r="A339" s="6" t="s">
        <v>4235</v>
      </c>
    </row>
    <row r="340" spans="1:6" x14ac:dyDescent="0.2">
      <c r="A340" s="6" t="s">
        <v>4236</v>
      </c>
    </row>
    <row r="341" spans="1:6" x14ac:dyDescent="0.2">
      <c r="A341" s="6" t="s">
        <v>4237</v>
      </c>
    </row>
    <row r="342" spans="1:6" x14ac:dyDescent="0.2">
      <c r="A342" s="6" t="s">
        <v>4238</v>
      </c>
    </row>
    <row r="343" spans="1:6" x14ac:dyDescent="0.2">
      <c r="A343" s="6" t="s">
        <v>4239</v>
      </c>
    </row>
    <row r="344" spans="1:6" x14ac:dyDescent="0.2">
      <c r="A344" s="6" t="s">
        <v>4240</v>
      </c>
    </row>
    <row r="350" spans="1:6" x14ac:dyDescent="0.2">
      <c r="F35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DA04F-A358-124F-8587-B3353EBC81DF}">
  <dimension ref="A1:O86"/>
  <sheetViews>
    <sheetView workbookViewId="0">
      <selection activeCell="J32" sqref="J32"/>
    </sheetView>
  </sheetViews>
  <sheetFormatPr baseColWidth="10" defaultRowHeight="16" x14ac:dyDescent="0.2"/>
  <cols>
    <col min="1" max="1" width="18" bestFit="1" customWidth="1"/>
  </cols>
  <sheetData>
    <row r="1" spans="1:15" x14ac:dyDescent="0.2">
      <c r="A1" s="13"/>
      <c r="B1" s="154" t="s">
        <v>1493</v>
      </c>
      <c r="C1" s="154"/>
      <c r="D1" s="154"/>
      <c r="E1" s="154" t="s">
        <v>787</v>
      </c>
      <c r="F1" s="154"/>
      <c r="G1" s="154"/>
      <c r="H1" s="154" t="s">
        <v>1494</v>
      </c>
      <c r="I1" s="154"/>
      <c r="J1" s="154"/>
    </row>
    <row r="2" spans="1:15" x14ac:dyDescent="0.2">
      <c r="A2" s="13"/>
      <c r="B2" s="13" t="s">
        <v>3</v>
      </c>
      <c r="C2" s="13" t="s">
        <v>4</v>
      </c>
      <c r="D2" s="13" t="s">
        <v>5</v>
      </c>
      <c r="E2" s="13" t="s">
        <v>3</v>
      </c>
      <c r="F2" s="13" t="s">
        <v>4</v>
      </c>
      <c r="G2" s="13" t="s">
        <v>5</v>
      </c>
      <c r="H2" s="13" t="s">
        <v>3</v>
      </c>
      <c r="I2" s="13" t="s">
        <v>4</v>
      </c>
      <c r="J2" s="13" t="s">
        <v>5</v>
      </c>
    </row>
    <row r="3" spans="1:15" x14ac:dyDescent="0.2">
      <c r="A3" s="14" t="s">
        <v>1</v>
      </c>
      <c r="B3" s="1">
        <v>105071.666</v>
      </c>
      <c r="C3" s="1">
        <v>117672.98299999999</v>
      </c>
      <c r="D3" s="1">
        <v>42462.843000000001</v>
      </c>
      <c r="E3" s="1">
        <v>154.17996199999999</v>
      </c>
      <c r="F3" s="1">
        <v>102.44888</v>
      </c>
      <c r="G3" s="1">
        <v>87.312010799999996</v>
      </c>
      <c r="H3" s="1">
        <v>97.179385199999999</v>
      </c>
      <c r="I3" s="1">
        <v>91.160589799999997</v>
      </c>
      <c r="J3" s="1">
        <v>67.990778300000002</v>
      </c>
    </row>
    <row r="4" spans="1:15" x14ac:dyDescent="0.2">
      <c r="A4" s="14" t="s">
        <v>2</v>
      </c>
      <c r="B4" s="1">
        <v>53063.145700000001</v>
      </c>
      <c r="C4" s="1">
        <v>56803.786500000002</v>
      </c>
      <c r="D4" s="1">
        <v>25210.672900000001</v>
      </c>
      <c r="E4" s="1">
        <v>243.37418500000001</v>
      </c>
      <c r="F4" s="1">
        <v>102.924362</v>
      </c>
      <c r="G4" s="1">
        <v>91.019179199999996</v>
      </c>
      <c r="H4" s="1">
        <v>51.104961799999998</v>
      </c>
      <c r="I4" s="1">
        <v>66.338237100000001</v>
      </c>
      <c r="J4" s="1">
        <v>73.799403699999999</v>
      </c>
    </row>
    <row r="5" spans="1:15" x14ac:dyDescent="0.2">
      <c r="A5" s="12"/>
      <c r="B5" s="1"/>
      <c r="C5" s="1"/>
      <c r="D5" s="1"/>
      <c r="E5" s="1"/>
      <c r="F5" s="1"/>
      <c r="G5" s="1"/>
      <c r="H5" s="1"/>
      <c r="I5" s="1"/>
      <c r="J5" s="1"/>
    </row>
    <row r="6" spans="1:15" ht="17" thickBot="1" x14ac:dyDescent="0.25">
      <c r="A6" s="12"/>
      <c r="B6" s="1"/>
      <c r="C6" s="1"/>
      <c r="D6" s="1"/>
      <c r="E6" s="1"/>
      <c r="F6" s="1"/>
      <c r="G6" s="1"/>
      <c r="H6" s="1"/>
      <c r="I6" s="1"/>
      <c r="J6" s="1"/>
    </row>
    <row r="7" spans="1:15" x14ac:dyDescent="0.2">
      <c r="A7" s="78" t="s">
        <v>3</v>
      </c>
      <c r="B7" s="73"/>
      <c r="C7" s="73"/>
      <c r="D7" s="73"/>
      <c r="E7" s="73"/>
      <c r="F7" s="73"/>
      <c r="G7" s="73"/>
      <c r="H7" s="73"/>
      <c r="I7" s="73"/>
      <c r="J7" s="73"/>
      <c r="K7" s="84"/>
      <c r="L7" s="84"/>
      <c r="M7" s="84"/>
      <c r="N7" s="84"/>
      <c r="O7" s="80"/>
    </row>
    <row r="8" spans="1:15" ht="17" thickBot="1" x14ac:dyDescent="0.25">
      <c r="A8" s="74" t="s">
        <v>5364</v>
      </c>
      <c r="B8" s="1"/>
      <c r="C8" s="1"/>
      <c r="D8" s="1"/>
      <c r="E8" s="1"/>
      <c r="F8" s="1"/>
      <c r="G8" s="1"/>
      <c r="H8" s="1"/>
      <c r="I8" s="1"/>
      <c r="J8" s="1"/>
      <c r="K8" s="11"/>
      <c r="L8" s="11"/>
      <c r="M8" s="11"/>
      <c r="N8" s="11"/>
      <c r="O8" s="81"/>
    </row>
    <row r="9" spans="1:15" x14ac:dyDescent="0.2">
      <c r="A9" s="85" t="s">
        <v>5344</v>
      </c>
      <c r="B9" s="11" t="s">
        <v>5346</v>
      </c>
      <c r="C9" s="86" t="s">
        <v>5353</v>
      </c>
      <c r="D9" s="1"/>
      <c r="E9" s="87" t="s">
        <v>5366</v>
      </c>
      <c r="F9" s="88"/>
      <c r="G9" s="89" t="s">
        <v>5367</v>
      </c>
      <c r="H9" s="89" t="s">
        <v>5368</v>
      </c>
      <c r="I9" s="90" t="s">
        <v>5369</v>
      </c>
      <c r="J9" s="87" t="s">
        <v>5366</v>
      </c>
      <c r="K9" s="88"/>
      <c r="L9" s="89" t="s">
        <v>5367</v>
      </c>
      <c r="M9" s="89" t="s">
        <v>5368</v>
      </c>
      <c r="N9" s="90" t="s">
        <v>5369</v>
      </c>
      <c r="O9" s="81"/>
    </row>
    <row r="10" spans="1:15" x14ac:dyDescent="0.2">
      <c r="A10" s="85" t="s">
        <v>5345</v>
      </c>
      <c r="B10" s="86" t="s">
        <v>5357</v>
      </c>
      <c r="C10" s="86">
        <v>4266345.0778209995</v>
      </c>
      <c r="D10" s="1"/>
      <c r="E10" s="91" t="s">
        <v>5370</v>
      </c>
      <c r="F10" s="92" t="s">
        <v>1493</v>
      </c>
      <c r="G10" s="11">
        <v>-1.2570884473869215E-3</v>
      </c>
      <c r="H10" s="11">
        <v>1.1313323648177995</v>
      </c>
      <c r="I10" s="93">
        <v>0.42515801929746644</v>
      </c>
      <c r="J10" s="91" t="s">
        <v>5371</v>
      </c>
      <c r="K10" s="92" t="s">
        <v>1493</v>
      </c>
      <c r="L10" s="11">
        <v>-4.2797990239764614E-3</v>
      </c>
      <c r="M10" s="11">
        <v>4.6863675479962277</v>
      </c>
      <c r="N10" s="93">
        <v>2.5128886456567368</v>
      </c>
      <c r="O10" s="81"/>
    </row>
    <row r="11" spans="1:15" x14ac:dyDescent="0.2">
      <c r="A11" s="85" t="s">
        <v>5345</v>
      </c>
      <c r="B11" s="86" t="s">
        <v>5356</v>
      </c>
      <c r="C11" s="86">
        <v>8454772.3774319999</v>
      </c>
      <c r="D11" s="1"/>
      <c r="E11" s="85"/>
      <c r="F11" s="92" t="s">
        <v>1494</v>
      </c>
      <c r="G11" s="11">
        <v>0.1834772097843872</v>
      </c>
      <c r="H11" s="11">
        <v>0.17830202449685187</v>
      </c>
      <c r="I11" s="93">
        <v>9.3765957966981478E-2</v>
      </c>
      <c r="J11" s="85"/>
      <c r="K11" s="92" t="s">
        <v>787</v>
      </c>
      <c r="L11" s="11">
        <v>0.52228454526444179</v>
      </c>
      <c r="M11" s="11">
        <v>0.80525811083571841</v>
      </c>
      <c r="N11" s="93">
        <v>1.2711057567794763</v>
      </c>
      <c r="O11" s="81"/>
    </row>
    <row r="12" spans="1:15" ht="17" thickBot="1" x14ac:dyDescent="0.25">
      <c r="A12" s="85" t="s">
        <v>5345</v>
      </c>
      <c r="B12" s="86" t="s">
        <v>5377</v>
      </c>
      <c r="C12" s="86">
        <v>9510424.5291830003</v>
      </c>
      <c r="D12" s="11"/>
      <c r="E12" s="94"/>
      <c r="F12" s="95" t="s">
        <v>5372</v>
      </c>
      <c r="G12" s="96">
        <v>1</v>
      </c>
      <c r="H12" s="96">
        <v>1</v>
      </c>
      <c r="I12" s="97">
        <v>1</v>
      </c>
      <c r="J12" s="94"/>
      <c r="K12" s="95" t="s">
        <v>5372</v>
      </c>
      <c r="L12" s="96">
        <v>1</v>
      </c>
      <c r="M12" s="96">
        <v>1</v>
      </c>
      <c r="N12" s="97">
        <v>1</v>
      </c>
      <c r="O12" s="81"/>
    </row>
    <row r="13" spans="1:15" x14ac:dyDescent="0.2">
      <c r="A13" s="85" t="s">
        <v>5345</v>
      </c>
      <c r="B13" s="86" t="s">
        <v>5348</v>
      </c>
      <c r="C13" s="86">
        <v>53645816.163603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81"/>
    </row>
    <row r="14" spans="1:15" ht="17" thickBot="1" x14ac:dyDescent="0.25">
      <c r="A14" s="85" t="s">
        <v>5345</v>
      </c>
      <c r="B14" s="86" t="s">
        <v>5349</v>
      </c>
      <c r="C14" s="86">
        <v>19344662.628676001</v>
      </c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81"/>
    </row>
    <row r="15" spans="1:15" x14ac:dyDescent="0.2">
      <c r="A15" s="85" t="s">
        <v>5345</v>
      </c>
      <c r="B15" s="86" t="s">
        <v>5354</v>
      </c>
      <c r="C15" s="86">
        <v>-65160.380514999997</v>
      </c>
      <c r="D15" s="11"/>
      <c r="E15" s="92" t="s">
        <v>5373</v>
      </c>
      <c r="F15" s="98"/>
      <c r="G15" s="89" t="s">
        <v>5374</v>
      </c>
      <c r="H15" s="89" t="s">
        <v>5368</v>
      </c>
      <c r="I15" s="90" t="s">
        <v>5369</v>
      </c>
      <c r="J15" s="11"/>
      <c r="K15" s="11"/>
      <c r="L15" s="11"/>
      <c r="M15" s="11"/>
      <c r="N15" s="11"/>
      <c r="O15" s="81"/>
    </row>
    <row r="16" spans="1:15" x14ac:dyDescent="0.2">
      <c r="A16" s="85" t="s">
        <v>5345</v>
      </c>
      <c r="B16" s="86" t="s">
        <v>5350</v>
      </c>
      <c r="C16" s="86">
        <v>47418263.484614998</v>
      </c>
      <c r="D16" s="11"/>
      <c r="E16" s="11"/>
      <c r="F16" s="99" t="s">
        <v>1493</v>
      </c>
      <c r="G16" s="11">
        <v>-2.7684437356816916E-3</v>
      </c>
      <c r="H16" s="11">
        <v>2.9088499564070136</v>
      </c>
      <c r="I16" s="93">
        <v>1.4690233324771016</v>
      </c>
      <c r="J16" s="11"/>
      <c r="K16" s="11"/>
      <c r="L16" s="11"/>
      <c r="M16" s="11"/>
      <c r="N16" s="11"/>
      <c r="O16" s="81"/>
    </row>
    <row r="17" spans="1:15" x14ac:dyDescent="0.2">
      <c r="A17" s="85" t="s">
        <v>5345</v>
      </c>
      <c r="B17" s="86" t="s">
        <v>5351</v>
      </c>
      <c r="C17" s="86">
        <v>45499935.907692</v>
      </c>
      <c r="D17" s="11"/>
      <c r="E17" s="11"/>
      <c r="F17" s="99" t="s">
        <v>787</v>
      </c>
      <c r="G17" s="11">
        <v>0.52228454526444179</v>
      </c>
      <c r="H17" s="11">
        <v>0.80525811083571841</v>
      </c>
      <c r="I17" s="93">
        <v>1.2711057567794763</v>
      </c>
      <c r="J17" s="11"/>
      <c r="K17" s="11"/>
      <c r="L17" s="11"/>
      <c r="M17" s="11"/>
      <c r="N17" s="11"/>
      <c r="O17" s="81"/>
    </row>
    <row r="18" spans="1:15" x14ac:dyDescent="0.2">
      <c r="A18" s="85" t="s">
        <v>5345</v>
      </c>
      <c r="B18" s="86" t="s">
        <v>5378</v>
      </c>
      <c r="C18" s="86">
        <v>51834364.280768998</v>
      </c>
      <c r="D18" s="11"/>
      <c r="E18" s="11"/>
      <c r="F18" s="99" t="s">
        <v>1494</v>
      </c>
      <c r="G18" s="11">
        <v>0.1834772097843872</v>
      </c>
      <c r="H18" s="11">
        <v>0.17830202449685187</v>
      </c>
      <c r="I18" s="93">
        <v>9.3765957966981478E-2</v>
      </c>
      <c r="J18" s="11"/>
      <c r="K18" s="11"/>
      <c r="L18" s="11"/>
      <c r="M18" s="11"/>
      <c r="N18" s="11"/>
      <c r="O18" s="81"/>
    </row>
    <row r="19" spans="1:15" ht="17" thickBot="1" x14ac:dyDescent="0.25">
      <c r="A19" s="85"/>
      <c r="B19" s="11"/>
      <c r="C19" s="11"/>
      <c r="D19" s="11"/>
      <c r="E19" s="11"/>
      <c r="F19" s="100" t="s">
        <v>5375</v>
      </c>
      <c r="G19" s="96">
        <v>1</v>
      </c>
      <c r="H19" s="96">
        <v>1</v>
      </c>
      <c r="I19" s="97">
        <v>1</v>
      </c>
      <c r="J19" s="11"/>
      <c r="K19" s="11"/>
      <c r="L19" s="11"/>
      <c r="M19" s="11"/>
      <c r="N19" s="11"/>
      <c r="O19" s="81"/>
    </row>
    <row r="20" spans="1:15" ht="17" thickBot="1" x14ac:dyDescent="0.25">
      <c r="A20" s="85" t="s">
        <v>5365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81"/>
    </row>
    <row r="21" spans="1:15" x14ac:dyDescent="0.2">
      <c r="A21" s="85" t="s">
        <v>5344</v>
      </c>
      <c r="B21" s="86" t="s">
        <v>5346</v>
      </c>
      <c r="C21" s="86" t="s">
        <v>5353</v>
      </c>
      <c r="D21" s="11"/>
      <c r="E21" s="155" t="s">
        <v>5376</v>
      </c>
      <c r="F21" s="101"/>
      <c r="G21" s="89" t="s">
        <v>5368</v>
      </c>
      <c r="H21" s="90" t="s">
        <v>5369</v>
      </c>
      <c r="I21" s="11"/>
      <c r="J21" s="11"/>
      <c r="K21" s="11"/>
      <c r="L21" s="11"/>
      <c r="M21" s="11"/>
      <c r="N21" s="11"/>
      <c r="O21" s="81"/>
    </row>
    <row r="22" spans="1:15" x14ac:dyDescent="0.2">
      <c r="A22" s="85" t="s">
        <v>5345</v>
      </c>
      <c r="B22" s="86" t="s">
        <v>5348</v>
      </c>
      <c r="C22" s="86">
        <v>67919115.915441006</v>
      </c>
      <c r="D22" s="11"/>
      <c r="E22" s="155"/>
      <c r="F22" s="99" t="s">
        <v>1493</v>
      </c>
      <c r="G22" s="11">
        <v>105071.66603805833</v>
      </c>
      <c r="H22" s="93">
        <v>53063.145677958833</v>
      </c>
      <c r="I22" s="11"/>
      <c r="J22" s="11"/>
      <c r="K22" s="11"/>
      <c r="L22" s="11"/>
      <c r="M22" s="11"/>
      <c r="N22" s="11"/>
      <c r="O22" s="81"/>
    </row>
    <row r="23" spans="1:15" x14ac:dyDescent="0.2">
      <c r="A23" s="85" t="s">
        <v>5345</v>
      </c>
      <c r="B23" s="86" t="s">
        <v>5349</v>
      </c>
      <c r="C23" s="86">
        <v>30028402.705882002</v>
      </c>
      <c r="D23" s="11"/>
      <c r="E23" s="11"/>
      <c r="F23" s="99" t="s">
        <v>787</v>
      </c>
      <c r="G23" s="11">
        <v>154.17996150508381</v>
      </c>
      <c r="H23" s="93">
        <v>243.37418526062135</v>
      </c>
      <c r="I23" s="11"/>
      <c r="J23" s="11"/>
      <c r="K23" s="11"/>
      <c r="L23" s="11"/>
      <c r="M23" s="11"/>
      <c r="N23" s="11"/>
      <c r="O23" s="81"/>
    </row>
    <row r="24" spans="1:15" ht="17" thickBot="1" x14ac:dyDescent="0.25">
      <c r="A24" s="85" t="s">
        <v>5345</v>
      </c>
      <c r="B24" s="86" t="s">
        <v>5354</v>
      </c>
      <c r="C24" s="86">
        <v>-107626.19485299999</v>
      </c>
      <c r="D24" s="11"/>
      <c r="E24" s="11"/>
      <c r="F24" s="100" t="s">
        <v>1494</v>
      </c>
      <c r="G24" s="96">
        <v>97.179385225218468</v>
      </c>
      <c r="H24" s="97">
        <v>51.104961797255541</v>
      </c>
      <c r="I24" s="11"/>
      <c r="J24" s="11"/>
      <c r="K24" s="11"/>
      <c r="L24" s="11"/>
      <c r="M24" s="11"/>
      <c r="N24" s="11"/>
      <c r="O24" s="81"/>
    </row>
    <row r="25" spans="1:15" x14ac:dyDescent="0.2">
      <c r="A25" s="85" t="s">
        <v>5345</v>
      </c>
      <c r="B25" s="86" t="s">
        <v>5379</v>
      </c>
      <c r="C25" s="86">
        <v>14492912.734615</v>
      </c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81"/>
    </row>
    <row r="26" spans="1:15" x14ac:dyDescent="0.2">
      <c r="A26" s="85" t="s">
        <v>5345</v>
      </c>
      <c r="B26" s="86" t="s">
        <v>5380</v>
      </c>
      <c r="C26" s="86">
        <v>11949754.621153999</v>
      </c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81"/>
    </row>
    <row r="27" spans="1:15" x14ac:dyDescent="0.2">
      <c r="A27" s="85" t="s">
        <v>5345</v>
      </c>
      <c r="B27" s="86" t="s">
        <v>5381</v>
      </c>
      <c r="C27" s="86">
        <v>25147488.059615001</v>
      </c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81"/>
    </row>
    <row r="28" spans="1:15" x14ac:dyDescent="0.2">
      <c r="A28" s="85" t="s">
        <v>5345</v>
      </c>
      <c r="B28" s="86" t="s">
        <v>5360</v>
      </c>
      <c r="C28" s="86">
        <v>15189401.891051</v>
      </c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81"/>
    </row>
    <row r="29" spans="1:15" x14ac:dyDescent="0.2">
      <c r="A29" s="85" t="s">
        <v>5345</v>
      </c>
      <c r="B29" s="86" t="s">
        <v>5359</v>
      </c>
      <c r="C29" s="86">
        <v>11670535.529183</v>
      </c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81"/>
    </row>
    <row r="30" spans="1:15" x14ac:dyDescent="0.2">
      <c r="A30" s="85" t="s">
        <v>5345</v>
      </c>
      <c r="B30" s="86" t="s">
        <v>5358</v>
      </c>
      <c r="C30" s="86">
        <v>13134144.365759</v>
      </c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81"/>
    </row>
    <row r="31" spans="1:15" ht="17" thickBot="1" x14ac:dyDescent="0.25">
      <c r="A31" s="76"/>
      <c r="B31" s="77"/>
      <c r="C31" s="77"/>
      <c r="D31" s="77"/>
      <c r="E31" s="77"/>
      <c r="F31" s="77"/>
      <c r="G31" s="77"/>
      <c r="H31" s="77"/>
      <c r="I31" s="77"/>
      <c r="J31" s="77"/>
      <c r="K31" s="77"/>
      <c r="L31" s="77"/>
      <c r="M31" s="77"/>
      <c r="N31" s="77"/>
      <c r="O31" s="83"/>
    </row>
    <row r="32" spans="1:15" x14ac:dyDescent="0.2">
      <c r="A32" s="28"/>
      <c r="B32" s="28"/>
      <c r="C32" s="28"/>
    </row>
    <row r="33" spans="1:15" ht="17" thickBot="1" x14ac:dyDescent="0.25">
      <c r="A33" s="28"/>
      <c r="B33" s="28"/>
      <c r="C33" s="28"/>
    </row>
    <row r="34" spans="1:15" x14ac:dyDescent="0.2">
      <c r="A34" s="78" t="s">
        <v>4</v>
      </c>
      <c r="B34" s="73"/>
      <c r="C34" s="73"/>
      <c r="D34" s="73"/>
      <c r="E34" s="73"/>
      <c r="F34" s="73"/>
      <c r="G34" s="73"/>
      <c r="H34" s="73"/>
      <c r="I34" s="73"/>
      <c r="J34" s="73"/>
      <c r="K34" s="84"/>
      <c r="L34" s="84"/>
      <c r="M34" s="84"/>
      <c r="N34" s="84"/>
      <c r="O34" s="80"/>
    </row>
    <row r="35" spans="1:15" ht="17" thickBot="1" x14ac:dyDescent="0.25">
      <c r="A35" s="74" t="s">
        <v>5364</v>
      </c>
      <c r="B35" s="1"/>
      <c r="C35" s="1"/>
      <c r="D35" s="1"/>
      <c r="E35" s="1"/>
      <c r="F35" s="1"/>
      <c r="G35" s="1"/>
      <c r="H35" s="1"/>
      <c r="I35" s="1"/>
      <c r="J35" s="1"/>
      <c r="K35" s="11"/>
      <c r="L35" s="11"/>
      <c r="M35" s="11"/>
      <c r="N35" s="11"/>
      <c r="O35" s="81"/>
    </row>
    <row r="36" spans="1:15" x14ac:dyDescent="0.2">
      <c r="A36" s="85" t="s">
        <v>5344</v>
      </c>
      <c r="B36" s="86" t="s">
        <v>5346</v>
      </c>
      <c r="C36" s="86" t="s">
        <v>5353</v>
      </c>
      <c r="D36" s="1"/>
      <c r="E36" s="87" t="s">
        <v>5366</v>
      </c>
      <c r="F36" s="88"/>
      <c r="G36" s="89" t="s">
        <v>5367</v>
      </c>
      <c r="H36" s="89" t="s">
        <v>5368</v>
      </c>
      <c r="I36" s="90" t="s">
        <v>5369</v>
      </c>
      <c r="J36" s="87" t="s">
        <v>5366</v>
      </c>
      <c r="K36" s="88"/>
      <c r="L36" s="89" t="s">
        <v>5367</v>
      </c>
      <c r="M36" s="89" t="s">
        <v>5368</v>
      </c>
      <c r="N36" s="90" t="s">
        <v>5369</v>
      </c>
      <c r="O36" s="81"/>
    </row>
    <row r="37" spans="1:15" x14ac:dyDescent="0.2">
      <c r="A37" s="85" t="s">
        <v>5345</v>
      </c>
      <c r="B37" s="86" t="s">
        <v>5347</v>
      </c>
      <c r="C37" s="86">
        <v>-62241</v>
      </c>
      <c r="D37" s="1"/>
      <c r="E37" s="91" t="s">
        <v>5370</v>
      </c>
      <c r="F37" s="92" t="s">
        <v>1493</v>
      </c>
      <c r="G37" s="11">
        <v>-8.9547285539883772E-4</v>
      </c>
      <c r="H37" s="11">
        <v>0.66455328865147356</v>
      </c>
      <c r="I37" s="93">
        <v>0.31179043994692324</v>
      </c>
      <c r="J37" s="91" t="s">
        <v>5371</v>
      </c>
      <c r="K37" s="92" t="s">
        <v>1493</v>
      </c>
      <c r="L37" s="11">
        <v>-5.391441812858085E-4</v>
      </c>
      <c r="M37" s="11">
        <v>1.0236033725040208</v>
      </c>
      <c r="N37" s="93">
        <v>0.50312635930007998</v>
      </c>
      <c r="O37" s="81"/>
    </row>
    <row r="38" spans="1:15" x14ac:dyDescent="0.2">
      <c r="A38" s="85" t="s">
        <v>5345</v>
      </c>
      <c r="B38" s="86" t="s">
        <v>5348</v>
      </c>
      <c r="C38" s="86">
        <v>38179538.055046</v>
      </c>
      <c r="D38" s="1"/>
      <c r="E38" s="85"/>
      <c r="F38" s="92" t="s">
        <v>1494</v>
      </c>
      <c r="G38" s="11">
        <v>0.4523936480388136</v>
      </c>
      <c r="H38" s="11">
        <v>0.41240471775371268</v>
      </c>
      <c r="I38" s="93">
        <v>0.30010997086559188</v>
      </c>
      <c r="J38" s="85"/>
      <c r="K38" s="92" t="s">
        <v>787</v>
      </c>
      <c r="L38" s="11">
        <v>0.29669147261408779</v>
      </c>
      <c r="M38" s="11">
        <v>0.30395709119671216</v>
      </c>
      <c r="N38" s="93">
        <v>0.30536780397980834</v>
      </c>
      <c r="O38" s="81"/>
    </row>
    <row r="39" spans="1:15" ht="17" thickBot="1" x14ac:dyDescent="0.25">
      <c r="A39" s="85" t="s">
        <v>5345</v>
      </c>
      <c r="B39" s="86" t="s">
        <v>5349</v>
      </c>
      <c r="C39" s="86">
        <v>16170466.366971999</v>
      </c>
      <c r="D39" s="11"/>
      <c r="E39" s="94"/>
      <c r="F39" s="95" t="s">
        <v>5372</v>
      </c>
      <c r="G39" s="96">
        <v>1</v>
      </c>
      <c r="H39" s="96">
        <v>1</v>
      </c>
      <c r="I39" s="97">
        <v>1</v>
      </c>
      <c r="J39" s="94"/>
      <c r="K39" s="95" t="s">
        <v>5372</v>
      </c>
      <c r="L39" s="96">
        <v>1</v>
      </c>
      <c r="M39" s="96">
        <v>1</v>
      </c>
      <c r="N39" s="97">
        <v>1</v>
      </c>
      <c r="O39" s="81"/>
    </row>
    <row r="40" spans="1:15" x14ac:dyDescent="0.2">
      <c r="A40" s="85" t="s">
        <v>5345</v>
      </c>
      <c r="B40" s="86" t="s">
        <v>5350</v>
      </c>
      <c r="C40" s="86">
        <v>57451431.972476996</v>
      </c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81"/>
    </row>
    <row r="41" spans="1:15" ht="17" thickBot="1" x14ac:dyDescent="0.25">
      <c r="A41" s="85" t="s">
        <v>5345</v>
      </c>
      <c r="B41" s="86" t="s">
        <v>5351</v>
      </c>
      <c r="C41" s="86">
        <v>51863252.669725001</v>
      </c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81"/>
    </row>
    <row r="42" spans="1:15" x14ac:dyDescent="0.2">
      <c r="A42" s="85" t="s">
        <v>5345</v>
      </c>
      <c r="B42" s="86" t="s">
        <v>5352</v>
      </c>
      <c r="C42" s="86">
        <v>69506294.495413005</v>
      </c>
      <c r="D42" s="11"/>
      <c r="E42" s="92" t="s">
        <v>5373</v>
      </c>
      <c r="F42" s="98"/>
      <c r="G42" s="89" t="s">
        <v>5374</v>
      </c>
      <c r="H42" s="89" t="s">
        <v>5368</v>
      </c>
      <c r="I42" s="90" t="s">
        <v>5369</v>
      </c>
      <c r="J42" s="11"/>
      <c r="K42" s="11"/>
      <c r="L42" s="11"/>
      <c r="M42" s="11"/>
      <c r="N42" s="11"/>
      <c r="O42" s="81"/>
    </row>
    <row r="43" spans="1:15" x14ac:dyDescent="0.2">
      <c r="A43" s="85" t="s">
        <v>5345</v>
      </c>
      <c r="B43" s="86" t="s">
        <v>5355</v>
      </c>
      <c r="C43" s="86">
        <v>31444206.12844</v>
      </c>
      <c r="D43" s="11"/>
      <c r="E43" s="11"/>
      <c r="F43" s="99" t="s">
        <v>1493</v>
      </c>
      <c r="G43" s="11">
        <v>-7.1730851834232311E-4</v>
      </c>
      <c r="H43" s="11">
        <v>0.84407833057774717</v>
      </c>
      <c r="I43" s="93">
        <v>0.40745839962350161</v>
      </c>
      <c r="J43" s="11"/>
      <c r="K43" s="11"/>
      <c r="L43" s="11"/>
      <c r="M43" s="11"/>
      <c r="N43" s="11"/>
      <c r="O43" s="81"/>
    </row>
    <row r="44" spans="1:15" x14ac:dyDescent="0.2">
      <c r="A44" s="85" t="s">
        <v>5345</v>
      </c>
      <c r="B44" s="86" t="s">
        <v>5356</v>
      </c>
      <c r="C44" s="86">
        <v>23693241.587156001</v>
      </c>
      <c r="D44" s="11"/>
      <c r="E44" s="11"/>
      <c r="F44" s="99" t="s">
        <v>787</v>
      </c>
      <c r="G44" s="11">
        <v>0.29669147261408779</v>
      </c>
      <c r="H44" s="11">
        <v>0.30395709119671216</v>
      </c>
      <c r="I44" s="93">
        <v>0.30536780397980834</v>
      </c>
      <c r="J44" s="11"/>
      <c r="K44" s="11"/>
      <c r="L44" s="11"/>
      <c r="M44" s="11"/>
      <c r="N44" s="11"/>
      <c r="O44" s="81"/>
    </row>
    <row r="45" spans="1:15" x14ac:dyDescent="0.2">
      <c r="A45" s="85" t="s">
        <v>5345</v>
      </c>
      <c r="B45" s="86" t="s">
        <v>5357</v>
      </c>
      <c r="C45" s="86">
        <v>15564679.247706</v>
      </c>
      <c r="D45" s="11"/>
      <c r="E45" s="11"/>
      <c r="F45" s="99" t="s">
        <v>1494</v>
      </c>
      <c r="G45" s="11">
        <v>0.4523936480388136</v>
      </c>
      <c r="H45" s="11">
        <v>0.41240471775371268</v>
      </c>
      <c r="I45" s="93">
        <v>0.30010997086559188</v>
      </c>
      <c r="J45" s="11"/>
      <c r="K45" s="11"/>
      <c r="L45" s="11"/>
      <c r="M45" s="11"/>
      <c r="N45" s="11"/>
      <c r="O45" s="81"/>
    </row>
    <row r="46" spans="1:15" ht="17" thickBot="1" x14ac:dyDescent="0.25">
      <c r="A46" s="85"/>
      <c r="B46" s="11"/>
      <c r="C46" s="11"/>
      <c r="D46" s="11"/>
      <c r="E46" s="11"/>
      <c r="F46" s="100" t="s">
        <v>5375</v>
      </c>
      <c r="G46" s="96">
        <v>1</v>
      </c>
      <c r="H46" s="96">
        <v>1</v>
      </c>
      <c r="I46" s="97">
        <v>1</v>
      </c>
      <c r="J46" s="11"/>
      <c r="K46" s="11"/>
      <c r="L46" s="11"/>
      <c r="M46" s="11"/>
      <c r="N46" s="11"/>
      <c r="O46" s="81"/>
    </row>
    <row r="47" spans="1:15" ht="17" thickBot="1" x14ac:dyDescent="0.25">
      <c r="A47" s="85" t="s">
        <v>5365</v>
      </c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81"/>
    </row>
    <row r="48" spans="1:15" x14ac:dyDescent="0.2">
      <c r="A48" s="85" t="s">
        <v>5344</v>
      </c>
      <c r="B48" s="86" t="s">
        <v>5346</v>
      </c>
      <c r="C48" s="86" t="s">
        <v>5353</v>
      </c>
      <c r="D48" s="11"/>
      <c r="E48" s="155" t="s">
        <v>5376</v>
      </c>
      <c r="F48" s="101"/>
      <c r="G48" s="89" t="s">
        <v>5368</v>
      </c>
      <c r="H48" s="90" t="s">
        <v>5369</v>
      </c>
      <c r="I48" s="11"/>
      <c r="J48" s="11"/>
      <c r="K48" s="11"/>
      <c r="L48" s="11"/>
      <c r="M48" s="11"/>
      <c r="N48" s="11"/>
      <c r="O48" s="81"/>
    </row>
    <row r="49" spans="1:15" x14ac:dyDescent="0.2">
      <c r="A49" s="85" t="s">
        <v>5345</v>
      </c>
      <c r="B49" s="86" t="s">
        <v>5354</v>
      </c>
      <c r="C49" s="86">
        <v>-31621.714285999999</v>
      </c>
      <c r="D49" s="11"/>
      <c r="E49" s="155"/>
      <c r="F49" s="99" t="s">
        <v>1493</v>
      </c>
      <c r="G49" s="11">
        <v>117672.98296253126</v>
      </c>
      <c r="H49" s="93">
        <v>56803.786544334493</v>
      </c>
      <c r="I49" s="11"/>
      <c r="J49" s="11"/>
      <c r="K49" s="11"/>
      <c r="L49" s="11"/>
      <c r="M49" s="11"/>
      <c r="N49" s="11"/>
      <c r="O49" s="81"/>
    </row>
    <row r="50" spans="1:15" x14ac:dyDescent="0.2">
      <c r="A50" s="85" t="s">
        <v>5345</v>
      </c>
      <c r="B50" s="86" t="s">
        <v>5348</v>
      </c>
      <c r="C50" s="86">
        <v>48082520.303571001</v>
      </c>
      <c r="D50" s="11"/>
      <c r="E50" s="11"/>
      <c r="F50" s="99" t="s">
        <v>787</v>
      </c>
      <c r="G50" s="11">
        <v>102.44888015102305</v>
      </c>
      <c r="H50" s="93">
        <v>102.92436155622377</v>
      </c>
      <c r="I50" s="11"/>
      <c r="J50" s="11"/>
      <c r="K50" s="11"/>
      <c r="L50" s="11"/>
      <c r="M50" s="11"/>
      <c r="N50" s="11"/>
      <c r="O50" s="81"/>
    </row>
    <row r="51" spans="1:15" ht="17" thickBot="1" x14ac:dyDescent="0.25">
      <c r="A51" s="85" t="s">
        <v>5345</v>
      </c>
      <c r="B51" s="86" t="s">
        <v>5349</v>
      </c>
      <c r="C51" s="86">
        <v>25096152.857143</v>
      </c>
      <c r="D51" s="11"/>
      <c r="E51" s="11"/>
      <c r="F51" s="100" t="s">
        <v>1494</v>
      </c>
      <c r="G51" s="96">
        <v>91.160589796417739</v>
      </c>
      <c r="H51" s="97">
        <v>66.338237100942592</v>
      </c>
      <c r="I51" s="11"/>
      <c r="J51" s="11"/>
      <c r="K51" s="11"/>
      <c r="L51" s="11"/>
      <c r="M51" s="11"/>
      <c r="N51" s="11"/>
      <c r="O51" s="81"/>
    </row>
    <row r="52" spans="1:15" x14ac:dyDescent="0.2">
      <c r="A52" s="85" t="s">
        <v>5345</v>
      </c>
      <c r="B52" s="86" t="s">
        <v>5358</v>
      </c>
      <c r="C52" s="86">
        <v>17401454.571428999</v>
      </c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81"/>
    </row>
    <row r="53" spans="1:15" x14ac:dyDescent="0.2">
      <c r="A53" s="85" t="s">
        <v>5345</v>
      </c>
      <c r="B53" s="86" t="s">
        <v>5359</v>
      </c>
      <c r="C53" s="86">
        <v>14278013.732143</v>
      </c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81"/>
    </row>
    <row r="54" spans="1:15" x14ac:dyDescent="0.2">
      <c r="A54" s="85" t="s">
        <v>5345</v>
      </c>
      <c r="B54" s="86" t="s">
        <v>5360</v>
      </c>
      <c r="C54" s="86">
        <v>15231873.553571001</v>
      </c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81"/>
    </row>
    <row r="55" spans="1:15" x14ac:dyDescent="0.2">
      <c r="A55" s="85" t="s">
        <v>5345</v>
      </c>
      <c r="B55" s="86" t="s">
        <v>5361</v>
      </c>
      <c r="C55" s="86">
        <v>58651684.25</v>
      </c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81"/>
    </row>
    <row r="56" spans="1:15" x14ac:dyDescent="0.2">
      <c r="A56" s="85" t="s">
        <v>5345</v>
      </c>
      <c r="B56" s="86" t="s">
        <v>5362</v>
      </c>
      <c r="C56" s="86">
        <v>46973780.660714</v>
      </c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81"/>
    </row>
    <row r="57" spans="1:15" x14ac:dyDescent="0.2">
      <c r="A57" s="85" t="s">
        <v>5345</v>
      </c>
      <c r="B57" s="86" t="s">
        <v>5363</v>
      </c>
      <c r="C57" s="86">
        <v>49880417.5</v>
      </c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81"/>
    </row>
    <row r="58" spans="1:15" ht="17" thickBot="1" x14ac:dyDescent="0.25">
      <c r="A58" s="76"/>
      <c r="B58" s="77"/>
      <c r="C58" s="77"/>
      <c r="D58" s="77"/>
      <c r="E58" s="77"/>
      <c r="F58" s="77"/>
      <c r="G58" s="77"/>
      <c r="H58" s="77"/>
      <c r="I58" s="77"/>
      <c r="J58" s="77"/>
      <c r="K58" s="77"/>
      <c r="L58" s="77"/>
      <c r="M58" s="77"/>
      <c r="N58" s="77"/>
      <c r="O58" s="83"/>
    </row>
    <row r="61" spans="1:15" ht="17" thickBot="1" x14ac:dyDescent="0.25"/>
    <row r="62" spans="1:15" x14ac:dyDescent="0.2">
      <c r="A62" s="78" t="s">
        <v>5</v>
      </c>
      <c r="B62" s="73"/>
      <c r="C62" s="73"/>
      <c r="D62" s="73"/>
      <c r="E62" s="73"/>
      <c r="F62" s="73"/>
      <c r="G62" s="73"/>
      <c r="H62" s="73"/>
      <c r="I62" s="73"/>
      <c r="J62" s="73"/>
      <c r="K62" s="84"/>
      <c r="L62" s="84"/>
      <c r="M62" s="84"/>
      <c r="N62" s="84"/>
      <c r="O62" s="80"/>
    </row>
    <row r="63" spans="1:15" ht="17" thickBot="1" x14ac:dyDescent="0.25">
      <c r="A63" s="74" t="s">
        <v>5364</v>
      </c>
      <c r="B63" s="1"/>
      <c r="C63" s="1"/>
      <c r="D63" s="1"/>
      <c r="E63" s="1"/>
      <c r="F63" s="1"/>
      <c r="G63" s="1"/>
      <c r="H63" s="1"/>
      <c r="I63" s="1"/>
      <c r="J63" s="1"/>
      <c r="K63" s="11"/>
      <c r="L63" s="11"/>
      <c r="M63" s="11"/>
      <c r="N63" s="11"/>
      <c r="O63" s="81"/>
    </row>
    <row r="64" spans="1:15" x14ac:dyDescent="0.2">
      <c r="A64" s="85" t="s">
        <v>5344</v>
      </c>
      <c r="B64" s="86" t="s">
        <v>5346</v>
      </c>
      <c r="C64" s="86" t="s">
        <v>5353</v>
      </c>
      <c r="D64" s="1"/>
      <c r="E64" s="11"/>
      <c r="F64" s="103" t="s">
        <v>5366</v>
      </c>
      <c r="G64" s="84"/>
      <c r="H64" s="107" t="s">
        <v>5367</v>
      </c>
      <c r="I64" s="107" t="s">
        <v>5368</v>
      </c>
      <c r="J64" s="108" t="s">
        <v>5369</v>
      </c>
      <c r="K64" s="11"/>
      <c r="L64" s="11"/>
      <c r="M64" s="11"/>
      <c r="N64" s="11"/>
      <c r="O64" s="81"/>
    </row>
    <row r="65" spans="1:15" x14ac:dyDescent="0.2">
      <c r="A65" s="85" t="s">
        <v>5345</v>
      </c>
      <c r="B65" s="86" t="s">
        <v>5347</v>
      </c>
      <c r="C65" s="86">
        <v>-62241</v>
      </c>
      <c r="D65" s="1"/>
      <c r="E65" s="11"/>
      <c r="F65" s="85"/>
      <c r="G65" s="86" t="s">
        <v>1493</v>
      </c>
      <c r="H65" s="11">
        <v>6.8907990353682417E-3</v>
      </c>
      <c r="I65" s="11">
        <v>2.9260291784033621</v>
      </c>
      <c r="J65" s="93">
        <v>1.7372168047130165</v>
      </c>
      <c r="K65" s="11"/>
      <c r="L65" s="11"/>
      <c r="M65" s="11"/>
      <c r="N65" s="11"/>
      <c r="O65" s="81"/>
    </row>
    <row r="66" spans="1:15" x14ac:dyDescent="0.2">
      <c r="A66" s="85" t="s">
        <v>5345</v>
      </c>
      <c r="B66" s="86" t="s">
        <v>5348</v>
      </c>
      <c r="C66" s="86">
        <v>38179538.055046</v>
      </c>
      <c r="D66" s="1"/>
      <c r="E66" s="11"/>
      <c r="F66" s="85"/>
      <c r="G66" s="86" t="s">
        <v>787</v>
      </c>
      <c r="H66" s="11">
        <v>6.5925618508831452</v>
      </c>
      <c r="I66" s="11">
        <v>5.7560983170861286</v>
      </c>
      <c r="J66" s="93">
        <v>6.0004956863721413</v>
      </c>
      <c r="K66" s="11"/>
      <c r="L66" s="11"/>
      <c r="M66" s="11"/>
      <c r="N66" s="11"/>
      <c r="O66" s="81"/>
    </row>
    <row r="67" spans="1:15" x14ac:dyDescent="0.2">
      <c r="A67" s="85" t="s">
        <v>5345</v>
      </c>
      <c r="B67" s="86" t="s">
        <v>5349</v>
      </c>
      <c r="C67" s="86">
        <v>16170466.366971999</v>
      </c>
      <c r="D67" s="11"/>
      <c r="E67" s="11"/>
      <c r="F67" s="85"/>
      <c r="G67" s="86" t="s">
        <v>1494</v>
      </c>
      <c r="H67" s="11">
        <v>4.5976360880036253</v>
      </c>
      <c r="I67" s="11">
        <v>3.125968559810437</v>
      </c>
      <c r="J67" s="93">
        <v>3.3930280174350642</v>
      </c>
      <c r="K67" s="11"/>
      <c r="L67" s="11"/>
      <c r="M67" s="11"/>
      <c r="N67" s="11"/>
      <c r="O67" s="81"/>
    </row>
    <row r="68" spans="1:15" ht="17" thickBot="1" x14ac:dyDescent="0.25">
      <c r="A68" s="85" t="s">
        <v>5345</v>
      </c>
      <c r="B68" s="86" t="s">
        <v>5359</v>
      </c>
      <c r="C68" s="86">
        <v>57451431.972476996</v>
      </c>
      <c r="D68" s="11"/>
      <c r="E68" s="11"/>
      <c r="F68" s="94"/>
      <c r="G68" s="104" t="s">
        <v>5372</v>
      </c>
      <c r="H68" s="96">
        <v>1</v>
      </c>
      <c r="I68" s="96">
        <v>1</v>
      </c>
      <c r="J68" s="97">
        <v>1</v>
      </c>
      <c r="K68" s="11"/>
      <c r="L68" s="11"/>
      <c r="M68" s="11"/>
      <c r="N68" s="11"/>
      <c r="O68" s="81"/>
    </row>
    <row r="69" spans="1:15" ht="17" thickBot="1" x14ac:dyDescent="0.25">
      <c r="A69" s="85" t="s">
        <v>5345</v>
      </c>
      <c r="B69" s="86" t="s">
        <v>5383</v>
      </c>
      <c r="C69" s="86">
        <v>51863252.669725001</v>
      </c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81"/>
    </row>
    <row r="70" spans="1:15" x14ac:dyDescent="0.2">
      <c r="A70" s="85" t="s">
        <v>5345</v>
      </c>
      <c r="B70" s="86" t="s">
        <v>5360</v>
      </c>
      <c r="C70" s="86">
        <v>69506294.495413005</v>
      </c>
      <c r="D70" s="11"/>
      <c r="E70" s="11"/>
      <c r="F70" s="86" t="s">
        <v>5376</v>
      </c>
      <c r="G70" s="101"/>
      <c r="H70" s="107" t="s">
        <v>5368</v>
      </c>
      <c r="I70" s="108" t="s">
        <v>5369</v>
      </c>
      <c r="J70" s="11"/>
      <c r="K70" s="11"/>
      <c r="L70" s="11"/>
      <c r="M70" s="11"/>
      <c r="N70" s="11"/>
      <c r="O70" s="81"/>
    </row>
    <row r="71" spans="1:15" x14ac:dyDescent="0.2">
      <c r="A71" s="85" t="s">
        <v>5345</v>
      </c>
      <c r="B71" s="86" t="s">
        <v>5361</v>
      </c>
      <c r="C71" s="86">
        <v>31444206.12844</v>
      </c>
      <c r="D71" s="11"/>
      <c r="E71" s="11"/>
      <c r="F71" s="11"/>
      <c r="G71" s="105" t="s">
        <v>1493</v>
      </c>
      <c r="H71" s="11">
        <v>42462.843037287857</v>
      </c>
      <c r="I71" s="93">
        <v>25210.672895791107</v>
      </c>
      <c r="J71" s="11"/>
      <c r="K71" s="11"/>
      <c r="L71" s="11"/>
      <c r="M71" s="11"/>
      <c r="N71" s="11"/>
      <c r="O71" s="81"/>
    </row>
    <row r="72" spans="1:15" x14ac:dyDescent="0.2">
      <c r="A72" s="85" t="s">
        <v>5345</v>
      </c>
      <c r="B72" s="86" t="s">
        <v>5362</v>
      </c>
      <c r="C72" s="86">
        <v>23693241.587156001</v>
      </c>
      <c r="D72" s="11"/>
      <c r="E72" s="11"/>
      <c r="F72" s="11"/>
      <c r="G72" s="105" t="s">
        <v>787</v>
      </c>
      <c r="H72" s="11">
        <v>87.312010828006663</v>
      </c>
      <c r="I72" s="93">
        <v>91.019179221933427</v>
      </c>
      <c r="J72" s="11"/>
      <c r="K72" s="11"/>
      <c r="L72" s="11"/>
      <c r="M72" s="11"/>
      <c r="N72" s="11"/>
      <c r="O72" s="81"/>
    </row>
    <row r="73" spans="1:15" ht="17" thickBot="1" x14ac:dyDescent="0.25">
      <c r="A73" s="85" t="s">
        <v>5345</v>
      </c>
      <c r="B73" s="86" t="s">
        <v>5363</v>
      </c>
      <c r="C73" s="86">
        <v>15564679.247706</v>
      </c>
      <c r="D73" s="11"/>
      <c r="E73" s="11"/>
      <c r="F73" s="11"/>
      <c r="G73" s="106" t="s">
        <v>1494</v>
      </c>
      <c r="H73" s="96">
        <v>67.990778303808469</v>
      </c>
      <c r="I73" s="97">
        <v>73.799403704184357</v>
      </c>
      <c r="J73" s="11"/>
      <c r="K73" s="11"/>
      <c r="L73" s="11"/>
      <c r="M73" s="11"/>
      <c r="N73" s="11"/>
      <c r="O73" s="81"/>
    </row>
    <row r="74" spans="1:15" x14ac:dyDescent="0.2">
      <c r="A74" s="85" t="s">
        <v>5345</v>
      </c>
      <c r="B74" s="11" t="s">
        <v>5382</v>
      </c>
      <c r="C74" s="11"/>
      <c r="D74" s="11"/>
      <c r="E74" s="11"/>
      <c r="K74" s="11"/>
      <c r="L74" s="11"/>
      <c r="M74" s="11"/>
      <c r="N74" s="11"/>
      <c r="O74" s="81"/>
    </row>
    <row r="75" spans="1:15" x14ac:dyDescent="0.2">
      <c r="A75" s="85" t="s">
        <v>5345</v>
      </c>
      <c r="B75" s="11" t="s">
        <v>5356</v>
      </c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81"/>
    </row>
    <row r="76" spans="1:15" x14ac:dyDescent="0.2">
      <c r="A76" s="85" t="s">
        <v>5345</v>
      </c>
      <c r="B76" s="86" t="s">
        <v>5357</v>
      </c>
      <c r="C76" s="86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81"/>
    </row>
    <row r="77" spans="1:15" x14ac:dyDescent="0.2">
      <c r="A77" s="85"/>
      <c r="B77" s="86"/>
      <c r="C77" s="86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81"/>
    </row>
    <row r="78" spans="1:15" x14ac:dyDescent="0.2">
      <c r="A78" s="85"/>
      <c r="B78" s="86"/>
      <c r="C78" s="86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81"/>
    </row>
    <row r="79" spans="1:15" x14ac:dyDescent="0.2">
      <c r="A79" s="85"/>
      <c r="B79" s="86"/>
      <c r="C79" s="86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81"/>
    </row>
    <row r="80" spans="1:15" x14ac:dyDescent="0.2">
      <c r="A80" s="85"/>
      <c r="B80" s="86"/>
      <c r="C80" s="86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81"/>
    </row>
    <row r="81" spans="1:15" x14ac:dyDescent="0.2">
      <c r="A81" s="85"/>
      <c r="B81" s="86"/>
      <c r="C81" s="86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81"/>
    </row>
    <row r="82" spans="1:15" x14ac:dyDescent="0.2">
      <c r="A82" s="85"/>
      <c r="B82" s="86"/>
      <c r="C82" s="86"/>
      <c r="D82" s="11"/>
      <c r="F82" s="11"/>
      <c r="G82" s="11"/>
      <c r="H82" s="11"/>
      <c r="I82" s="11"/>
      <c r="J82" s="11"/>
      <c r="K82" s="11"/>
      <c r="L82" s="11"/>
      <c r="M82" s="11"/>
      <c r="N82" s="11"/>
      <c r="O82" s="81"/>
    </row>
    <row r="83" spans="1:15" x14ac:dyDescent="0.2">
      <c r="A83" s="85"/>
      <c r="B83" s="86"/>
      <c r="C83" s="86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81"/>
    </row>
    <row r="84" spans="1:15" x14ac:dyDescent="0.2">
      <c r="A84" s="85"/>
      <c r="B84" s="86"/>
      <c r="C84" s="86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81"/>
    </row>
    <row r="85" spans="1:15" x14ac:dyDescent="0.2">
      <c r="A85" s="85"/>
      <c r="B85" s="86"/>
      <c r="C85" s="86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81"/>
    </row>
    <row r="86" spans="1:15" ht="17" thickBot="1" x14ac:dyDescent="0.25">
      <c r="A86" s="76"/>
      <c r="B86" s="77"/>
      <c r="C86" s="77"/>
      <c r="D86" s="77"/>
      <c r="E86" s="77"/>
      <c r="F86" s="77"/>
      <c r="G86" s="77"/>
      <c r="H86" s="77"/>
      <c r="I86" s="77"/>
      <c r="J86" s="77"/>
      <c r="K86" s="77"/>
      <c r="L86" s="77"/>
      <c r="M86" s="77"/>
      <c r="N86" s="77"/>
      <c r="O86" s="83"/>
    </row>
  </sheetData>
  <mergeCells count="5">
    <mergeCell ref="B1:D1"/>
    <mergeCell ref="E1:G1"/>
    <mergeCell ref="H1:J1"/>
    <mergeCell ref="E21:E22"/>
    <mergeCell ref="E48:E4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B4307-E1CE-314F-B02E-030774EF133F}">
  <dimension ref="A1:C6"/>
  <sheetViews>
    <sheetView workbookViewId="0">
      <selection activeCell="D9" sqref="D9"/>
    </sheetView>
  </sheetViews>
  <sheetFormatPr baseColWidth="10" defaultRowHeight="16" x14ac:dyDescent="0.2"/>
  <sheetData>
    <row r="1" spans="1:3" x14ac:dyDescent="0.2">
      <c r="A1" s="3" t="s">
        <v>1124</v>
      </c>
      <c r="B1" s="3" t="s">
        <v>1125</v>
      </c>
    </row>
    <row r="2" spans="1:3" x14ac:dyDescent="0.2">
      <c r="A2" s="12">
        <v>1290000</v>
      </c>
      <c r="B2" s="12">
        <v>175000</v>
      </c>
      <c r="C2" s="11" t="s">
        <v>3</v>
      </c>
    </row>
    <row r="3" spans="1:3" x14ac:dyDescent="0.2">
      <c r="A3" s="12">
        <v>387500</v>
      </c>
      <c r="B3" s="12">
        <v>125000</v>
      </c>
      <c r="C3" s="11" t="s">
        <v>4</v>
      </c>
    </row>
    <row r="4" spans="1:3" x14ac:dyDescent="0.2">
      <c r="A4" s="12">
        <v>1750000</v>
      </c>
      <c r="B4" s="12">
        <v>400000</v>
      </c>
      <c r="C4" s="11" t="s">
        <v>5</v>
      </c>
    </row>
    <row r="5" spans="1:3" x14ac:dyDescent="0.2">
      <c r="A5" s="12">
        <v>750000</v>
      </c>
      <c r="B5" s="12">
        <v>200000</v>
      </c>
      <c r="C5" s="11" t="s">
        <v>1126</v>
      </c>
    </row>
    <row r="6" spans="1:3" x14ac:dyDescent="0.2">
      <c r="A6" s="12">
        <v>600000</v>
      </c>
      <c r="B6" s="12">
        <v>125000</v>
      </c>
      <c r="C6" s="11" t="s">
        <v>1127</v>
      </c>
    </row>
  </sheetData>
  <phoneticPr fontId="5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DE957-A3B7-E34E-BD75-A91A6A0FABB9}">
  <dimension ref="A1:C30"/>
  <sheetViews>
    <sheetView workbookViewId="0">
      <selection activeCell="B17" sqref="B17"/>
    </sheetView>
  </sheetViews>
  <sheetFormatPr baseColWidth="10" defaultRowHeight="16" x14ac:dyDescent="0.2"/>
  <sheetData>
    <row r="1" spans="1:3" x14ac:dyDescent="0.2">
      <c r="A1" s="2" t="s">
        <v>785</v>
      </c>
      <c r="B1" s="3" t="s">
        <v>1439</v>
      </c>
      <c r="C1" s="3" t="s">
        <v>787</v>
      </c>
    </row>
    <row r="2" spans="1:3" x14ac:dyDescent="0.2">
      <c r="A2" s="1">
        <v>0</v>
      </c>
      <c r="B2" s="1" t="s">
        <v>1440</v>
      </c>
      <c r="C2" s="1" t="s">
        <v>1441</v>
      </c>
    </row>
    <row r="3" spans="1:3" x14ac:dyDescent="0.2">
      <c r="A3" s="1" t="s">
        <v>1133</v>
      </c>
      <c r="B3" s="1" t="s">
        <v>1442</v>
      </c>
      <c r="C3" s="12">
        <v>0</v>
      </c>
    </row>
    <row r="4" spans="1:3" x14ac:dyDescent="0.2">
      <c r="A4" s="1" t="s">
        <v>1138</v>
      </c>
      <c r="B4" s="1" t="s">
        <v>1443</v>
      </c>
      <c r="C4" s="12">
        <v>0</v>
      </c>
    </row>
    <row r="5" spans="1:3" x14ac:dyDescent="0.2">
      <c r="A5" s="1" t="s">
        <v>1143</v>
      </c>
      <c r="B5" s="1" t="s">
        <v>1444</v>
      </c>
      <c r="C5" s="12">
        <v>0</v>
      </c>
    </row>
    <row r="6" spans="1:3" x14ac:dyDescent="0.2">
      <c r="A6" s="1" t="s">
        <v>1148</v>
      </c>
      <c r="B6" s="1" t="s">
        <v>1445</v>
      </c>
      <c r="C6" s="1" t="s">
        <v>1446</v>
      </c>
    </row>
    <row r="7" spans="1:3" x14ac:dyDescent="0.2">
      <c r="A7" s="1" t="s">
        <v>1153</v>
      </c>
      <c r="B7" s="1" t="s">
        <v>1447</v>
      </c>
      <c r="C7" s="1" t="s">
        <v>1448</v>
      </c>
    </row>
    <row r="8" spans="1:3" x14ac:dyDescent="0.2">
      <c r="A8" s="1" t="s">
        <v>1158</v>
      </c>
      <c r="B8" s="1" t="s">
        <v>1449</v>
      </c>
      <c r="C8" s="1" t="s">
        <v>1450</v>
      </c>
    </row>
    <row r="9" spans="1:3" x14ac:dyDescent="0.2">
      <c r="A9" s="1" t="s">
        <v>1163</v>
      </c>
      <c r="B9" s="1" t="s">
        <v>1451</v>
      </c>
      <c r="C9" s="1" t="s">
        <v>1452</v>
      </c>
    </row>
    <row r="10" spans="1:3" x14ac:dyDescent="0.2">
      <c r="A10" s="1" t="s">
        <v>1168</v>
      </c>
      <c r="B10" s="1" t="s">
        <v>1453</v>
      </c>
      <c r="C10" s="1" t="s">
        <v>1454</v>
      </c>
    </row>
    <row r="11" spans="1:3" x14ac:dyDescent="0.2">
      <c r="A11" s="1" t="s">
        <v>1173</v>
      </c>
      <c r="B11" s="1" t="s">
        <v>1455</v>
      </c>
      <c r="C11" s="1" t="s">
        <v>1456</v>
      </c>
    </row>
    <row r="12" spans="1:3" x14ac:dyDescent="0.2">
      <c r="A12" s="1" t="s">
        <v>1178</v>
      </c>
      <c r="B12" s="1" t="s">
        <v>1457</v>
      </c>
      <c r="C12" s="1" t="s">
        <v>1458</v>
      </c>
    </row>
    <row r="13" spans="1:3" x14ac:dyDescent="0.2">
      <c r="A13" s="1" t="s">
        <v>1183</v>
      </c>
      <c r="B13" s="1" t="s">
        <v>1459</v>
      </c>
      <c r="C13" s="1" t="s">
        <v>1460</v>
      </c>
    </row>
    <row r="14" spans="1:3" x14ac:dyDescent="0.2">
      <c r="A14" s="1" t="s">
        <v>1186</v>
      </c>
      <c r="B14" s="1" t="s">
        <v>1461</v>
      </c>
      <c r="C14" s="1" t="s">
        <v>1462</v>
      </c>
    </row>
    <row r="15" spans="1:3" x14ac:dyDescent="0.2">
      <c r="A15" s="1" t="s">
        <v>1191</v>
      </c>
      <c r="B15" s="1" t="s">
        <v>1463</v>
      </c>
      <c r="C15" s="1" t="s">
        <v>1464</v>
      </c>
    </row>
    <row r="16" spans="1:3" x14ac:dyDescent="0.2">
      <c r="A16" s="1" t="s">
        <v>1195</v>
      </c>
      <c r="B16" s="1" t="s">
        <v>1465</v>
      </c>
      <c r="C16" s="12">
        <v>255</v>
      </c>
    </row>
    <row r="17" spans="1:3" x14ac:dyDescent="0.2">
      <c r="A17" s="1" t="s">
        <v>1199</v>
      </c>
      <c r="B17" s="12">
        <v>255</v>
      </c>
      <c r="C17" s="1" t="s">
        <v>1466</v>
      </c>
    </row>
    <row r="18" spans="1:3" x14ac:dyDescent="0.2">
      <c r="A18" s="1" t="s">
        <v>1204</v>
      </c>
      <c r="B18" s="1" t="s">
        <v>1467</v>
      </c>
      <c r="C18" s="1" t="s">
        <v>1468</v>
      </c>
    </row>
    <row r="19" spans="1:3" x14ac:dyDescent="0.2">
      <c r="A19" s="1" t="s">
        <v>1209</v>
      </c>
      <c r="B19" s="1" t="s">
        <v>1469</v>
      </c>
      <c r="C19" s="1" t="s">
        <v>1470</v>
      </c>
    </row>
    <row r="20" spans="1:3" x14ac:dyDescent="0.2">
      <c r="A20" s="1" t="s">
        <v>1214</v>
      </c>
      <c r="B20" s="1" t="s">
        <v>1471</v>
      </c>
      <c r="C20" s="1" t="s">
        <v>1472</v>
      </c>
    </row>
    <row r="21" spans="1:3" x14ac:dyDescent="0.2">
      <c r="A21" s="1" t="s">
        <v>1219</v>
      </c>
      <c r="B21" s="1" t="s">
        <v>1473</v>
      </c>
      <c r="C21" s="1" t="s">
        <v>1474</v>
      </c>
    </row>
    <row r="22" spans="1:3" x14ac:dyDescent="0.2">
      <c r="A22" s="1" t="s">
        <v>1224</v>
      </c>
      <c r="B22" s="1" t="s">
        <v>1475</v>
      </c>
      <c r="C22" s="1" t="s">
        <v>1476</v>
      </c>
    </row>
    <row r="23" spans="1:3" x14ac:dyDescent="0.2">
      <c r="A23" s="1" t="s">
        <v>1229</v>
      </c>
      <c r="B23" s="1" t="s">
        <v>1477</v>
      </c>
      <c r="C23" s="1" t="s">
        <v>1478</v>
      </c>
    </row>
    <row r="24" spans="1:3" x14ac:dyDescent="0.2">
      <c r="A24" s="1" t="s">
        <v>1234</v>
      </c>
      <c r="B24" s="1" t="s">
        <v>1479</v>
      </c>
      <c r="C24" s="1" t="s">
        <v>1480</v>
      </c>
    </row>
    <row r="25" spans="1:3" x14ac:dyDescent="0.2">
      <c r="A25" s="1" t="s">
        <v>1239</v>
      </c>
      <c r="B25" s="1" t="s">
        <v>1481</v>
      </c>
      <c r="C25" s="1" t="s">
        <v>1482</v>
      </c>
    </row>
    <row r="26" spans="1:3" x14ac:dyDescent="0.2">
      <c r="A26" s="1" t="s">
        <v>1244</v>
      </c>
      <c r="B26" s="1" t="s">
        <v>1483</v>
      </c>
      <c r="C26" s="1" t="s">
        <v>1484</v>
      </c>
    </row>
    <row r="27" spans="1:3" x14ac:dyDescent="0.2">
      <c r="A27" s="1" t="s">
        <v>1249</v>
      </c>
      <c r="B27" s="1" t="s">
        <v>1485</v>
      </c>
      <c r="C27" s="1" t="s">
        <v>1486</v>
      </c>
    </row>
    <row r="28" spans="1:3" x14ac:dyDescent="0.2">
      <c r="A28" s="1" t="s">
        <v>1254</v>
      </c>
      <c r="B28" s="1" t="s">
        <v>1487</v>
      </c>
      <c r="C28" s="1" t="s">
        <v>1488</v>
      </c>
    </row>
    <row r="29" spans="1:3" x14ac:dyDescent="0.2">
      <c r="A29" s="1" t="s">
        <v>1259</v>
      </c>
      <c r="B29" s="1" t="s">
        <v>1489</v>
      </c>
      <c r="C29" s="1" t="s">
        <v>1490</v>
      </c>
    </row>
    <row r="30" spans="1:3" x14ac:dyDescent="0.2">
      <c r="A30" s="1" t="s">
        <v>1267</v>
      </c>
      <c r="B30" s="1" t="s">
        <v>1491</v>
      </c>
      <c r="C30" s="1" t="s">
        <v>149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A4FCA-5C45-4344-B6F1-5597D320054C}">
  <dimension ref="A1:D44"/>
  <sheetViews>
    <sheetView topLeftCell="A5" workbookViewId="0">
      <selection activeCell="A2" sqref="A2"/>
    </sheetView>
  </sheetViews>
  <sheetFormatPr baseColWidth="10" defaultRowHeight="16" x14ac:dyDescent="0.2"/>
  <sheetData>
    <row r="1" spans="1:4" x14ac:dyDescent="0.2">
      <c r="A1" s="2" t="s">
        <v>785</v>
      </c>
      <c r="B1" s="3" t="s">
        <v>786</v>
      </c>
      <c r="C1" s="3" t="s">
        <v>1270</v>
      </c>
      <c r="D1" s="3" t="s">
        <v>1128</v>
      </c>
    </row>
    <row r="2" spans="1:4" x14ac:dyDescent="0.2">
      <c r="A2" s="12">
        <v>0</v>
      </c>
      <c r="B2" s="1" t="s">
        <v>1271</v>
      </c>
      <c r="C2" s="1" t="s">
        <v>1272</v>
      </c>
      <c r="D2" s="1" t="s">
        <v>1273</v>
      </c>
    </row>
    <row r="3" spans="1:4" x14ac:dyDescent="0.2">
      <c r="A3" s="1" t="s">
        <v>1274</v>
      </c>
      <c r="B3" s="1" t="s">
        <v>1275</v>
      </c>
      <c r="C3" s="1" t="s">
        <v>1276</v>
      </c>
      <c r="D3" s="1" t="s">
        <v>1277</v>
      </c>
    </row>
    <row r="4" spans="1:4" x14ac:dyDescent="0.2">
      <c r="A4" s="1" t="s">
        <v>1278</v>
      </c>
      <c r="B4" s="1" t="s">
        <v>1279</v>
      </c>
      <c r="C4" s="1" t="s">
        <v>1280</v>
      </c>
      <c r="D4" s="1" t="s">
        <v>1281</v>
      </c>
    </row>
    <row r="5" spans="1:4" x14ac:dyDescent="0.2">
      <c r="A5" s="1" t="s">
        <v>1282</v>
      </c>
      <c r="B5" s="1" t="s">
        <v>1283</v>
      </c>
      <c r="C5" s="1" t="s">
        <v>1284</v>
      </c>
      <c r="D5" s="1" t="s">
        <v>1285</v>
      </c>
    </row>
    <row r="6" spans="1:4" x14ac:dyDescent="0.2">
      <c r="A6" s="1" t="s">
        <v>1286</v>
      </c>
      <c r="B6" s="1" t="s">
        <v>1287</v>
      </c>
      <c r="C6" s="1" t="s">
        <v>1288</v>
      </c>
      <c r="D6" s="1" t="s">
        <v>1289</v>
      </c>
    </row>
    <row r="7" spans="1:4" x14ac:dyDescent="0.2">
      <c r="A7" s="1" t="s">
        <v>1290</v>
      </c>
      <c r="B7" s="1" t="s">
        <v>1291</v>
      </c>
      <c r="C7" s="1" t="s">
        <v>1292</v>
      </c>
      <c r="D7" s="1" t="s">
        <v>1293</v>
      </c>
    </row>
    <row r="8" spans="1:4" x14ac:dyDescent="0.2">
      <c r="A8" s="1" t="s">
        <v>1294</v>
      </c>
      <c r="B8" s="1" t="s">
        <v>1295</v>
      </c>
      <c r="C8" s="1" t="s">
        <v>1296</v>
      </c>
      <c r="D8" s="1" t="s">
        <v>1297</v>
      </c>
    </row>
    <row r="9" spans="1:4" x14ac:dyDescent="0.2">
      <c r="A9" s="1" t="s">
        <v>1298</v>
      </c>
      <c r="B9" s="1" t="s">
        <v>1299</v>
      </c>
      <c r="C9" s="1" t="s">
        <v>1300</v>
      </c>
      <c r="D9" s="1" t="s">
        <v>1301</v>
      </c>
    </row>
    <row r="10" spans="1:4" x14ac:dyDescent="0.2">
      <c r="A10" s="1" t="s">
        <v>1302</v>
      </c>
      <c r="B10" s="1" t="s">
        <v>1303</v>
      </c>
      <c r="C10" s="1" t="s">
        <v>1304</v>
      </c>
      <c r="D10" s="1" t="s">
        <v>1305</v>
      </c>
    </row>
    <row r="11" spans="1:4" x14ac:dyDescent="0.2">
      <c r="A11" s="1" t="s">
        <v>1306</v>
      </c>
      <c r="B11" s="1" t="s">
        <v>1307</v>
      </c>
      <c r="C11" s="1" t="s">
        <v>1308</v>
      </c>
      <c r="D11" s="1" t="s">
        <v>1309</v>
      </c>
    </row>
    <row r="12" spans="1:4" x14ac:dyDescent="0.2">
      <c r="A12" s="1" t="s">
        <v>1310</v>
      </c>
      <c r="B12" s="1" t="s">
        <v>1311</v>
      </c>
      <c r="C12" s="1" t="s">
        <v>1312</v>
      </c>
      <c r="D12" s="1" t="s">
        <v>1313</v>
      </c>
    </row>
    <row r="13" spans="1:4" x14ac:dyDescent="0.2">
      <c r="A13" s="1" t="s">
        <v>1314</v>
      </c>
      <c r="B13" s="1" t="s">
        <v>1315</v>
      </c>
      <c r="C13" s="1" t="s">
        <v>1316</v>
      </c>
      <c r="D13" s="1" t="s">
        <v>1317</v>
      </c>
    </row>
    <row r="14" spans="1:4" x14ac:dyDescent="0.2">
      <c r="A14" s="1" t="s">
        <v>1318</v>
      </c>
      <c r="B14" s="1" t="s">
        <v>1319</v>
      </c>
      <c r="C14" s="1" t="s">
        <v>1320</v>
      </c>
      <c r="D14" s="1" t="s">
        <v>1321</v>
      </c>
    </row>
    <row r="15" spans="1:4" x14ac:dyDescent="0.2">
      <c r="A15" s="1" t="s">
        <v>1322</v>
      </c>
      <c r="B15" s="1" t="s">
        <v>1323</v>
      </c>
      <c r="C15" s="1" t="s">
        <v>1324</v>
      </c>
      <c r="D15" s="1" t="s">
        <v>1325</v>
      </c>
    </row>
    <row r="16" spans="1:4" x14ac:dyDescent="0.2">
      <c r="A16" s="1" t="s">
        <v>1326</v>
      </c>
      <c r="B16" s="1" t="s">
        <v>1327</v>
      </c>
      <c r="C16" s="1" t="s">
        <v>1328</v>
      </c>
      <c r="D16" s="1" t="s">
        <v>1329</v>
      </c>
    </row>
    <row r="17" spans="1:4" x14ac:dyDescent="0.2">
      <c r="A17" s="1" t="s">
        <v>1330</v>
      </c>
      <c r="B17" s="1" t="s">
        <v>1331</v>
      </c>
      <c r="C17" s="1" t="s">
        <v>1332</v>
      </c>
      <c r="D17" s="1" t="s">
        <v>1333</v>
      </c>
    </row>
    <row r="18" spans="1:4" x14ac:dyDescent="0.2">
      <c r="A18" s="1" t="s">
        <v>1334</v>
      </c>
      <c r="B18" s="1" t="s">
        <v>1335</v>
      </c>
      <c r="C18" s="1" t="s">
        <v>1336</v>
      </c>
      <c r="D18" s="1" t="s">
        <v>1337</v>
      </c>
    </row>
    <row r="19" spans="1:4" x14ac:dyDescent="0.2">
      <c r="A19" s="1" t="s">
        <v>1338</v>
      </c>
      <c r="B19" s="1" t="s">
        <v>1339</v>
      </c>
      <c r="C19" s="1" t="s">
        <v>1340</v>
      </c>
      <c r="D19" s="1" t="s">
        <v>1341</v>
      </c>
    </row>
    <row r="20" spans="1:4" x14ac:dyDescent="0.2">
      <c r="A20" s="1" t="s">
        <v>1342</v>
      </c>
      <c r="B20" s="1" t="s">
        <v>1343</v>
      </c>
      <c r="C20" s="1" t="s">
        <v>1344</v>
      </c>
      <c r="D20" s="1" t="s">
        <v>1345</v>
      </c>
    </row>
    <row r="21" spans="1:4" x14ac:dyDescent="0.2">
      <c r="A21" s="1" t="s">
        <v>1346</v>
      </c>
      <c r="B21" s="1" t="s">
        <v>1347</v>
      </c>
      <c r="C21" s="1" t="s">
        <v>1348</v>
      </c>
      <c r="D21" s="1" t="s">
        <v>1349</v>
      </c>
    </row>
    <row r="22" spans="1:4" x14ac:dyDescent="0.2">
      <c r="A22" s="1" t="s">
        <v>1350</v>
      </c>
      <c r="B22" s="1" t="s">
        <v>1351</v>
      </c>
      <c r="C22" s="1" t="s">
        <v>1352</v>
      </c>
      <c r="D22" s="12">
        <v>255</v>
      </c>
    </row>
    <row r="23" spans="1:4" x14ac:dyDescent="0.2">
      <c r="A23" s="1" t="s">
        <v>1353</v>
      </c>
      <c r="B23" s="12">
        <v>255</v>
      </c>
      <c r="C23" s="12">
        <v>255</v>
      </c>
      <c r="D23" s="1" t="s">
        <v>1354</v>
      </c>
    </row>
    <row r="24" spans="1:4" x14ac:dyDescent="0.2">
      <c r="A24" s="1" t="s">
        <v>1355</v>
      </c>
      <c r="B24" s="1" t="s">
        <v>1356</v>
      </c>
      <c r="C24" s="1" t="s">
        <v>1357</v>
      </c>
      <c r="D24" s="1" t="s">
        <v>1358</v>
      </c>
    </row>
    <row r="25" spans="1:4" x14ac:dyDescent="0.2">
      <c r="A25" s="1" t="s">
        <v>1359</v>
      </c>
      <c r="B25" s="1" t="s">
        <v>1360</v>
      </c>
      <c r="C25" s="1" t="s">
        <v>1361</v>
      </c>
      <c r="D25" s="1" t="s">
        <v>1362</v>
      </c>
    </row>
    <row r="26" spans="1:4" x14ac:dyDescent="0.2">
      <c r="A26" s="1" t="s">
        <v>1363</v>
      </c>
      <c r="B26" s="1" t="s">
        <v>1364</v>
      </c>
      <c r="C26" s="1" t="s">
        <v>1365</v>
      </c>
      <c r="D26" s="1" t="s">
        <v>1366</v>
      </c>
    </row>
    <row r="27" spans="1:4" x14ac:dyDescent="0.2">
      <c r="A27" s="1" t="s">
        <v>1367</v>
      </c>
      <c r="B27" s="1" t="s">
        <v>1368</v>
      </c>
      <c r="C27" s="1" t="s">
        <v>1369</v>
      </c>
      <c r="D27" s="1" t="s">
        <v>1370</v>
      </c>
    </row>
    <row r="28" spans="1:4" x14ac:dyDescent="0.2">
      <c r="A28" s="1" t="s">
        <v>1371</v>
      </c>
      <c r="B28" s="1" t="s">
        <v>1372</v>
      </c>
      <c r="C28" s="1" t="s">
        <v>1373</v>
      </c>
      <c r="D28" s="1" t="s">
        <v>1374</v>
      </c>
    </row>
    <row r="29" spans="1:4" x14ac:dyDescent="0.2">
      <c r="A29" s="1" t="s">
        <v>1375</v>
      </c>
      <c r="B29" s="1" t="s">
        <v>1376</v>
      </c>
      <c r="C29" s="1" t="s">
        <v>1377</v>
      </c>
      <c r="D29" s="1" t="s">
        <v>1378</v>
      </c>
    </row>
    <row r="30" spans="1:4" x14ac:dyDescent="0.2">
      <c r="A30" s="1" t="s">
        <v>1379</v>
      </c>
      <c r="B30" s="1" t="s">
        <v>1380</v>
      </c>
      <c r="C30" s="1" t="s">
        <v>1381</v>
      </c>
      <c r="D30" s="1" t="s">
        <v>1382</v>
      </c>
    </row>
    <row r="31" spans="1:4" x14ac:dyDescent="0.2">
      <c r="A31" s="1" t="s">
        <v>1383</v>
      </c>
      <c r="B31" s="1" t="s">
        <v>1384</v>
      </c>
      <c r="C31" s="1" t="s">
        <v>1385</v>
      </c>
      <c r="D31" s="1" t="s">
        <v>1386</v>
      </c>
    </row>
    <row r="32" spans="1:4" x14ac:dyDescent="0.2">
      <c r="A32" s="1" t="s">
        <v>1387</v>
      </c>
      <c r="B32" s="1" t="s">
        <v>1388</v>
      </c>
      <c r="C32" s="1" t="s">
        <v>1389</v>
      </c>
      <c r="D32" s="1" t="s">
        <v>1390</v>
      </c>
    </row>
    <row r="33" spans="1:4" x14ac:dyDescent="0.2">
      <c r="A33" s="1" t="s">
        <v>1391</v>
      </c>
      <c r="B33" s="1" t="s">
        <v>1392</v>
      </c>
      <c r="C33" s="1" t="s">
        <v>1393</v>
      </c>
      <c r="D33" s="1" t="s">
        <v>1394</v>
      </c>
    </row>
    <row r="34" spans="1:4" x14ac:dyDescent="0.2">
      <c r="A34" s="1" t="s">
        <v>1395</v>
      </c>
      <c r="B34" s="1" t="s">
        <v>1396</v>
      </c>
      <c r="C34" s="1" t="s">
        <v>1397</v>
      </c>
      <c r="D34" s="1" t="s">
        <v>1398</v>
      </c>
    </row>
    <row r="35" spans="1:4" x14ac:dyDescent="0.2">
      <c r="A35" s="1" t="s">
        <v>1399</v>
      </c>
      <c r="B35" s="1" t="s">
        <v>1400</v>
      </c>
      <c r="C35" s="1" t="s">
        <v>1401</v>
      </c>
      <c r="D35" s="1" t="s">
        <v>1402</v>
      </c>
    </row>
    <row r="36" spans="1:4" x14ac:dyDescent="0.2">
      <c r="A36" s="1" t="s">
        <v>1403</v>
      </c>
      <c r="B36" s="1" t="s">
        <v>1404</v>
      </c>
      <c r="C36" s="1" t="s">
        <v>1405</v>
      </c>
      <c r="D36" s="1" t="s">
        <v>1406</v>
      </c>
    </row>
    <row r="37" spans="1:4" x14ac:dyDescent="0.2">
      <c r="A37" s="1" t="s">
        <v>1407</v>
      </c>
      <c r="B37" s="1" t="s">
        <v>1408</v>
      </c>
      <c r="C37" s="1" t="s">
        <v>1409</v>
      </c>
      <c r="D37" s="1" t="s">
        <v>1410</v>
      </c>
    </row>
    <row r="38" spans="1:4" x14ac:dyDescent="0.2">
      <c r="A38" s="1" t="s">
        <v>1411</v>
      </c>
      <c r="B38" s="1" t="s">
        <v>1412</v>
      </c>
      <c r="C38" s="1" t="s">
        <v>1413</v>
      </c>
      <c r="D38" s="1" t="s">
        <v>1414</v>
      </c>
    </row>
    <row r="39" spans="1:4" x14ac:dyDescent="0.2">
      <c r="A39" s="1" t="s">
        <v>1415</v>
      </c>
      <c r="B39" s="1" t="s">
        <v>1416</v>
      </c>
      <c r="C39" s="1" t="s">
        <v>1417</v>
      </c>
      <c r="D39" s="1" t="s">
        <v>1418</v>
      </c>
    </row>
    <row r="40" spans="1:4" x14ac:dyDescent="0.2">
      <c r="A40" s="1" t="s">
        <v>1419</v>
      </c>
      <c r="B40" s="1" t="s">
        <v>1420</v>
      </c>
      <c r="C40" s="1" t="s">
        <v>1421</v>
      </c>
      <c r="D40" s="1" t="s">
        <v>1422</v>
      </c>
    </row>
    <row r="41" spans="1:4" x14ac:dyDescent="0.2">
      <c r="A41" s="1" t="s">
        <v>1423</v>
      </c>
      <c r="B41" s="1" t="s">
        <v>1424</v>
      </c>
      <c r="C41" s="1" t="s">
        <v>1425</v>
      </c>
      <c r="D41" s="1" t="s">
        <v>1426</v>
      </c>
    </row>
    <row r="42" spans="1:4" x14ac:dyDescent="0.2">
      <c r="A42" s="1" t="s">
        <v>1427</v>
      </c>
      <c r="B42" s="1" t="s">
        <v>1428</v>
      </c>
      <c r="C42" s="1" t="s">
        <v>1429</v>
      </c>
      <c r="D42" s="1" t="s">
        <v>1430</v>
      </c>
    </row>
    <row r="43" spans="1:4" x14ac:dyDescent="0.2">
      <c r="A43" s="1" t="s">
        <v>1431</v>
      </c>
      <c r="B43" s="1" t="s">
        <v>1432</v>
      </c>
      <c r="C43" s="1" t="s">
        <v>1433</v>
      </c>
      <c r="D43" s="1" t="s">
        <v>1434</v>
      </c>
    </row>
    <row r="44" spans="1:4" x14ac:dyDescent="0.2">
      <c r="A44" s="1" t="s">
        <v>1435</v>
      </c>
      <c r="B44" s="1" t="s">
        <v>1436</v>
      </c>
      <c r="C44" s="1" t="s">
        <v>1437</v>
      </c>
      <c r="D44" s="1" t="s">
        <v>143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7AD35-7CC2-B044-A463-E415DFE02B21}">
  <dimension ref="A1:D172"/>
  <sheetViews>
    <sheetView workbookViewId="0">
      <selection activeCell="D172" sqref="D172"/>
    </sheetView>
  </sheetViews>
  <sheetFormatPr baseColWidth="10" defaultRowHeight="16" x14ac:dyDescent="0.2"/>
  <sheetData>
    <row r="1" spans="1:4" x14ac:dyDescent="0.2">
      <c r="A1" s="157" t="s">
        <v>1496</v>
      </c>
      <c r="B1" s="157"/>
    </row>
    <row r="2" spans="1:4" x14ac:dyDescent="0.2">
      <c r="A2" s="3" t="s">
        <v>0</v>
      </c>
      <c r="B2" s="3" t="s">
        <v>1</v>
      </c>
    </row>
    <row r="3" spans="1:4" x14ac:dyDescent="0.2">
      <c r="A3" s="7" t="s">
        <v>4721</v>
      </c>
      <c r="B3" s="7" t="s">
        <v>4722</v>
      </c>
      <c r="D3" s="8" t="s">
        <v>3</v>
      </c>
    </row>
    <row r="4" spans="1:4" x14ac:dyDescent="0.2">
      <c r="A4" s="7" t="s">
        <v>4723</v>
      </c>
      <c r="B4" s="7" t="s">
        <v>4724</v>
      </c>
      <c r="D4" s="9" t="s">
        <v>4</v>
      </c>
    </row>
    <row r="5" spans="1:4" x14ac:dyDescent="0.2">
      <c r="A5" s="7" t="s">
        <v>4725</v>
      </c>
      <c r="B5" s="7" t="s">
        <v>4726</v>
      </c>
      <c r="D5" s="10" t="s">
        <v>5</v>
      </c>
    </row>
    <row r="6" spans="1:4" x14ac:dyDescent="0.2">
      <c r="A6" s="7" t="s">
        <v>4727</v>
      </c>
      <c r="B6" s="7" t="s">
        <v>4728</v>
      </c>
    </row>
    <row r="7" spans="1:4" x14ac:dyDescent="0.2">
      <c r="A7" s="7" t="s">
        <v>4729</v>
      </c>
      <c r="B7" s="7" t="s">
        <v>4730</v>
      </c>
    </row>
    <row r="8" spans="1:4" x14ac:dyDescent="0.2">
      <c r="A8" s="7" t="s">
        <v>4731</v>
      </c>
      <c r="B8" s="7" t="s">
        <v>4732</v>
      </c>
    </row>
    <row r="9" spans="1:4" x14ac:dyDescent="0.2">
      <c r="A9" s="7" t="s">
        <v>4733</v>
      </c>
      <c r="B9" s="7" t="s">
        <v>4734</v>
      </c>
    </row>
    <row r="10" spans="1:4" x14ac:dyDescent="0.2">
      <c r="A10" s="7" t="s">
        <v>4735</v>
      </c>
      <c r="B10" s="7" t="s">
        <v>4736</v>
      </c>
    </row>
    <row r="11" spans="1:4" x14ac:dyDescent="0.2">
      <c r="A11" s="7" t="s">
        <v>4737</v>
      </c>
      <c r="B11" s="7" t="s">
        <v>4738</v>
      </c>
    </row>
    <row r="12" spans="1:4" x14ac:dyDescent="0.2">
      <c r="A12" s="7" t="s">
        <v>4739</v>
      </c>
      <c r="B12" s="7" t="s">
        <v>4740</v>
      </c>
    </row>
    <row r="13" spans="1:4" x14ac:dyDescent="0.2">
      <c r="A13" s="7" t="s">
        <v>4741</v>
      </c>
      <c r="B13" s="7" t="s">
        <v>4742</v>
      </c>
    </row>
    <row r="14" spans="1:4" x14ac:dyDescent="0.2">
      <c r="A14" s="7" t="s">
        <v>4743</v>
      </c>
      <c r="B14" s="7" t="s">
        <v>4744</v>
      </c>
    </row>
    <row r="15" spans="1:4" x14ac:dyDescent="0.2">
      <c r="A15" s="7" t="s">
        <v>4745</v>
      </c>
      <c r="B15" s="7" t="s">
        <v>4746</v>
      </c>
    </row>
    <row r="16" spans="1:4" x14ac:dyDescent="0.2">
      <c r="A16" s="7" t="s">
        <v>4747</v>
      </c>
      <c r="B16" s="7" t="s">
        <v>4748</v>
      </c>
    </row>
    <row r="17" spans="1:2" x14ac:dyDescent="0.2">
      <c r="A17" s="7" t="s">
        <v>4749</v>
      </c>
      <c r="B17" s="7" t="s">
        <v>4750</v>
      </c>
    </row>
    <row r="18" spans="1:2" x14ac:dyDescent="0.2">
      <c r="A18" s="7" t="s">
        <v>4751</v>
      </c>
      <c r="B18" s="7" t="s">
        <v>4752</v>
      </c>
    </row>
    <row r="19" spans="1:2" x14ac:dyDescent="0.2">
      <c r="A19" s="7" t="s">
        <v>4753</v>
      </c>
      <c r="B19" s="7" t="s">
        <v>4754</v>
      </c>
    </row>
    <row r="20" spans="1:2" x14ac:dyDescent="0.2">
      <c r="A20" s="7" t="s">
        <v>4755</v>
      </c>
      <c r="B20" s="7" t="s">
        <v>4756</v>
      </c>
    </row>
    <row r="21" spans="1:2" x14ac:dyDescent="0.2">
      <c r="A21" s="7" t="s">
        <v>4757</v>
      </c>
      <c r="B21" s="7" t="s">
        <v>4758</v>
      </c>
    </row>
    <row r="22" spans="1:2" x14ac:dyDescent="0.2">
      <c r="A22" s="7" t="s">
        <v>4759</v>
      </c>
      <c r="B22" s="7" t="s">
        <v>4760</v>
      </c>
    </row>
    <row r="23" spans="1:2" x14ac:dyDescent="0.2">
      <c r="A23" s="7" t="s">
        <v>4761</v>
      </c>
      <c r="B23" s="7" t="s">
        <v>4762</v>
      </c>
    </row>
    <row r="24" spans="1:2" x14ac:dyDescent="0.2">
      <c r="A24" s="7" t="s">
        <v>4763</v>
      </c>
      <c r="B24" s="7" t="s">
        <v>4764</v>
      </c>
    </row>
    <row r="25" spans="1:2" x14ac:dyDescent="0.2">
      <c r="A25" s="7" t="s">
        <v>4765</v>
      </c>
      <c r="B25" s="7" t="s">
        <v>4766</v>
      </c>
    </row>
    <row r="26" spans="1:2" x14ac:dyDescent="0.2">
      <c r="A26" s="7" t="s">
        <v>4767</v>
      </c>
      <c r="B26" s="7" t="s">
        <v>4768</v>
      </c>
    </row>
    <row r="27" spans="1:2" x14ac:dyDescent="0.2">
      <c r="A27" s="7" t="s">
        <v>4769</v>
      </c>
      <c r="B27" s="7" t="s">
        <v>4770</v>
      </c>
    </row>
    <row r="28" spans="1:2" x14ac:dyDescent="0.2">
      <c r="A28" s="7" t="s">
        <v>4771</v>
      </c>
      <c r="B28" s="7" t="s">
        <v>4772</v>
      </c>
    </row>
    <row r="29" spans="1:2" x14ac:dyDescent="0.2">
      <c r="A29" s="7" t="s">
        <v>4773</v>
      </c>
      <c r="B29" s="7" t="s">
        <v>4774</v>
      </c>
    </row>
    <row r="30" spans="1:2" x14ac:dyDescent="0.2">
      <c r="A30" s="7" t="s">
        <v>4775</v>
      </c>
      <c r="B30" s="7" t="s">
        <v>4776</v>
      </c>
    </row>
    <row r="31" spans="1:2" x14ac:dyDescent="0.2">
      <c r="A31" s="7" t="s">
        <v>4777</v>
      </c>
      <c r="B31" s="7" t="s">
        <v>4778</v>
      </c>
    </row>
    <row r="32" spans="1:2" x14ac:dyDescent="0.2">
      <c r="A32" s="7" t="s">
        <v>4779</v>
      </c>
      <c r="B32" s="7" t="s">
        <v>4780</v>
      </c>
    </row>
    <row r="33" spans="1:2" x14ac:dyDescent="0.2">
      <c r="A33" s="7" t="s">
        <v>4781</v>
      </c>
      <c r="B33" s="7" t="s">
        <v>4782</v>
      </c>
    </row>
    <row r="34" spans="1:2" x14ac:dyDescent="0.2">
      <c r="A34" s="7" t="s">
        <v>4783</v>
      </c>
      <c r="B34" s="7" t="s">
        <v>4784</v>
      </c>
    </row>
    <row r="35" spans="1:2" x14ac:dyDescent="0.2">
      <c r="A35" s="7" t="s">
        <v>4785</v>
      </c>
      <c r="B35" s="7" t="s">
        <v>4786</v>
      </c>
    </row>
    <row r="36" spans="1:2" x14ac:dyDescent="0.2">
      <c r="A36" s="7" t="s">
        <v>4787</v>
      </c>
      <c r="B36" s="7" t="s">
        <v>4788</v>
      </c>
    </row>
    <row r="37" spans="1:2" x14ac:dyDescent="0.2">
      <c r="A37" s="7" t="s">
        <v>4789</v>
      </c>
      <c r="B37" s="7" t="s">
        <v>4790</v>
      </c>
    </row>
    <row r="38" spans="1:2" x14ac:dyDescent="0.2">
      <c r="A38" s="7" t="s">
        <v>4791</v>
      </c>
      <c r="B38" s="7" t="s">
        <v>4792</v>
      </c>
    </row>
    <row r="39" spans="1:2" x14ac:dyDescent="0.2">
      <c r="A39" s="7" t="s">
        <v>4793</v>
      </c>
      <c r="B39" s="7" t="s">
        <v>4794</v>
      </c>
    </row>
    <row r="40" spans="1:2" x14ac:dyDescent="0.2">
      <c r="A40" s="7" t="s">
        <v>4795</v>
      </c>
      <c r="B40" s="7" t="s">
        <v>4796</v>
      </c>
    </row>
    <row r="41" spans="1:2" x14ac:dyDescent="0.2">
      <c r="A41" s="7" t="s">
        <v>4797</v>
      </c>
      <c r="B41" s="7" t="s">
        <v>4798</v>
      </c>
    </row>
    <row r="42" spans="1:2" x14ac:dyDescent="0.2">
      <c r="A42" s="7" t="s">
        <v>4799</v>
      </c>
      <c r="B42" s="7" t="s">
        <v>4800</v>
      </c>
    </row>
    <row r="43" spans="1:2" x14ac:dyDescent="0.2">
      <c r="A43" s="7" t="s">
        <v>4801</v>
      </c>
      <c r="B43" s="7" t="s">
        <v>4802</v>
      </c>
    </row>
    <row r="44" spans="1:2" x14ac:dyDescent="0.2">
      <c r="A44" s="7" t="s">
        <v>4803</v>
      </c>
      <c r="B44" s="7" t="s">
        <v>4804</v>
      </c>
    </row>
    <row r="45" spans="1:2" x14ac:dyDescent="0.2">
      <c r="A45" s="4" t="s">
        <v>4805</v>
      </c>
      <c r="B45" s="7" t="s">
        <v>4806</v>
      </c>
    </row>
    <row r="46" spans="1:2" x14ac:dyDescent="0.2">
      <c r="A46" s="4" t="s">
        <v>4807</v>
      </c>
      <c r="B46" s="7" t="s">
        <v>4808</v>
      </c>
    </row>
    <row r="47" spans="1:2" x14ac:dyDescent="0.2">
      <c r="A47" s="4" t="s">
        <v>4809</v>
      </c>
      <c r="B47" s="7" t="s">
        <v>4810</v>
      </c>
    </row>
    <row r="48" spans="1:2" x14ac:dyDescent="0.2">
      <c r="A48" s="4" t="s">
        <v>4811</v>
      </c>
      <c r="B48" s="7" t="s">
        <v>4812</v>
      </c>
    </row>
    <row r="49" spans="1:2" x14ac:dyDescent="0.2">
      <c r="A49" s="4" t="s">
        <v>4813</v>
      </c>
      <c r="B49" s="7" t="s">
        <v>4814</v>
      </c>
    </row>
    <row r="50" spans="1:2" x14ac:dyDescent="0.2">
      <c r="A50" s="4" t="s">
        <v>4815</v>
      </c>
      <c r="B50" s="7" t="s">
        <v>4816</v>
      </c>
    </row>
    <row r="51" spans="1:2" x14ac:dyDescent="0.2">
      <c r="A51" s="4" t="s">
        <v>4817</v>
      </c>
      <c r="B51" s="7" t="s">
        <v>4818</v>
      </c>
    </row>
    <row r="52" spans="1:2" x14ac:dyDescent="0.2">
      <c r="A52" s="4" t="s">
        <v>4819</v>
      </c>
      <c r="B52" s="7" t="s">
        <v>4820</v>
      </c>
    </row>
    <row r="53" spans="1:2" x14ac:dyDescent="0.2">
      <c r="A53" s="4" t="s">
        <v>4821</v>
      </c>
      <c r="B53" s="7" t="s">
        <v>4822</v>
      </c>
    </row>
    <row r="54" spans="1:2" x14ac:dyDescent="0.2">
      <c r="A54" s="4" t="s">
        <v>4823</v>
      </c>
      <c r="B54" s="7" t="s">
        <v>4824</v>
      </c>
    </row>
    <row r="55" spans="1:2" x14ac:dyDescent="0.2">
      <c r="A55" s="4" t="s">
        <v>4825</v>
      </c>
      <c r="B55" s="7" t="s">
        <v>4826</v>
      </c>
    </row>
    <row r="56" spans="1:2" x14ac:dyDescent="0.2">
      <c r="A56" s="4" t="s">
        <v>4827</v>
      </c>
      <c r="B56" s="7" t="s">
        <v>4828</v>
      </c>
    </row>
    <row r="57" spans="1:2" x14ac:dyDescent="0.2">
      <c r="A57" s="4" t="s">
        <v>4829</v>
      </c>
      <c r="B57" s="7" t="s">
        <v>4830</v>
      </c>
    </row>
    <row r="58" spans="1:2" x14ac:dyDescent="0.2">
      <c r="A58" s="4" t="s">
        <v>4831</v>
      </c>
      <c r="B58" s="7" t="s">
        <v>4832</v>
      </c>
    </row>
    <row r="59" spans="1:2" x14ac:dyDescent="0.2">
      <c r="A59" s="4" t="s">
        <v>4833</v>
      </c>
      <c r="B59" s="7" t="s">
        <v>4834</v>
      </c>
    </row>
    <row r="60" spans="1:2" x14ac:dyDescent="0.2">
      <c r="A60" s="4" t="s">
        <v>4835</v>
      </c>
      <c r="B60" s="4" t="s">
        <v>4836</v>
      </c>
    </row>
    <row r="61" spans="1:2" x14ac:dyDescent="0.2">
      <c r="A61" s="4" t="s">
        <v>4837</v>
      </c>
      <c r="B61" s="4" t="s">
        <v>4838</v>
      </c>
    </row>
    <row r="62" spans="1:2" x14ac:dyDescent="0.2">
      <c r="A62" s="4" t="s">
        <v>4839</v>
      </c>
      <c r="B62" s="4" t="s">
        <v>4840</v>
      </c>
    </row>
    <row r="63" spans="1:2" x14ac:dyDescent="0.2">
      <c r="A63" s="4" t="s">
        <v>4841</v>
      </c>
      <c r="B63" s="4" t="s">
        <v>4842</v>
      </c>
    </row>
    <row r="64" spans="1:2" x14ac:dyDescent="0.2">
      <c r="A64" s="4" t="s">
        <v>4843</v>
      </c>
      <c r="B64" s="4" t="s">
        <v>4844</v>
      </c>
    </row>
    <row r="65" spans="1:2" x14ac:dyDescent="0.2">
      <c r="A65" s="4" t="s">
        <v>4845</v>
      </c>
      <c r="B65" s="4" t="s">
        <v>4846</v>
      </c>
    </row>
    <row r="66" spans="1:2" x14ac:dyDescent="0.2">
      <c r="A66" s="4" t="s">
        <v>4847</v>
      </c>
      <c r="B66" s="4" t="s">
        <v>4848</v>
      </c>
    </row>
    <row r="67" spans="1:2" x14ac:dyDescent="0.2">
      <c r="A67" s="4" t="s">
        <v>4849</v>
      </c>
      <c r="B67" s="4" t="s">
        <v>4850</v>
      </c>
    </row>
    <row r="68" spans="1:2" x14ac:dyDescent="0.2">
      <c r="A68" s="4" t="s">
        <v>4851</v>
      </c>
      <c r="B68" s="4" t="s">
        <v>4852</v>
      </c>
    </row>
    <row r="69" spans="1:2" x14ac:dyDescent="0.2">
      <c r="A69" s="4" t="s">
        <v>4853</v>
      </c>
      <c r="B69" s="4" t="s">
        <v>4854</v>
      </c>
    </row>
    <row r="70" spans="1:2" x14ac:dyDescent="0.2">
      <c r="A70" s="4" t="s">
        <v>4855</v>
      </c>
      <c r="B70" s="4" t="s">
        <v>4856</v>
      </c>
    </row>
    <row r="71" spans="1:2" x14ac:dyDescent="0.2">
      <c r="A71" s="4" t="s">
        <v>4857</v>
      </c>
      <c r="B71" s="4" t="s">
        <v>4858</v>
      </c>
    </row>
    <row r="72" spans="1:2" x14ac:dyDescent="0.2">
      <c r="A72" s="4" t="s">
        <v>4859</v>
      </c>
      <c r="B72" s="4" t="s">
        <v>4860</v>
      </c>
    </row>
    <row r="73" spans="1:2" x14ac:dyDescent="0.2">
      <c r="A73" s="4" t="s">
        <v>4861</v>
      </c>
      <c r="B73" s="4" t="s">
        <v>4862</v>
      </c>
    </row>
    <row r="74" spans="1:2" x14ac:dyDescent="0.2">
      <c r="A74" s="4" t="s">
        <v>4863</v>
      </c>
      <c r="B74" s="4" t="s">
        <v>4864</v>
      </c>
    </row>
    <row r="75" spans="1:2" x14ac:dyDescent="0.2">
      <c r="A75" s="4" t="s">
        <v>4865</v>
      </c>
      <c r="B75" s="4" t="s">
        <v>4866</v>
      </c>
    </row>
    <row r="76" spans="1:2" x14ac:dyDescent="0.2">
      <c r="A76" s="4" t="s">
        <v>4867</v>
      </c>
      <c r="B76" s="4" t="s">
        <v>4868</v>
      </c>
    </row>
    <row r="77" spans="1:2" x14ac:dyDescent="0.2">
      <c r="A77" s="4" t="s">
        <v>4869</v>
      </c>
      <c r="B77" s="4" t="s">
        <v>4870</v>
      </c>
    </row>
    <row r="78" spans="1:2" x14ac:dyDescent="0.2">
      <c r="A78" s="4" t="s">
        <v>4871</v>
      </c>
      <c r="B78" s="4" t="s">
        <v>4872</v>
      </c>
    </row>
    <row r="79" spans="1:2" x14ac:dyDescent="0.2">
      <c r="A79" s="4" t="s">
        <v>4873</v>
      </c>
      <c r="B79" s="4" t="s">
        <v>3541</v>
      </c>
    </row>
    <row r="80" spans="1:2" x14ac:dyDescent="0.2">
      <c r="A80" s="4" t="s">
        <v>4874</v>
      </c>
      <c r="B80" s="4" t="s">
        <v>4875</v>
      </c>
    </row>
    <row r="81" spans="1:2" x14ac:dyDescent="0.2">
      <c r="A81" s="4" t="s">
        <v>4876</v>
      </c>
      <c r="B81" s="4" t="s">
        <v>4877</v>
      </c>
    </row>
    <row r="82" spans="1:2" x14ac:dyDescent="0.2">
      <c r="A82" s="4" t="s">
        <v>4878</v>
      </c>
      <c r="B82" s="4" t="s">
        <v>4879</v>
      </c>
    </row>
    <row r="83" spans="1:2" x14ac:dyDescent="0.2">
      <c r="A83" s="4" t="s">
        <v>4880</v>
      </c>
      <c r="B83" s="4" t="s">
        <v>4881</v>
      </c>
    </row>
    <row r="84" spans="1:2" x14ac:dyDescent="0.2">
      <c r="A84" s="4" t="s">
        <v>4882</v>
      </c>
      <c r="B84" s="4" t="s">
        <v>4883</v>
      </c>
    </row>
    <row r="85" spans="1:2" x14ac:dyDescent="0.2">
      <c r="A85" s="4" t="s">
        <v>4884</v>
      </c>
      <c r="B85" s="4" t="s">
        <v>4885</v>
      </c>
    </row>
    <row r="86" spans="1:2" x14ac:dyDescent="0.2">
      <c r="A86" s="4" t="s">
        <v>4886</v>
      </c>
      <c r="B86" s="4" t="s">
        <v>4887</v>
      </c>
    </row>
    <row r="87" spans="1:2" x14ac:dyDescent="0.2">
      <c r="A87" s="4" t="s">
        <v>4888</v>
      </c>
      <c r="B87" s="4" t="s">
        <v>4889</v>
      </c>
    </row>
    <row r="88" spans="1:2" x14ac:dyDescent="0.2">
      <c r="A88" s="4" t="s">
        <v>4890</v>
      </c>
      <c r="B88" s="4" t="s">
        <v>4891</v>
      </c>
    </row>
    <row r="89" spans="1:2" x14ac:dyDescent="0.2">
      <c r="A89" s="4" t="s">
        <v>4892</v>
      </c>
      <c r="B89" s="4" t="s">
        <v>4893</v>
      </c>
    </row>
    <row r="90" spans="1:2" x14ac:dyDescent="0.2">
      <c r="A90" s="4" t="s">
        <v>4894</v>
      </c>
      <c r="B90" s="4" t="s">
        <v>4895</v>
      </c>
    </row>
    <row r="91" spans="1:2" x14ac:dyDescent="0.2">
      <c r="A91" s="4" t="s">
        <v>4896</v>
      </c>
      <c r="B91" s="4" t="s">
        <v>4897</v>
      </c>
    </row>
    <row r="92" spans="1:2" x14ac:dyDescent="0.2">
      <c r="A92" s="4" t="s">
        <v>4898</v>
      </c>
      <c r="B92" s="4" t="s">
        <v>4899</v>
      </c>
    </row>
    <row r="93" spans="1:2" x14ac:dyDescent="0.2">
      <c r="A93" s="4" t="s">
        <v>4900</v>
      </c>
      <c r="B93" s="4" t="s">
        <v>4901</v>
      </c>
    </row>
    <row r="94" spans="1:2" x14ac:dyDescent="0.2">
      <c r="A94" s="4" t="s">
        <v>4902</v>
      </c>
      <c r="B94" s="4" t="s">
        <v>4903</v>
      </c>
    </row>
    <row r="95" spans="1:2" x14ac:dyDescent="0.2">
      <c r="A95" s="4" t="s">
        <v>4904</v>
      </c>
      <c r="B95" s="4" t="s">
        <v>4905</v>
      </c>
    </row>
    <row r="96" spans="1:2" x14ac:dyDescent="0.2">
      <c r="A96" s="6" t="s">
        <v>4906</v>
      </c>
      <c r="B96" s="4" t="s">
        <v>4907</v>
      </c>
    </row>
    <row r="97" spans="1:2" x14ac:dyDescent="0.2">
      <c r="A97" s="6" t="s">
        <v>4908</v>
      </c>
      <c r="B97" s="4" t="s">
        <v>4909</v>
      </c>
    </row>
    <row r="98" spans="1:2" x14ac:dyDescent="0.2">
      <c r="A98" s="6" t="s">
        <v>4910</v>
      </c>
      <c r="B98" s="4" t="s">
        <v>4911</v>
      </c>
    </row>
    <row r="99" spans="1:2" x14ac:dyDescent="0.2">
      <c r="A99" s="6" t="s">
        <v>4912</v>
      </c>
      <c r="B99" s="4" t="s">
        <v>4913</v>
      </c>
    </row>
    <row r="100" spans="1:2" x14ac:dyDescent="0.2">
      <c r="A100" s="6" t="s">
        <v>4914</v>
      </c>
      <c r="B100" s="4" t="s">
        <v>4915</v>
      </c>
    </row>
    <row r="101" spans="1:2" x14ac:dyDescent="0.2">
      <c r="A101" s="6" t="s">
        <v>4916</v>
      </c>
      <c r="B101" s="4" t="s">
        <v>4917</v>
      </c>
    </row>
    <row r="102" spans="1:2" x14ac:dyDescent="0.2">
      <c r="A102" s="6" t="s">
        <v>4918</v>
      </c>
      <c r="B102" s="4" t="s">
        <v>4919</v>
      </c>
    </row>
    <row r="103" spans="1:2" x14ac:dyDescent="0.2">
      <c r="A103" s="6" t="s">
        <v>4920</v>
      </c>
      <c r="B103" s="4" t="s">
        <v>4921</v>
      </c>
    </row>
    <row r="104" spans="1:2" x14ac:dyDescent="0.2">
      <c r="A104" s="6" t="s">
        <v>4922</v>
      </c>
      <c r="B104" s="4" t="s">
        <v>4923</v>
      </c>
    </row>
    <row r="105" spans="1:2" x14ac:dyDescent="0.2">
      <c r="A105" s="6" t="s">
        <v>4924</v>
      </c>
      <c r="B105" s="4" t="s">
        <v>4925</v>
      </c>
    </row>
    <row r="106" spans="1:2" x14ac:dyDescent="0.2">
      <c r="A106" s="6" t="s">
        <v>4926</v>
      </c>
      <c r="B106" s="4" t="s">
        <v>4927</v>
      </c>
    </row>
    <row r="107" spans="1:2" x14ac:dyDescent="0.2">
      <c r="A107" s="6" t="s">
        <v>4928</v>
      </c>
      <c r="B107" s="4" t="s">
        <v>4929</v>
      </c>
    </row>
    <row r="108" spans="1:2" x14ac:dyDescent="0.2">
      <c r="A108" s="6" t="s">
        <v>4930</v>
      </c>
      <c r="B108" s="4" t="s">
        <v>4931</v>
      </c>
    </row>
    <row r="109" spans="1:2" x14ac:dyDescent="0.2">
      <c r="A109" s="6" t="s">
        <v>4932</v>
      </c>
      <c r="B109" s="4" t="s">
        <v>4933</v>
      </c>
    </row>
    <row r="110" spans="1:2" x14ac:dyDescent="0.2">
      <c r="A110" s="6" t="s">
        <v>4934</v>
      </c>
      <c r="B110" s="4" t="s">
        <v>4935</v>
      </c>
    </row>
    <row r="111" spans="1:2" x14ac:dyDescent="0.2">
      <c r="A111" s="6" t="s">
        <v>4936</v>
      </c>
      <c r="B111" s="4" t="s">
        <v>4937</v>
      </c>
    </row>
    <row r="112" spans="1:2" x14ac:dyDescent="0.2">
      <c r="A112" s="6" t="s">
        <v>4938</v>
      </c>
      <c r="B112" s="4" t="s">
        <v>4939</v>
      </c>
    </row>
    <row r="113" spans="1:2" x14ac:dyDescent="0.2">
      <c r="A113" s="6" t="s">
        <v>4940</v>
      </c>
      <c r="B113" s="4" t="s">
        <v>4941</v>
      </c>
    </row>
    <row r="114" spans="1:2" x14ac:dyDescent="0.2">
      <c r="A114" s="6" t="s">
        <v>4942</v>
      </c>
      <c r="B114" s="4" t="s">
        <v>4943</v>
      </c>
    </row>
    <row r="115" spans="1:2" x14ac:dyDescent="0.2">
      <c r="A115" s="6" t="s">
        <v>4944</v>
      </c>
      <c r="B115" s="4" t="s">
        <v>4945</v>
      </c>
    </row>
    <row r="116" spans="1:2" x14ac:dyDescent="0.2">
      <c r="A116" s="6" t="s">
        <v>4946</v>
      </c>
      <c r="B116" s="4" t="s">
        <v>4947</v>
      </c>
    </row>
    <row r="117" spans="1:2" x14ac:dyDescent="0.2">
      <c r="A117" s="6" t="s">
        <v>4948</v>
      </c>
      <c r="B117" s="4" t="s">
        <v>4949</v>
      </c>
    </row>
    <row r="118" spans="1:2" x14ac:dyDescent="0.2">
      <c r="A118" s="6" t="s">
        <v>4950</v>
      </c>
      <c r="B118" s="4" t="s">
        <v>4951</v>
      </c>
    </row>
    <row r="119" spans="1:2" x14ac:dyDescent="0.2">
      <c r="A119" s="6" t="s">
        <v>4952</v>
      </c>
      <c r="B119" s="4" t="s">
        <v>4953</v>
      </c>
    </row>
    <row r="120" spans="1:2" x14ac:dyDescent="0.2">
      <c r="A120" s="6" t="s">
        <v>4954</v>
      </c>
      <c r="B120" s="4" t="s">
        <v>4955</v>
      </c>
    </row>
    <row r="121" spans="1:2" x14ac:dyDescent="0.2">
      <c r="A121" s="6" t="s">
        <v>4956</v>
      </c>
      <c r="B121" s="4" t="s">
        <v>4957</v>
      </c>
    </row>
    <row r="122" spans="1:2" x14ac:dyDescent="0.2">
      <c r="A122" s="6" t="s">
        <v>4958</v>
      </c>
      <c r="B122" s="6" t="s">
        <v>4959</v>
      </c>
    </row>
    <row r="123" spans="1:2" x14ac:dyDescent="0.2">
      <c r="A123" s="6" t="s">
        <v>4960</v>
      </c>
      <c r="B123" s="6" t="s">
        <v>4961</v>
      </c>
    </row>
    <row r="124" spans="1:2" x14ac:dyDescent="0.2">
      <c r="A124" s="6" t="s">
        <v>4962</v>
      </c>
      <c r="B124" s="6" t="s">
        <v>4963</v>
      </c>
    </row>
    <row r="125" spans="1:2" x14ac:dyDescent="0.2">
      <c r="A125" s="6" t="s">
        <v>4964</v>
      </c>
      <c r="B125" s="6" t="s">
        <v>4965</v>
      </c>
    </row>
    <row r="126" spans="1:2" x14ac:dyDescent="0.2">
      <c r="A126" s="6" t="s">
        <v>4966</v>
      </c>
      <c r="B126" s="6" t="s">
        <v>4967</v>
      </c>
    </row>
    <row r="127" spans="1:2" x14ac:dyDescent="0.2">
      <c r="A127" s="6" t="s">
        <v>4968</v>
      </c>
      <c r="B127" s="6" t="s">
        <v>4969</v>
      </c>
    </row>
    <row r="128" spans="1:2" x14ac:dyDescent="0.2">
      <c r="A128" s="6" t="s">
        <v>4970</v>
      </c>
      <c r="B128" s="6" t="s">
        <v>4971</v>
      </c>
    </row>
    <row r="129" spans="1:2" x14ac:dyDescent="0.2">
      <c r="A129" s="6" t="s">
        <v>4972</v>
      </c>
      <c r="B129" s="6" t="s">
        <v>4973</v>
      </c>
    </row>
    <row r="130" spans="1:2" x14ac:dyDescent="0.2">
      <c r="A130" s="6" t="s">
        <v>4974</v>
      </c>
      <c r="B130" s="6" t="s">
        <v>4975</v>
      </c>
    </row>
    <row r="131" spans="1:2" x14ac:dyDescent="0.2">
      <c r="A131" s="6" t="s">
        <v>4976</v>
      </c>
      <c r="B131" s="6" t="s">
        <v>4977</v>
      </c>
    </row>
    <row r="132" spans="1:2" x14ac:dyDescent="0.2">
      <c r="A132" s="6" t="s">
        <v>4978</v>
      </c>
      <c r="B132" s="6" t="s">
        <v>4979</v>
      </c>
    </row>
    <row r="133" spans="1:2" x14ac:dyDescent="0.2">
      <c r="A133" s="6" t="s">
        <v>4980</v>
      </c>
      <c r="B133" s="6" t="s">
        <v>4981</v>
      </c>
    </row>
    <row r="134" spans="1:2" x14ac:dyDescent="0.2">
      <c r="A134" s="6" t="s">
        <v>4982</v>
      </c>
      <c r="B134" s="6" t="s">
        <v>4983</v>
      </c>
    </row>
    <row r="135" spans="1:2" x14ac:dyDescent="0.2">
      <c r="A135" s="6" t="s">
        <v>4984</v>
      </c>
      <c r="B135" s="6" t="s">
        <v>4985</v>
      </c>
    </row>
    <row r="136" spans="1:2" x14ac:dyDescent="0.2">
      <c r="A136" s="6" t="s">
        <v>4986</v>
      </c>
      <c r="B136" s="6" t="s">
        <v>4987</v>
      </c>
    </row>
    <row r="137" spans="1:2" x14ac:dyDescent="0.2">
      <c r="A137" s="6" t="s">
        <v>4986</v>
      </c>
      <c r="B137" s="6" t="s">
        <v>4988</v>
      </c>
    </row>
    <row r="138" spans="1:2" x14ac:dyDescent="0.2">
      <c r="A138" s="6" t="s">
        <v>4989</v>
      </c>
      <c r="B138" s="6" t="s">
        <v>4990</v>
      </c>
    </row>
    <row r="139" spans="1:2" x14ac:dyDescent="0.2">
      <c r="A139" s="6" t="s">
        <v>4991</v>
      </c>
      <c r="B139" s="6" t="s">
        <v>4992</v>
      </c>
    </row>
    <row r="140" spans="1:2" x14ac:dyDescent="0.2">
      <c r="A140" s="6" t="s">
        <v>4993</v>
      </c>
      <c r="B140" s="6" t="s">
        <v>4994</v>
      </c>
    </row>
    <row r="141" spans="1:2" x14ac:dyDescent="0.2">
      <c r="A141" s="6" t="s">
        <v>4995</v>
      </c>
      <c r="B141" s="6" t="s">
        <v>4996</v>
      </c>
    </row>
    <row r="142" spans="1:2" x14ac:dyDescent="0.2">
      <c r="A142" s="6" t="s">
        <v>4997</v>
      </c>
      <c r="B142" s="6" t="s">
        <v>4998</v>
      </c>
    </row>
    <row r="143" spans="1:2" x14ac:dyDescent="0.2">
      <c r="A143" s="6" t="s">
        <v>4999</v>
      </c>
      <c r="B143" s="6" t="s">
        <v>5000</v>
      </c>
    </row>
    <row r="144" spans="1:2" x14ac:dyDescent="0.2">
      <c r="A144" s="6" t="s">
        <v>5001</v>
      </c>
      <c r="B144" s="6" t="s">
        <v>5002</v>
      </c>
    </row>
    <row r="145" spans="1:2" x14ac:dyDescent="0.2">
      <c r="A145" s="6" t="s">
        <v>5003</v>
      </c>
      <c r="B145" s="6" t="s">
        <v>5004</v>
      </c>
    </row>
    <row r="146" spans="1:2" x14ac:dyDescent="0.2">
      <c r="A146" s="6" t="s">
        <v>5005</v>
      </c>
      <c r="B146" s="6" t="s">
        <v>5006</v>
      </c>
    </row>
    <row r="147" spans="1:2" x14ac:dyDescent="0.2">
      <c r="A147" s="6" t="s">
        <v>5007</v>
      </c>
      <c r="B147" s="6" t="s">
        <v>5008</v>
      </c>
    </row>
    <row r="148" spans="1:2" x14ac:dyDescent="0.2">
      <c r="A148" s="6" t="s">
        <v>5009</v>
      </c>
      <c r="B148" s="6" t="s">
        <v>5010</v>
      </c>
    </row>
    <row r="149" spans="1:2" x14ac:dyDescent="0.2">
      <c r="A149" s="6" t="s">
        <v>5011</v>
      </c>
      <c r="B149" s="6" t="s">
        <v>5012</v>
      </c>
    </row>
    <row r="150" spans="1:2" x14ac:dyDescent="0.2">
      <c r="A150" s="6" t="s">
        <v>5013</v>
      </c>
      <c r="B150" s="6" t="s">
        <v>5014</v>
      </c>
    </row>
    <row r="151" spans="1:2" x14ac:dyDescent="0.2">
      <c r="A151" s="6" t="s">
        <v>5015</v>
      </c>
      <c r="B151" s="6" t="s">
        <v>5016</v>
      </c>
    </row>
    <row r="152" spans="1:2" x14ac:dyDescent="0.2">
      <c r="A152" s="6" t="s">
        <v>5017</v>
      </c>
      <c r="B152" s="6" t="s">
        <v>5018</v>
      </c>
    </row>
    <row r="153" spans="1:2" x14ac:dyDescent="0.2">
      <c r="A153" s="6" t="s">
        <v>5019</v>
      </c>
      <c r="B153" s="6" t="s">
        <v>5020</v>
      </c>
    </row>
    <row r="154" spans="1:2" x14ac:dyDescent="0.2">
      <c r="A154" s="6" t="s">
        <v>5021</v>
      </c>
      <c r="B154" s="6" t="s">
        <v>5022</v>
      </c>
    </row>
    <row r="155" spans="1:2" x14ac:dyDescent="0.2">
      <c r="A155" s="6" t="s">
        <v>5023</v>
      </c>
      <c r="B155" s="6" t="s">
        <v>5024</v>
      </c>
    </row>
    <row r="156" spans="1:2" x14ac:dyDescent="0.2">
      <c r="A156" s="6" t="s">
        <v>5025</v>
      </c>
      <c r="B156" s="6" t="s">
        <v>5026</v>
      </c>
    </row>
    <row r="157" spans="1:2" x14ac:dyDescent="0.2">
      <c r="B157" s="6" t="s">
        <v>5027</v>
      </c>
    </row>
    <row r="158" spans="1:2" x14ac:dyDescent="0.2">
      <c r="B158" s="6" t="s">
        <v>5028</v>
      </c>
    </row>
    <row r="159" spans="1:2" x14ac:dyDescent="0.2">
      <c r="B159" s="6" t="s">
        <v>5029</v>
      </c>
    </row>
    <row r="160" spans="1:2" x14ac:dyDescent="0.2">
      <c r="B160" s="6" t="s">
        <v>5030</v>
      </c>
    </row>
    <row r="161" spans="2:4" x14ac:dyDescent="0.2">
      <c r="B161" s="6" t="s">
        <v>5031</v>
      </c>
    </row>
    <row r="162" spans="2:4" x14ac:dyDescent="0.2">
      <c r="B162" s="6" t="s">
        <v>5032</v>
      </c>
    </row>
    <row r="163" spans="2:4" x14ac:dyDescent="0.2">
      <c r="B163" s="6" t="s">
        <v>5033</v>
      </c>
    </row>
    <row r="164" spans="2:4" x14ac:dyDescent="0.2">
      <c r="B164" s="6" t="s">
        <v>5034</v>
      </c>
    </row>
    <row r="165" spans="2:4" x14ac:dyDescent="0.2">
      <c r="B165" s="6" t="s">
        <v>5035</v>
      </c>
    </row>
    <row r="166" spans="2:4" x14ac:dyDescent="0.2">
      <c r="B166" s="6" t="s">
        <v>5036</v>
      </c>
    </row>
    <row r="167" spans="2:4" x14ac:dyDescent="0.2">
      <c r="B167" s="6" t="s">
        <v>5037</v>
      </c>
    </row>
    <row r="168" spans="2:4" x14ac:dyDescent="0.2">
      <c r="B168" s="6" t="s">
        <v>5038</v>
      </c>
    </row>
    <row r="169" spans="2:4" x14ac:dyDescent="0.2">
      <c r="B169" s="6" t="s">
        <v>5039</v>
      </c>
    </row>
    <row r="170" spans="2:4" x14ac:dyDescent="0.2">
      <c r="B170" s="6" t="s">
        <v>5040</v>
      </c>
    </row>
    <row r="171" spans="2:4" x14ac:dyDescent="0.2">
      <c r="B171" s="6" t="s">
        <v>5041</v>
      </c>
    </row>
    <row r="172" spans="2:4" x14ac:dyDescent="0.2">
      <c r="B172" s="6" t="s">
        <v>5042</v>
      </c>
      <c r="D172" s="11" t="s">
        <v>5255</v>
      </c>
    </row>
  </sheetData>
  <mergeCells count="1">
    <mergeCell ref="A1:B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F1ACE-70AA-CC43-A2A5-31EB4DEB496C}">
  <dimension ref="A1:D67"/>
  <sheetViews>
    <sheetView workbookViewId="0">
      <selection activeCell="E14" sqref="E14"/>
    </sheetView>
  </sheetViews>
  <sheetFormatPr baseColWidth="10" defaultRowHeight="16" x14ac:dyDescent="0.2"/>
  <cols>
    <col min="1" max="2" width="10.83203125" style="28"/>
  </cols>
  <sheetData>
    <row r="1" spans="1:4" x14ac:dyDescent="0.2">
      <c r="A1" s="3" t="s">
        <v>0</v>
      </c>
      <c r="B1" s="3" t="s">
        <v>1</v>
      </c>
    </row>
    <row r="2" spans="1:4" x14ac:dyDescent="0.2">
      <c r="A2" s="30" t="s">
        <v>5286</v>
      </c>
      <c r="B2" s="30" t="s">
        <v>2987</v>
      </c>
      <c r="D2" s="8" t="s">
        <v>3</v>
      </c>
    </row>
    <row r="3" spans="1:4" x14ac:dyDescent="0.2">
      <c r="A3" s="30">
        <v>40</v>
      </c>
      <c r="B3" s="30" t="s">
        <v>2989</v>
      </c>
      <c r="D3" s="9" t="s">
        <v>4</v>
      </c>
    </row>
    <row r="4" spans="1:4" x14ac:dyDescent="0.2">
      <c r="A4" s="30" t="s">
        <v>2135</v>
      </c>
      <c r="B4" s="30" t="s">
        <v>2991</v>
      </c>
      <c r="D4" s="10" t="s">
        <v>5</v>
      </c>
    </row>
    <row r="5" spans="1:4" x14ac:dyDescent="0.2">
      <c r="A5" s="30" t="s">
        <v>5287</v>
      </c>
      <c r="B5" s="30" t="s">
        <v>2992</v>
      </c>
    </row>
    <row r="6" spans="1:4" x14ac:dyDescent="0.2">
      <c r="A6" s="30" t="s">
        <v>5288</v>
      </c>
      <c r="B6" s="30" t="s">
        <v>2994</v>
      </c>
    </row>
    <row r="7" spans="1:4" x14ac:dyDescent="0.2">
      <c r="A7" s="30" t="s">
        <v>5289</v>
      </c>
      <c r="B7" s="30" t="s">
        <v>2997</v>
      </c>
    </row>
    <row r="8" spans="1:4" x14ac:dyDescent="0.2">
      <c r="A8" s="30" t="s">
        <v>5290</v>
      </c>
      <c r="B8" s="30" t="s">
        <v>2166</v>
      </c>
    </row>
    <row r="9" spans="1:4" x14ac:dyDescent="0.2">
      <c r="A9" s="30" t="s">
        <v>5291</v>
      </c>
      <c r="B9" s="30" t="s">
        <v>3001</v>
      </c>
    </row>
    <row r="10" spans="1:4" x14ac:dyDescent="0.2">
      <c r="A10" s="30" t="s">
        <v>5292</v>
      </c>
      <c r="B10" s="30" t="s">
        <v>3003</v>
      </c>
    </row>
    <row r="11" spans="1:4" x14ac:dyDescent="0.2">
      <c r="A11" s="30" t="s">
        <v>5293</v>
      </c>
      <c r="B11" s="30" t="s">
        <v>3005</v>
      </c>
    </row>
    <row r="12" spans="1:4" x14ac:dyDescent="0.2">
      <c r="A12" s="30" t="s">
        <v>5294</v>
      </c>
      <c r="B12" s="30">
        <v>75</v>
      </c>
    </row>
    <row r="13" spans="1:4" x14ac:dyDescent="0.2">
      <c r="A13" s="30" t="s">
        <v>5295</v>
      </c>
      <c r="B13" s="30" t="s">
        <v>3007</v>
      </c>
    </row>
    <row r="14" spans="1:4" x14ac:dyDescent="0.2">
      <c r="A14" s="30" t="s">
        <v>5296</v>
      </c>
      <c r="B14" s="30" t="s">
        <v>3008</v>
      </c>
    </row>
    <row r="15" spans="1:4" x14ac:dyDescent="0.2">
      <c r="A15" s="30">
        <v>45</v>
      </c>
      <c r="B15" s="30" t="s">
        <v>2166</v>
      </c>
    </row>
    <row r="16" spans="1:4" x14ac:dyDescent="0.2">
      <c r="A16" s="30" t="s">
        <v>5293</v>
      </c>
      <c r="B16" s="30" t="s">
        <v>3010</v>
      </c>
    </row>
    <row r="17" spans="1:2" x14ac:dyDescent="0.2">
      <c r="A17" s="30" t="s">
        <v>3040</v>
      </c>
      <c r="B17" s="30">
        <v>75</v>
      </c>
    </row>
    <row r="18" spans="1:2" x14ac:dyDescent="0.2">
      <c r="A18" s="30" t="s">
        <v>5297</v>
      </c>
      <c r="B18" s="30" t="s">
        <v>3013</v>
      </c>
    </row>
    <row r="19" spans="1:2" x14ac:dyDescent="0.2">
      <c r="A19" s="30" t="s">
        <v>3050</v>
      </c>
      <c r="B19" s="30">
        <v>56</v>
      </c>
    </row>
    <row r="20" spans="1:2" x14ac:dyDescent="0.2">
      <c r="A20" s="30" t="s">
        <v>3087</v>
      </c>
      <c r="B20" s="30" t="s">
        <v>3016</v>
      </c>
    </row>
    <row r="21" spans="1:2" x14ac:dyDescent="0.2">
      <c r="A21" s="30" t="s">
        <v>3092</v>
      </c>
      <c r="B21" s="30" t="s">
        <v>3018</v>
      </c>
    </row>
    <row r="22" spans="1:2" x14ac:dyDescent="0.2">
      <c r="A22" s="31" t="s">
        <v>2104</v>
      </c>
      <c r="B22" s="30" t="s">
        <v>3018</v>
      </c>
    </row>
    <row r="23" spans="1:2" x14ac:dyDescent="0.2">
      <c r="A23" s="31" t="s">
        <v>5298</v>
      </c>
      <c r="B23" s="31" t="s">
        <v>3055</v>
      </c>
    </row>
    <row r="24" spans="1:2" x14ac:dyDescent="0.2">
      <c r="A24" s="31" t="s">
        <v>3094</v>
      </c>
      <c r="B24" s="31" t="s">
        <v>3035</v>
      </c>
    </row>
    <row r="25" spans="1:2" x14ac:dyDescent="0.2">
      <c r="A25" s="31">
        <v>40</v>
      </c>
      <c r="B25" s="31" t="s">
        <v>3057</v>
      </c>
    </row>
    <row r="26" spans="1:2" x14ac:dyDescent="0.2">
      <c r="A26" s="31" t="s">
        <v>3061</v>
      </c>
      <c r="B26" s="31" t="s">
        <v>3058</v>
      </c>
    </row>
    <row r="27" spans="1:2" x14ac:dyDescent="0.2">
      <c r="A27" s="31" t="s">
        <v>5299</v>
      </c>
      <c r="B27" s="31">
        <v>50</v>
      </c>
    </row>
    <row r="28" spans="1:2" x14ac:dyDescent="0.2">
      <c r="A28" s="31" t="s">
        <v>3094</v>
      </c>
      <c r="B28" s="31" t="s">
        <v>3041</v>
      </c>
    </row>
    <row r="29" spans="1:2" x14ac:dyDescent="0.2">
      <c r="A29" s="31" t="s">
        <v>5300</v>
      </c>
      <c r="B29" s="31" t="s">
        <v>3059</v>
      </c>
    </row>
    <row r="30" spans="1:2" x14ac:dyDescent="0.2">
      <c r="A30" s="31" t="s">
        <v>2135</v>
      </c>
      <c r="B30" s="31" t="s">
        <v>3060</v>
      </c>
    </row>
    <row r="31" spans="1:2" x14ac:dyDescent="0.2">
      <c r="A31" s="31" t="s">
        <v>2104</v>
      </c>
      <c r="B31" s="31" t="s">
        <v>3050</v>
      </c>
    </row>
    <row r="32" spans="1:2" x14ac:dyDescent="0.2">
      <c r="A32" s="31" t="s">
        <v>5301</v>
      </c>
      <c r="B32" s="31">
        <v>44</v>
      </c>
    </row>
    <row r="33" spans="1:2" x14ac:dyDescent="0.2">
      <c r="A33" s="31" t="s">
        <v>3053</v>
      </c>
      <c r="B33" s="31" t="s">
        <v>3062</v>
      </c>
    </row>
    <row r="34" spans="1:2" x14ac:dyDescent="0.2">
      <c r="A34" s="31">
        <v>50</v>
      </c>
      <c r="B34" s="31" t="s">
        <v>3063</v>
      </c>
    </row>
    <row r="35" spans="1:2" x14ac:dyDescent="0.2">
      <c r="A35" s="31" t="s">
        <v>5302</v>
      </c>
      <c r="B35" s="31" t="s">
        <v>2103</v>
      </c>
    </row>
    <row r="36" spans="1:2" x14ac:dyDescent="0.2">
      <c r="A36" s="31" t="s">
        <v>5303</v>
      </c>
      <c r="B36" s="31" t="s">
        <v>3025</v>
      </c>
    </row>
    <row r="37" spans="1:2" x14ac:dyDescent="0.2">
      <c r="A37" s="31" t="s">
        <v>2135</v>
      </c>
      <c r="B37" s="31" t="s">
        <v>3008</v>
      </c>
    </row>
    <row r="38" spans="1:2" x14ac:dyDescent="0.2">
      <c r="A38" s="31">
        <v>30</v>
      </c>
      <c r="B38" s="31" t="s">
        <v>3066</v>
      </c>
    </row>
    <row r="39" spans="1:2" x14ac:dyDescent="0.2">
      <c r="A39" s="31">
        <v>35</v>
      </c>
      <c r="B39" s="32" t="s">
        <v>3021</v>
      </c>
    </row>
    <row r="40" spans="1:2" x14ac:dyDescent="0.2">
      <c r="A40" s="31" t="s">
        <v>3092</v>
      </c>
      <c r="B40" s="32" t="s">
        <v>3023</v>
      </c>
    </row>
    <row r="41" spans="1:2" x14ac:dyDescent="0.2">
      <c r="A41" s="31" t="s">
        <v>5298</v>
      </c>
      <c r="B41" s="32" t="s">
        <v>3025</v>
      </c>
    </row>
    <row r="42" spans="1:2" x14ac:dyDescent="0.2">
      <c r="A42" s="31" t="s">
        <v>5304</v>
      </c>
      <c r="B42" s="32" t="s">
        <v>2165</v>
      </c>
    </row>
    <row r="43" spans="1:2" x14ac:dyDescent="0.2">
      <c r="A43" s="31" t="s">
        <v>2129</v>
      </c>
      <c r="B43" s="32">
        <v>80</v>
      </c>
    </row>
    <row r="44" spans="1:2" x14ac:dyDescent="0.2">
      <c r="A44" s="31" t="s">
        <v>2112</v>
      </c>
      <c r="B44" s="32">
        <v>75</v>
      </c>
    </row>
    <row r="45" spans="1:2" x14ac:dyDescent="0.2">
      <c r="A45" s="31" t="s">
        <v>5304</v>
      </c>
      <c r="B45" s="32" t="s">
        <v>3028</v>
      </c>
    </row>
    <row r="46" spans="1:2" x14ac:dyDescent="0.2">
      <c r="A46" s="32" t="s">
        <v>5305</v>
      </c>
      <c r="B46" s="32">
        <v>70</v>
      </c>
    </row>
    <row r="47" spans="1:2" x14ac:dyDescent="0.2">
      <c r="A47" s="32">
        <v>70</v>
      </c>
      <c r="B47" s="32" t="s">
        <v>3029</v>
      </c>
    </row>
    <row r="48" spans="1:2" x14ac:dyDescent="0.2">
      <c r="A48" s="32">
        <v>65</v>
      </c>
      <c r="B48" s="32" t="s">
        <v>3011</v>
      </c>
    </row>
    <row r="49" spans="1:2" x14ac:dyDescent="0.2">
      <c r="A49" s="32" t="s">
        <v>5288</v>
      </c>
      <c r="B49" s="32">
        <v>100</v>
      </c>
    </row>
    <row r="50" spans="1:2" x14ac:dyDescent="0.2">
      <c r="A50" s="32">
        <v>50</v>
      </c>
      <c r="B50" s="32">
        <v>68</v>
      </c>
    </row>
    <row r="51" spans="1:2" x14ac:dyDescent="0.2">
      <c r="A51" s="32">
        <v>50</v>
      </c>
      <c r="B51" s="32" t="s">
        <v>3034</v>
      </c>
    </row>
    <row r="52" spans="1:2" x14ac:dyDescent="0.2">
      <c r="A52" s="32">
        <v>50</v>
      </c>
      <c r="B52" s="32" t="s">
        <v>2993</v>
      </c>
    </row>
    <row r="53" spans="1:2" x14ac:dyDescent="0.2">
      <c r="A53" s="32" t="s">
        <v>3091</v>
      </c>
      <c r="B53" s="32" t="s">
        <v>3037</v>
      </c>
    </row>
    <row r="54" spans="1:2" x14ac:dyDescent="0.2">
      <c r="A54" s="32" t="s">
        <v>5306</v>
      </c>
      <c r="B54" s="32" t="s">
        <v>3040</v>
      </c>
    </row>
    <row r="55" spans="1:2" x14ac:dyDescent="0.2">
      <c r="A55" s="32" t="s">
        <v>5307</v>
      </c>
      <c r="B55" s="32" t="s">
        <v>3043</v>
      </c>
    </row>
    <row r="56" spans="1:2" x14ac:dyDescent="0.2">
      <c r="A56" s="32">
        <v>25</v>
      </c>
      <c r="B56" s="32" t="s">
        <v>3044</v>
      </c>
    </row>
    <row r="57" spans="1:2" x14ac:dyDescent="0.2">
      <c r="A57" s="32" t="s">
        <v>2072</v>
      </c>
      <c r="B57" s="32" t="s">
        <v>3046</v>
      </c>
    </row>
    <row r="58" spans="1:2" x14ac:dyDescent="0.2">
      <c r="A58" s="32">
        <v>35</v>
      </c>
      <c r="B58" s="32" t="s">
        <v>3048</v>
      </c>
    </row>
    <row r="59" spans="1:2" x14ac:dyDescent="0.2">
      <c r="A59" s="32" t="s">
        <v>5307</v>
      </c>
      <c r="B59" s="32" t="s">
        <v>2190</v>
      </c>
    </row>
    <row r="60" spans="1:2" x14ac:dyDescent="0.2">
      <c r="A60" s="32" t="s">
        <v>2112</v>
      </c>
      <c r="B60" s="32" t="s">
        <v>3050</v>
      </c>
    </row>
    <row r="61" spans="1:2" x14ac:dyDescent="0.2">
      <c r="A61" s="32" t="s">
        <v>5308</v>
      </c>
      <c r="B61" s="32" t="s">
        <v>3051</v>
      </c>
    </row>
    <row r="62" spans="1:2" x14ac:dyDescent="0.2">
      <c r="A62" s="32" t="s">
        <v>5309</v>
      </c>
      <c r="B62" s="32" t="s">
        <v>2996</v>
      </c>
    </row>
    <row r="63" spans="1:2" x14ac:dyDescent="0.2">
      <c r="A63" s="32" t="s">
        <v>5310</v>
      </c>
      <c r="B63" s="32" t="s">
        <v>3052</v>
      </c>
    </row>
    <row r="64" spans="1:2" x14ac:dyDescent="0.2">
      <c r="A64" s="32">
        <v>50</v>
      </c>
      <c r="B64" s="32" t="s">
        <v>3054</v>
      </c>
    </row>
    <row r="65" spans="1:2" x14ac:dyDescent="0.2">
      <c r="A65" s="32">
        <v>52</v>
      </c>
      <c r="B65" s="12"/>
    </row>
    <row r="66" spans="1:2" x14ac:dyDescent="0.2">
      <c r="A66" s="32" t="s">
        <v>5311</v>
      </c>
      <c r="B66" s="12"/>
    </row>
    <row r="67" spans="1:2" x14ac:dyDescent="0.2">
      <c r="A67" s="32" t="s">
        <v>5312</v>
      </c>
      <c r="B67" s="1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DBD6D-7E94-1C49-8BAD-4DEFF9FC8D69}">
  <dimension ref="A1:J147"/>
  <sheetViews>
    <sheetView workbookViewId="0">
      <selection activeCell="J3" sqref="J3:J5"/>
    </sheetView>
  </sheetViews>
  <sheetFormatPr baseColWidth="10" defaultRowHeight="16" x14ac:dyDescent="0.2"/>
  <sheetData>
    <row r="1" spans="1:10" x14ac:dyDescent="0.2">
      <c r="A1" s="156" t="s">
        <v>8</v>
      </c>
      <c r="B1" s="156"/>
      <c r="C1" s="2"/>
      <c r="D1" s="156" t="s">
        <v>2199</v>
      </c>
      <c r="E1" s="156"/>
      <c r="F1" s="2"/>
      <c r="G1" s="156" t="s">
        <v>2200</v>
      </c>
      <c r="H1" s="156"/>
    </row>
    <row r="2" spans="1:10" x14ac:dyDescent="0.2">
      <c r="A2" s="3" t="s">
        <v>0</v>
      </c>
      <c r="B2" s="3" t="s">
        <v>1</v>
      </c>
      <c r="D2" s="3" t="s">
        <v>0</v>
      </c>
      <c r="E2" s="3" t="s">
        <v>1</v>
      </c>
      <c r="G2" s="3" t="s">
        <v>0</v>
      </c>
      <c r="H2" s="3" t="s">
        <v>1</v>
      </c>
    </row>
    <row r="3" spans="1:10" x14ac:dyDescent="0.2">
      <c r="A3" s="7">
        <v>181.20500000000001</v>
      </c>
      <c r="B3" s="7">
        <v>165.76349999999999</v>
      </c>
      <c r="D3" s="7">
        <v>120.057</v>
      </c>
      <c r="E3" s="7">
        <v>158.15700000000001</v>
      </c>
      <c r="G3" s="7">
        <v>146.60499999999999</v>
      </c>
      <c r="H3" s="7">
        <v>114.801</v>
      </c>
      <c r="J3" s="8" t="s">
        <v>3</v>
      </c>
    </row>
    <row r="4" spans="1:10" x14ac:dyDescent="0.2">
      <c r="A4" s="7">
        <v>163.96600000000001</v>
      </c>
      <c r="B4" s="7">
        <v>253.672</v>
      </c>
      <c r="D4" s="7">
        <v>121.88200000000001</v>
      </c>
      <c r="E4" s="7">
        <v>147.52000000000001</v>
      </c>
      <c r="G4" s="7">
        <v>148.48599999999999</v>
      </c>
      <c r="H4" s="7">
        <v>115.783</v>
      </c>
      <c r="J4" s="9" t="s">
        <v>4</v>
      </c>
    </row>
    <row r="5" spans="1:10" x14ac:dyDescent="0.2">
      <c r="A5" s="7">
        <v>230.45650000000001</v>
      </c>
      <c r="B5" s="7">
        <v>211.67500000000001</v>
      </c>
      <c r="D5" s="7">
        <v>157.697</v>
      </c>
      <c r="E5" s="7">
        <v>161.125</v>
      </c>
      <c r="G5" s="7">
        <v>144.274</v>
      </c>
      <c r="H5" s="7">
        <v>117.86</v>
      </c>
      <c r="J5" s="10" t="s">
        <v>5</v>
      </c>
    </row>
    <row r="6" spans="1:10" x14ac:dyDescent="0.2">
      <c r="A6" s="7">
        <v>191.33850000000001</v>
      </c>
      <c r="B6" s="7">
        <v>268.55849999999998</v>
      </c>
      <c r="D6" s="7">
        <v>168.27199999999999</v>
      </c>
      <c r="E6" s="7">
        <v>153.56399999999999</v>
      </c>
      <c r="G6" s="7">
        <v>152.364</v>
      </c>
      <c r="H6" s="7">
        <v>144.49700000000001</v>
      </c>
    </row>
    <row r="7" spans="1:10" x14ac:dyDescent="0.2">
      <c r="A7" s="7">
        <v>187.52199999999999</v>
      </c>
      <c r="B7" s="7">
        <v>213.852</v>
      </c>
      <c r="D7" s="7">
        <v>164.345</v>
      </c>
      <c r="E7" s="7">
        <v>177.95699999999999</v>
      </c>
      <c r="G7" s="7">
        <v>150.453</v>
      </c>
      <c r="H7" s="7">
        <v>115.958</v>
      </c>
    </row>
    <row r="8" spans="1:10" x14ac:dyDescent="0.2">
      <c r="A8" s="7">
        <v>136.22300000000001</v>
      </c>
      <c r="B8" s="7">
        <v>204.06950000000001</v>
      </c>
      <c r="D8" s="7">
        <v>167.107</v>
      </c>
      <c r="E8" s="7">
        <v>172.245</v>
      </c>
      <c r="G8" s="7">
        <v>138.892</v>
      </c>
      <c r="H8" s="7">
        <v>114.935</v>
      </c>
    </row>
    <row r="9" spans="1:10" x14ac:dyDescent="0.2">
      <c r="A9" s="7">
        <v>182.62299999999999</v>
      </c>
      <c r="B9" s="7">
        <v>192.50049999999999</v>
      </c>
      <c r="D9" s="7">
        <v>143.46700000000001</v>
      </c>
      <c r="E9" s="7">
        <v>166.458</v>
      </c>
      <c r="G9" s="7">
        <v>149.13800000000001</v>
      </c>
      <c r="H9" s="7">
        <v>118.12</v>
      </c>
    </row>
    <row r="10" spans="1:10" x14ac:dyDescent="0.2">
      <c r="A10" s="7">
        <v>226.2595</v>
      </c>
      <c r="B10" s="7">
        <v>207.28450000000001</v>
      </c>
      <c r="D10" s="7">
        <v>146.86600000000001</v>
      </c>
      <c r="E10" s="7">
        <v>153.27000000000001</v>
      </c>
      <c r="G10" s="7">
        <v>143.19399999999999</v>
      </c>
      <c r="H10" s="7">
        <v>114.392</v>
      </c>
    </row>
    <row r="11" spans="1:10" x14ac:dyDescent="0.2">
      <c r="A11" s="7">
        <v>148.90450000000001</v>
      </c>
      <c r="B11" s="7">
        <v>197.49700000000001</v>
      </c>
      <c r="D11" s="7">
        <v>265.82900000000001</v>
      </c>
      <c r="E11" s="7">
        <v>178.429</v>
      </c>
      <c r="G11" s="7">
        <v>136.965</v>
      </c>
      <c r="H11" s="7">
        <v>116.145</v>
      </c>
    </row>
    <row r="12" spans="1:10" x14ac:dyDescent="0.2">
      <c r="A12" s="7">
        <v>96.058999999999997</v>
      </c>
      <c r="B12" s="7">
        <v>207.34649999999999</v>
      </c>
      <c r="D12" s="7">
        <v>395.58100000000002</v>
      </c>
      <c r="E12" s="7">
        <v>175.053</v>
      </c>
      <c r="G12" s="7">
        <v>141.61500000000001</v>
      </c>
      <c r="H12" s="7">
        <v>115.121</v>
      </c>
    </row>
    <row r="13" spans="1:10" x14ac:dyDescent="0.2">
      <c r="A13" s="7">
        <v>226.56200000000001</v>
      </c>
      <c r="B13" s="7">
        <v>159.99850000000001</v>
      </c>
      <c r="D13" s="7">
        <v>251.30799999999999</v>
      </c>
      <c r="E13" s="7">
        <v>168.64400000000001</v>
      </c>
      <c r="G13" s="7">
        <v>150.339</v>
      </c>
      <c r="H13" s="7">
        <v>112.081</v>
      </c>
    </row>
    <row r="14" spans="1:10" x14ac:dyDescent="0.2">
      <c r="A14" s="7">
        <v>211.4555</v>
      </c>
      <c r="B14" s="7">
        <v>173.58250000000001</v>
      </c>
      <c r="D14" s="7">
        <v>238.87</v>
      </c>
      <c r="E14" s="7">
        <v>153.90600000000001</v>
      </c>
      <c r="G14" s="7">
        <v>141.63900000000001</v>
      </c>
      <c r="H14" s="7">
        <v>155.964</v>
      </c>
    </row>
    <row r="15" spans="1:10" x14ac:dyDescent="0.2">
      <c r="A15" s="7">
        <v>214.2535</v>
      </c>
      <c r="B15" s="7">
        <v>294.73599999999999</v>
      </c>
      <c r="D15" s="7">
        <v>238.87</v>
      </c>
      <c r="E15" s="7">
        <v>160.636</v>
      </c>
      <c r="G15" s="7">
        <v>144.97499999999999</v>
      </c>
      <c r="H15" s="7">
        <v>145.91300000000001</v>
      </c>
    </row>
    <row r="16" spans="1:10" x14ac:dyDescent="0.2">
      <c r="A16" s="7">
        <v>115.66</v>
      </c>
      <c r="B16" s="7">
        <v>143.6405</v>
      </c>
      <c r="D16" s="7">
        <v>214.916</v>
      </c>
      <c r="E16" s="7">
        <v>188.935</v>
      </c>
      <c r="G16" s="7">
        <v>129.30799999999999</v>
      </c>
      <c r="H16" s="7">
        <v>142.67699999999999</v>
      </c>
    </row>
    <row r="17" spans="1:8" x14ac:dyDescent="0.2">
      <c r="A17" s="7">
        <v>217.43</v>
      </c>
      <c r="B17" s="7">
        <v>120.0365</v>
      </c>
      <c r="D17" s="7">
        <v>255.797</v>
      </c>
      <c r="E17" s="7">
        <v>210.072</v>
      </c>
      <c r="G17" s="7">
        <v>125.265</v>
      </c>
      <c r="H17" s="7">
        <v>219.50399999999999</v>
      </c>
    </row>
    <row r="18" spans="1:8" x14ac:dyDescent="0.2">
      <c r="A18" s="7">
        <v>187.4205</v>
      </c>
      <c r="B18" s="7">
        <v>106.16</v>
      </c>
      <c r="D18" s="7">
        <v>164.35400000000001</v>
      </c>
      <c r="E18" s="7">
        <v>199.22399999999999</v>
      </c>
      <c r="G18" s="7">
        <v>140.887</v>
      </c>
      <c r="H18" s="7">
        <v>131.08199999999999</v>
      </c>
    </row>
    <row r="19" spans="1:8" x14ac:dyDescent="0.2">
      <c r="A19" s="7">
        <v>179.6765</v>
      </c>
      <c r="B19" s="7">
        <v>104.61450000000001</v>
      </c>
      <c r="D19" s="7">
        <v>175.84899999999999</v>
      </c>
      <c r="E19" s="7">
        <v>162.46799999999999</v>
      </c>
      <c r="G19" s="7">
        <v>161.214</v>
      </c>
      <c r="H19" s="7">
        <v>178.09100000000001</v>
      </c>
    </row>
    <row r="20" spans="1:8" x14ac:dyDescent="0.2">
      <c r="A20" s="7">
        <v>209.61699999999999</v>
      </c>
      <c r="B20" s="7">
        <v>167.9315</v>
      </c>
      <c r="D20" s="7">
        <v>141.38200000000001</v>
      </c>
      <c r="E20" s="7">
        <v>173.74299999999999</v>
      </c>
      <c r="G20" s="7">
        <v>144.80799999999999</v>
      </c>
      <c r="H20" s="7">
        <v>147.35499999999999</v>
      </c>
    </row>
    <row r="21" spans="1:8" x14ac:dyDescent="0.2">
      <c r="A21" s="6">
        <v>138.447</v>
      </c>
      <c r="B21" s="7">
        <v>185.8425</v>
      </c>
      <c r="D21" s="7">
        <v>154.50299999999999</v>
      </c>
      <c r="E21" s="7">
        <v>171.86699999999999</v>
      </c>
      <c r="G21" s="7">
        <v>142.20599999999999</v>
      </c>
      <c r="H21" s="7">
        <v>167.334</v>
      </c>
    </row>
    <row r="22" spans="1:8" x14ac:dyDescent="0.2">
      <c r="A22" s="6">
        <v>142.73699999999999</v>
      </c>
      <c r="B22" s="7">
        <v>184.83949999999999</v>
      </c>
      <c r="D22" s="7">
        <v>183.49299999999999</v>
      </c>
      <c r="E22" s="7">
        <v>169.97300000000001</v>
      </c>
      <c r="G22" s="7">
        <v>170.81399999999999</v>
      </c>
      <c r="H22" s="7">
        <v>168.19200000000001</v>
      </c>
    </row>
    <row r="23" spans="1:8" x14ac:dyDescent="0.2">
      <c r="A23" s="6">
        <v>137.15899999999999</v>
      </c>
      <c r="B23" s="7">
        <v>204.15</v>
      </c>
      <c r="D23" s="7">
        <v>145.37799999999999</v>
      </c>
      <c r="E23" s="7">
        <v>208.51</v>
      </c>
      <c r="G23" s="7">
        <v>154.92099999999999</v>
      </c>
      <c r="H23" s="7">
        <v>155.99100000000001</v>
      </c>
    </row>
    <row r="24" spans="1:8" x14ac:dyDescent="0.2">
      <c r="A24" s="6">
        <v>134.24700000000001</v>
      </c>
      <c r="B24" s="7">
        <v>188.65450000000001</v>
      </c>
      <c r="D24" s="7">
        <v>162.19</v>
      </c>
      <c r="E24" s="7">
        <v>185.059</v>
      </c>
      <c r="G24" s="7">
        <v>139.381</v>
      </c>
      <c r="H24" s="7">
        <v>126.29300000000001</v>
      </c>
    </row>
    <row r="25" spans="1:8" x14ac:dyDescent="0.2">
      <c r="A25" s="6">
        <v>131.27099999999999</v>
      </c>
      <c r="B25" s="7">
        <v>145.38550000000001</v>
      </c>
      <c r="D25" s="7">
        <v>165.84200000000001</v>
      </c>
      <c r="E25" s="7">
        <v>191.07</v>
      </c>
      <c r="G25" s="7">
        <v>153.553</v>
      </c>
      <c r="H25" s="7">
        <v>146.75</v>
      </c>
    </row>
    <row r="26" spans="1:8" x14ac:dyDescent="0.2">
      <c r="A26" s="6">
        <v>141.14500000000001</v>
      </c>
      <c r="B26" s="7">
        <v>131.56299999999999</v>
      </c>
      <c r="D26" s="7">
        <v>223.56</v>
      </c>
      <c r="E26" s="7">
        <v>182.59200000000001</v>
      </c>
      <c r="G26" s="7">
        <v>183.166</v>
      </c>
      <c r="H26" s="7">
        <v>135.88200000000001</v>
      </c>
    </row>
    <row r="27" spans="1:8" x14ac:dyDescent="0.2">
      <c r="A27" s="6">
        <v>147.702</v>
      </c>
      <c r="B27" s="7">
        <v>146.93950000000001</v>
      </c>
      <c r="D27" s="7">
        <v>161.05199999999999</v>
      </c>
      <c r="E27" s="7">
        <v>151.15299999999999</v>
      </c>
      <c r="G27" s="7">
        <v>156.98400000000001</v>
      </c>
      <c r="H27" s="7">
        <v>132.71199999999999</v>
      </c>
    </row>
    <row r="28" spans="1:8" x14ac:dyDescent="0.2">
      <c r="A28" s="6">
        <v>143.58099999999999</v>
      </c>
      <c r="B28" s="7">
        <v>279.87900000000002</v>
      </c>
      <c r="D28" s="7">
        <v>207.50399999999999</v>
      </c>
      <c r="E28" s="7">
        <v>138.36799999999999</v>
      </c>
      <c r="G28" s="7">
        <v>180.46899999999999</v>
      </c>
      <c r="H28" s="7">
        <v>149.40600000000001</v>
      </c>
    </row>
    <row r="29" spans="1:8" x14ac:dyDescent="0.2">
      <c r="A29" s="6">
        <v>145.62100000000001</v>
      </c>
      <c r="B29" s="7">
        <v>210.05699999999999</v>
      </c>
      <c r="D29" s="7">
        <v>152.23599999999999</v>
      </c>
      <c r="E29" s="7">
        <v>144.072</v>
      </c>
      <c r="G29" s="7">
        <v>163.047</v>
      </c>
      <c r="H29" s="7">
        <v>172.458</v>
      </c>
    </row>
    <row r="30" spans="1:8" x14ac:dyDescent="0.2">
      <c r="A30" s="6">
        <v>138.02799999999999</v>
      </c>
      <c r="B30" s="7">
        <v>146.65100000000001</v>
      </c>
      <c r="D30" s="7">
        <v>183.25899999999999</v>
      </c>
      <c r="E30" s="7">
        <v>142.011</v>
      </c>
      <c r="G30" s="7">
        <v>148.71600000000001</v>
      </c>
      <c r="H30" s="7">
        <v>150.64099999999999</v>
      </c>
    </row>
    <row r="31" spans="1:8" x14ac:dyDescent="0.2">
      <c r="A31" s="6">
        <v>148.124</v>
      </c>
      <c r="B31" s="7">
        <v>176.2115</v>
      </c>
      <c r="D31" s="7">
        <v>218.68899999999999</v>
      </c>
      <c r="E31" s="7">
        <v>137.054</v>
      </c>
      <c r="G31" s="7">
        <v>184.99</v>
      </c>
      <c r="H31" s="7">
        <v>164.721</v>
      </c>
    </row>
    <row r="32" spans="1:8" x14ac:dyDescent="0.2">
      <c r="A32" s="6">
        <v>145.77500000000001</v>
      </c>
      <c r="B32" s="7">
        <v>222.31549999999999</v>
      </c>
      <c r="D32" s="7">
        <v>188.7</v>
      </c>
      <c r="E32" s="7">
        <v>122.867</v>
      </c>
      <c r="G32" s="7">
        <v>163.24700000000001</v>
      </c>
      <c r="H32" s="7">
        <v>156.339</v>
      </c>
    </row>
    <row r="33" spans="1:8" x14ac:dyDescent="0.2">
      <c r="A33" s="6">
        <v>133.58000000000001</v>
      </c>
      <c r="B33" s="7">
        <v>235.5925</v>
      </c>
      <c r="D33" s="7">
        <v>198.56700000000001</v>
      </c>
      <c r="E33" s="7">
        <v>122.867</v>
      </c>
      <c r="G33" s="7">
        <v>157.63800000000001</v>
      </c>
      <c r="H33" s="7">
        <v>168.726</v>
      </c>
    </row>
    <row r="34" spans="1:8" x14ac:dyDescent="0.2">
      <c r="A34" s="6">
        <v>133.39400000000001</v>
      </c>
      <c r="B34" s="7">
        <v>137.37049999999999</v>
      </c>
      <c r="D34" s="7">
        <v>197.874</v>
      </c>
      <c r="E34" s="7">
        <v>134.43799999999999</v>
      </c>
      <c r="G34" s="7">
        <v>130.16499999999999</v>
      </c>
      <c r="H34" s="7">
        <v>169.80799999999999</v>
      </c>
    </row>
    <row r="35" spans="1:8" x14ac:dyDescent="0.2">
      <c r="A35" s="6">
        <v>160.40199999999999</v>
      </c>
      <c r="B35" s="7">
        <v>295.78649999999999</v>
      </c>
      <c r="D35" s="7">
        <v>218.119</v>
      </c>
      <c r="E35" s="7">
        <v>124.36199999999999</v>
      </c>
      <c r="G35" s="7">
        <v>124.255</v>
      </c>
      <c r="H35" s="7">
        <v>169.80799999999999</v>
      </c>
    </row>
    <row r="36" spans="1:8" x14ac:dyDescent="0.2">
      <c r="A36" s="6">
        <v>138.95099999999999</v>
      </c>
      <c r="B36" s="7">
        <v>149.50149999999999</v>
      </c>
      <c r="D36" s="7">
        <v>241.673</v>
      </c>
      <c r="E36" s="7">
        <v>139.96899999999999</v>
      </c>
      <c r="G36" s="7">
        <v>201.33199999999999</v>
      </c>
      <c r="H36" s="7">
        <v>160.25</v>
      </c>
    </row>
    <row r="37" spans="1:8" x14ac:dyDescent="0.2">
      <c r="A37" s="6">
        <v>147.45500000000001</v>
      </c>
      <c r="B37" s="6">
        <v>200.43</v>
      </c>
      <c r="D37" s="7">
        <v>199.53</v>
      </c>
      <c r="E37" s="7">
        <v>141.41</v>
      </c>
      <c r="G37" s="7">
        <v>117.161</v>
      </c>
      <c r="H37" s="7">
        <v>149.733</v>
      </c>
    </row>
    <row r="38" spans="1:8" x14ac:dyDescent="0.2">
      <c r="A38" s="6">
        <v>145.88399999999999</v>
      </c>
      <c r="B38" s="6">
        <v>227.87799999999999</v>
      </c>
      <c r="D38" s="7">
        <v>337.98500000000001</v>
      </c>
      <c r="E38" s="7">
        <v>184.02199999999999</v>
      </c>
      <c r="G38" s="7">
        <v>159.26900000000001</v>
      </c>
      <c r="H38" s="7">
        <v>157.21700000000001</v>
      </c>
    </row>
    <row r="39" spans="1:8" x14ac:dyDescent="0.2">
      <c r="A39" s="6">
        <v>146.33699999999999</v>
      </c>
      <c r="B39" s="6">
        <v>185.15299999999999</v>
      </c>
      <c r="D39" s="7">
        <v>270.83</v>
      </c>
      <c r="E39" s="7">
        <v>150.227</v>
      </c>
      <c r="G39" s="7">
        <v>119.45099999999999</v>
      </c>
      <c r="H39" s="7">
        <v>151.922</v>
      </c>
    </row>
    <row r="40" spans="1:8" x14ac:dyDescent="0.2">
      <c r="A40" s="6">
        <v>157.673</v>
      </c>
      <c r="B40" s="6">
        <v>197.88</v>
      </c>
      <c r="D40" s="6">
        <v>227.0685</v>
      </c>
      <c r="E40" s="7">
        <v>168.27099999999999</v>
      </c>
      <c r="G40" s="7">
        <v>136.77799999999999</v>
      </c>
      <c r="H40" s="7">
        <v>156.04599999999999</v>
      </c>
    </row>
    <row r="41" spans="1:8" x14ac:dyDescent="0.2">
      <c r="A41" s="6">
        <v>161.49700000000001</v>
      </c>
      <c r="B41" s="6">
        <v>169.542</v>
      </c>
      <c r="D41" s="6">
        <v>231.86750000000001</v>
      </c>
      <c r="E41" s="7">
        <v>163.816</v>
      </c>
      <c r="G41" s="7">
        <v>141.298</v>
      </c>
      <c r="H41" s="7">
        <v>155.87200000000001</v>
      </c>
    </row>
    <row r="42" spans="1:8" x14ac:dyDescent="0.2">
      <c r="A42" s="6">
        <v>137.75399999999999</v>
      </c>
      <c r="B42" s="6">
        <v>220.66499999999999</v>
      </c>
      <c r="D42" s="6">
        <v>257.39949999999999</v>
      </c>
      <c r="E42" s="7">
        <v>162.36099999999999</v>
      </c>
      <c r="G42" s="7">
        <v>226.286</v>
      </c>
      <c r="H42" s="7">
        <v>162.18</v>
      </c>
    </row>
    <row r="43" spans="1:8" x14ac:dyDescent="0.2">
      <c r="A43" s="6">
        <v>136.97</v>
      </c>
      <c r="B43" s="6">
        <v>236.029</v>
      </c>
      <c r="D43" s="6">
        <v>460.154</v>
      </c>
      <c r="E43" s="7">
        <v>157.155</v>
      </c>
      <c r="G43" s="7">
        <v>132.46799999999999</v>
      </c>
      <c r="H43" s="7">
        <v>162.33699999999999</v>
      </c>
    </row>
    <row r="44" spans="1:8" x14ac:dyDescent="0.2">
      <c r="A44" s="6">
        <v>142.04300000000001</v>
      </c>
      <c r="B44" s="6">
        <v>233.428</v>
      </c>
      <c r="D44" s="6">
        <v>294.24450000000002</v>
      </c>
      <c r="E44" s="7">
        <v>163.26599999999999</v>
      </c>
      <c r="G44" s="7">
        <v>163.226</v>
      </c>
      <c r="H44" s="7">
        <v>169</v>
      </c>
    </row>
    <row r="45" spans="1:8" x14ac:dyDescent="0.2">
      <c r="A45" s="6">
        <v>133.63499999999999</v>
      </c>
      <c r="B45" s="6">
        <v>274.21899999999999</v>
      </c>
      <c r="D45" s="6">
        <v>449.86950000000002</v>
      </c>
      <c r="E45" s="7">
        <v>140.041</v>
      </c>
      <c r="G45" s="7">
        <v>143.06</v>
      </c>
      <c r="H45" s="7">
        <v>156.59200000000001</v>
      </c>
    </row>
    <row r="46" spans="1:8" x14ac:dyDescent="0.2">
      <c r="A46" s="6">
        <v>137.42599999999999</v>
      </c>
      <c r="B46" s="6">
        <v>287.57900000000001</v>
      </c>
      <c r="D46" s="6">
        <v>378.50099999999998</v>
      </c>
      <c r="E46" s="6">
        <v>80.646000000000001</v>
      </c>
      <c r="G46" s="7">
        <v>122.461</v>
      </c>
      <c r="H46" s="7">
        <v>143.791</v>
      </c>
    </row>
    <row r="47" spans="1:8" x14ac:dyDescent="0.2">
      <c r="A47" s="6">
        <v>143.262</v>
      </c>
      <c r="B47" s="6">
        <v>158.72900000000001</v>
      </c>
      <c r="D47" s="6">
        <v>261.63600000000002</v>
      </c>
      <c r="E47" s="6">
        <v>79.772999999999996</v>
      </c>
      <c r="G47" s="7">
        <v>120.77800000000001</v>
      </c>
      <c r="H47" s="7">
        <v>198.78100000000001</v>
      </c>
    </row>
    <row r="48" spans="1:8" x14ac:dyDescent="0.2">
      <c r="A48" s="6">
        <v>142.364</v>
      </c>
      <c r="B48" s="6">
        <v>137.845</v>
      </c>
      <c r="D48" s="6">
        <v>384.017</v>
      </c>
      <c r="E48" s="6">
        <v>105.4765</v>
      </c>
      <c r="G48" s="7">
        <v>130.876</v>
      </c>
      <c r="H48" s="7">
        <v>189.02099999999999</v>
      </c>
    </row>
    <row r="49" spans="1:8" x14ac:dyDescent="0.2">
      <c r="A49" s="6">
        <v>138.02699999999999</v>
      </c>
      <c r="B49" s="6">
        <v>128.98599999999999</v>
      </c>
      <c r="D49" s="6">
        <v>219.959</v>
      </c>
      <c r="E49" s="6">
        <v>80.950500000000005</v>
      </c>
      <c r="G49" s="7">
        <v>133.435</v>
      </c>
      <c r="H49" s="7">
        <v>108.501</v>
      </c>
    </row>
    <row r="50" spans="1:8" x14ac:dyDescent="0.2">
      <c r="A50" s="6">
        <v>152.441</v>
      </c>
      <c r="B50" s="6">
        <v>150.02500000000001</v>
      </c>
      <c r="D50" s="6">
        <v>232.261</v>
      </c>
      <c r="E50" s="6">
        <v>106.0745</v>
      </c>
      <c r="G50" s="7">
        <v>141.84899999999999</v>
      </c>
      <c r="H50" s="7">
        <v>111.11</v>
      </c>
    </row>
    <row r="51" spans="1:8" x14ac:dyDescent="0.2">
      <c r="A51" s="6">
        <v>140.39500000000001</v>
      </c>
      <c r="B51" s="6">
        <v>191.17599999999999</v>
      </c>
      <c r="D51" s="6">
        <v>204.69533300000001</v>
      </c>
      <c r="E51" s="6">
        <v>90.216999999999999</v>
      </c>
      <c r="G51" s="7">
        <v>139.30000000000001</v>
      </c>
      <c r="H51" s="7">
        <v>112.35</v>
      </c>
    </row>
    <row r="52" spans="1:8" x14ac:dyDescent="0.2">
      <c r="A52" s="6">
        <v>147.488</v>
      </c>
      <c r="B52" s="6">
        <v>130.82400000000001</v>
      </c>
      <c r="D52" s="6">
        <v>188.744</v>
      </c>
      <c r="E52" s="6">
        <v>96.400999999999996</v>
      </c>
      <c r="G52" s="7">
        <v>139.42599999999999</v>
      </c>
      <c r="H52" s="7">
        <v>118.334</v>
      </c>
    </row>
    <row r="53" spans="1:8" x14ac:dyDescent="0.2">
      <c r="A53" s="6">
        <v>119.937</v>
      </c>
      <c r="B53" s="6">
        <v>135.81</v>
      </c>
      <c r="D53" s="6">
        <v>127.434667</v>
      </c>
      <c r="E53" s="6">
        <v>82.417000000000002</v>
      </c>
      <c r="G53" s="7">
        <v>132.21899999999999</v>
      </c>
      <c r="H53" s="7">
        <v>108.288</v>
      </c>
    </row>
    <row r="54" spans="1:8" x14ac:dyDescent="0.2">
      <c r="A54" s="6">
        <v>109.19</v>
      </c>
      <c r="B54" s="6">
        <v>148.68899999999999</v>
      </c>
      <c r="D54" s="6">
        <v>201.72666699999999</v>
      </c>
      <c r="E54" s="6">
        <v>93.811999999999998</v>
      </c>
      <c r="G54" s="7">
        <v>176.06899999999999</v>
      </c>
      <c r="H54" s="7">
        <v>111.55200000000001</v>
      </c>
    </row>
    <row r="55" spans="1:8" x14ac:dyDescent="0.2">
      <c r="A55" s="6">
        <v>117.82599999999999</v>
      </c>
      <c r="B55" s="6">
        <v>159.57</v>
      </c>
      <c r="D55" s="6">
        <v>167.96766700000001</v>
      </c>
      <c r="E55" s="6">
        <v>123.669667</v>
      </c>
      <c r="G55" s="7">
        <v>137.607</v>
      </c>
      <c r="H55" s="7">
        <v>120.32899999999999</v>
      </c>
    </row>
    <row r="56" spans="1:8" x14ac:dyDescent="0.2">
      <c r="A56" s="6">
        <v>112.244</v>
      </c>
      <c r="B56" s="6">
        <v>157.83600000000001</v>
      </c>
      <c r="D56" s="6">
        <v>233.90366700000001</v>
      </c>
      <c r="E56" s="6">
        <v>148.809</v>
      </c>
      <c r="G56" s="6">
        <v>136.29866699999999</v>
      </c>
      <c r="H56" s="7">
        <v>113.292</v>
      </c>
    </row>
    <row r="57" spans="1:8" x14ac:dyDescent="0.2">
      <c r="A57" s="6">
        <v>119.96299999999999</v>
      </c>
      <c r="B57" s="6">
        <v>158.89500000000001</v>
      </c>
      <c r="D57" s="6">
        <v>176.70433299999999</v>
      </c>
      <c r="E57" s="6">
        <v>131.96600000000001</v>
      </c>
      <c r="G57" s="6">
        <v>242.27033299999999</v>
      </c>
      <c r="H57" s="7">
        <v>122.04300000000001</v>
      </c>
    </row>
    <row r="58" spans="1:8" x14ac:dyDescent="0.2">
      <c r="A58" s="6">
        <v>120.017</v>
      </c>
      <c r="B58" s="6">
        <v>181.899</v>
      </c>
      <c r="D58" s="6">
        <v>177.22133299999999</v>
      </c>
      <c r="E58" s="6">
        <v>158.87799999999999</v>
      </c>
      <c r="G58" s="6">
        <v>190.84299999999999</v>
      </c>
      <c r="H58" s="6">
        <v>198.084667</v>
      </c>
    </row>
    <row r="59" spans="1:8" x14ac:dyDescent="0.2">
      <c r="A59" s="6">
        <v>116.66500000000001</v>
      </c>
      <c r="B59" s="6">
        <v>188.876</v>
      </c>
      <c r="D59" s="6">
        <v>148.995</v>
      </c>
      <c r="E59" s="6">
        <v>135.97566699999999</v>
      </c>
      <c r="G59" s="6">
        <v>197.38399999999999</v>
      </c>
      <c r="H59" s="6">
        <v>317.06733300000002</v>
      </c>
    </row>
    <row r="60" spans="1:8" x14ac:dyDescent="0.2">
      <c r="A60" s="6">
        <v>123.47499999999999</v>
      </c>
      <c r="B60" s="6">
        <v>180.75800000000001</v>
      </c>
      <c r="D60" s="6">
        <v>307.25233300000002</v>
      </c>
      <c r="E60" s="6">
        <v>219.514667</v>
      </c>
      <c r="G60" s="6">
        <v>129.083</v>
      </c>
      <c r="H60" s="6">
        <v>201.65533300000001</v>
      </c>
    </row>
    <row r="61" spans="1:8" x14ac:dyDescent="0.2">
      <c r="A61" s="6">
        <v>139.72999999999999</v>
      </c>
      <c r="B61" s="6">
        <v>176.05</v>
      </c>
      <c r="D61" s="6">
        <v>214.62266700000001</v>
      </c>
      <c r="E61" s="6">
        <v>215.30966699999999</v>
      </c>
      <c r="G61" s="6">
        <v>188.41466700000001</v>
      </c>
      <c r="H61" s="6">
        <v>267.50099999999998</v>
      </c>
    </row>
    <row r="62" spans="1:8" x14ac:dyDescent="0.2">
      <c r="A62" s="6">
        <v>112.521</v>
      </c>
      <c r="B62" s="6">
        <v>146.91200000000001</v>
      </c>
      <c r="D62" s="6">
        <v>144.86600000000001</v>
      </c>
      <c r="E62" s="6">
        <v>175.26866699999999</v>
      </c>
      <c r="G62" s="6">
        <v>257.50099999999998</v>
      </c>
      <c r="H62" s="6">
        <v>307.67566699999998</v>
      </c>
    </row>
    <row r="63" spans="1:8" x14ac:dyDescent="0.2">
      <c r="A63" s="6">
        <v>107.48699999999999</v>
      </c>
      <c r="B63" s="6">
        <v>185.69300000000001</v>
      </c>
      <c r="D63" s="6">
        <v>183.22300000000001</v>
      </c>
      <c r="E63" s="6">
        <v>204.47566699999999</v>
      </c>
      <c r="G63" s="6">
        <v>220.58533299999999</v>
      </c>
      <c r="H63" s="6">
        <v>355.85866700000003</v>
      </c>
    </row>
    <row r="64" spans="1:8" x14ac:dyDescent="0.2">
      <c r="A64" s="6">
        <v>127.58799999999999</v>
      </c>
      <c r="B64" s="6">
        <v>166.298</v>
      </c>
      <c r="D64" s="6">
        <v>170.01833300000001</v>
      </c>
      <c r="E64" s="6">
        <v>313.298</v>
      </c>
      <c r="G64" s="6">
        <v>105.25366699999999</v>
      </c>
      <c r="H64" s="6">
        <v>284.08600000000001</v>
      </c>
    </row>
    <row r="65" spans="1:8" x14ac:dyDescent="0.2">
      <c r="A65" s="4">
        <v>154.143</v>
      </c>
      <c r="B65" s="6">
        <v>193.02600000000001</v>
      </c>
      <c r="D65" s="6">
        <v>262.85633300000001</v>
      </c>
      <c r="E65" s="6">
        <v>210.87433300000001</v>
      </c>
      <c r="G65" s="6">
        <v>151.14166700000001</v>
      </c>
      <c r="H65" s="6">
        <v>113.386</v>
      </c>
    </row>
    <row r="66" spans="1:8" x14ac:dyDescent="0.2">
      <c r="A66" s="4">
        <v>163.346</v>
      </c>
      <c r="B66" s="6">
        <v>177.767</v>
      </c>
      <c r="D66" s="6">
        <v>168.94966700000001</v>
      </c>
      <c r="E66" s="6">
        <v>197.36500000000001</v>
      </c>
      <c r="G66" s="6">
        <v>222.72399999999999</v>
      </c>
      <c r="H66" s="6">
        <v>203.84100000000001</v>
      </c>
    </row>
    <row r="67" spans="1:8" x14ac:dyDescent="0.2">
      <c r="A67" s="4">
        <v>155.39099999999999</v>
      </c>
      <c r="B67" s="6">
        <v>178.39500000000001</v>
      </c>
      <c r="D67" s="6">
        <v>250.00366700000001</v>
      </c>
      <c r="E67" s="6">
        <v>277.08166699999998</v>
      </c>
      <c r="G67" s="6">
        <v>136.15733299999999</v>
      </c>
      <c r="H67" s="6">
        <v>235.26233300000001</v>
      </c>
    </row>
    <row r="68" spans="1:8" x14ac:dyDescent="0.2">
      <c r="A68" s="4">
        <v>168.28399999999999</v>
      </c>
      <c r="B68" s="6">
        <v>197.07</v>
      </c>
      <c r="D68" s="6">
        <v>134.084</v>
      </c>
      <c r="E68" s="6">
        <v>343.08066700000001</v>
      </c>
      <c r="G68" s="6">
        <v>269.96699999999998</v>
      </c>
      <c r="H68" s="6">
        <v>189.353667</v>
      </c>
    </row>
    <row r="69" spans="1:8" x14ac:dyDescent="0.2">
      <c r="A69" s="4">
        <v>169.066</v>
      </c>
      <c r="B69" s="6">
        <v>210.696</v>
      </c>
      <c r="D69" s="6">
        <v>162.395667</v>
      </c>
      <c r="E69" s="6">
        <v>240.596667</v>
      </c>
      <c r="G69" s="6">
        <v>248.00833299999999</v>
      </c>
      <c r="H69" s="6">
        <v>218.41666699999999</v>
      </c>
    </row>
    <row r="70" spans="1:8" x14ac:dyDescent="0.2">
      <c r="A70" s="4">
        <v>221.86</v>
      </c>
      <c r="B70" s="6">
        <v>191.31899999999999</v>
      </c>
      <c r="D70" s="6">
        <v>170.56299999999999</v>
      </c>
      <c r="E70" s="6">
        <v>201.12866700000001</v>
      </c>
      <c r="G70" s="6">
        <v>186.44966700000001</v>
      </c>
      <c r="H70" s="6">
        <v>242.752667</v>
      </c>
    </row>
    <row r="71" spans="1:8" x14ac:dyDescent="0.2">
      <c r="A71" s="4">
        <v>227.82900000000001</v>
      </c>
      <c r="B71" s="6">
        <v>185.90799999999999</v>
      </c>
      <c r="D71" s="6">
        <v>156.63566700000001</v>
      </c>
      <c r="E71" s="6">
        <v>220.35133300000001</v>
      </c>
      <c r="G71" s="6">
        <v>219.6</v>
      </c>
      <c r="H71" s="6">
        <v>243.683333</v>
      </c>
    </row>
    <row r="72" spans="1:8" x14ac:dyDescent="0.2">
      <c r="A72" s="4">
        <v>161.98400000000001</v>
      </c>
      <c r="B72" s="6">
        <v>168.97</v>
      </c>
      <c r="D72" s="6">
        <v>146.43700000000001</v>
      </c>
      <c r="E72" s="6">
        <v>212.644667</v>
      </c>
      <c r="G72" s="6">
        <v>200.151667</v>
      </c>
      <c r="H72" s="6">
        <v>158.596667</v>
      </c>
    </row>
    <row r="73" spans="1:8" x14ac:dyDescent="0.2">
      <c r="A73" s="4">
        <v>156.12200000000001</v>
      </c>
      <c r="B73" s="6">
        <v>152.04300000000001</v>
      </c>
      <c r="D73" s="6">
        <v>187.299667</v>
      </c>
      <c r="E73" s="6">
        <v>185.05500000000001</v>
      </c>
      <c r="G73" s="6">
        <v>141.00633300000001</v>
      </c>
      <c r="H73" s="6">
        <v>153.028333</v>
      </c>
    </row>
    <row r="74" spans="1:8" x14ac:dyDescent="0.2">
      <c r="A74" s="4">
        <v>147.333</v>
      </c>
      <c r="B74" s="6">
        <v>186.94900000000001</v>
      </c>
      <c r="D74" s="6">
        <v>243.86199999999999</v>
      </c>
      <c r="E74" s="6">
        <v>130.581333</v>
      </c>
      <c r="G74" s="6">
        <v>306.54033299999998</v>
      </c>
      <c r="H74" s="6">
        <v>149.19399999999999</v>
      </c>
    </row>
    <row r="75" spans="1:8" x14ac:dyDescent="0.2">
      <c r="A75" s="4">
        <v>149.34100000000001</v>
      </c>
      <c r="B75" s="6">
        <v>175.77</v>
      </c>
      <c r="D75" s="6">
        <v>223.42766700000001</v>
      </c>
      <c r="E75" s="6">
        <v>192.29933299999999</v>
      </c>
      <c r="G75" s="6">
        <v>266.88933300000002</v>
      </c>
      <c r="H75" s="6">
        <v>166.02466699999999</v>
      </c>
    </row>
    <row r="76" spans="1:8" x14ac:dyDescent="0.2">
      <c r="A76" s="4">
        <v>137.26499999999999</v>
      </c>
      <c r="B76" s="6">
        <v>183.857</v>
      </c>
      <c r="D76" s="4">
        <v>143.13900000000001</v>
      </c>
      <c r="E76" s="6">
        <v>209.63566700000001</v>
      </c>
      <c r="G76" s="6">
        <v>252.63900000000001</v>
      </c>
      <c r="H76" s="6">
        <v>189.203667</v>
      </c>
    </row>
    <row r="77" spans="1:8" x14ac:dyDescent="0.2">
      <c r="A77" s="4">
        <v>176.14599999999999</v>
      </c>
      <c r="B77" s="4">
        <v>126.157</v>
      </c>
      <c r="D77" s="4">
        <v>163.28399999999999</v>
      </c>
      <c r="E77" s="6">
        <v>188.429</v>
      </c>
      <c r="G77" s="6">
        <v>220.189333</v>
      </c>
      <c r="H77" s="6">
        <v>226.92433299999999</v>
      </c>
    </row>
    <row r="78" spans="1:8" x14ac:dyDescent="0.2">
      <c r="A78" s="4">
        <v>159.751</v>
      </c>
      <c r="B78" s="4">
        <v>119.973</v>
      </c>
      <c r="D78" s="4">
        <v>170.54900000000001</v>
      </c>
      <c r="E78" s="6">
        <v>322.38133299999998</v>
      </c>
      <c r="G78" s="6">
        <v>354.51333299999999</v>
      </c>
      <c r="H78" s="6">
        <v>236.62266700000001</v>
      </c>
    </row>
    <row r="79" spans="1:8" x14ac:dyDescent="0.2">
      <c r="A79" s="4">
        <v>152.87299999999999</v>
      </c>
      <c r="B79" s="4">
        <v>130.52099999999999</v>
      </c>
      <c r="D79" s="4">
        <v>155.71899999999999</v>
      </c>
      <c r="E79" s="6">
        <v>213.32</v>
      </c>
      <c r="G79" s="6">
        <v>249.28200000000001</v>
      </c>
      <c r="H79" s="6">
        <v>215.00133299999999</v>
      </c>
    </row>
    <row r="80" spans="1:8" x14ac:dyDescent="0.2">
      <c r="A80" s="4">
        <v>163.184</v>
      </c>
      <c r="B80" s="4">
        <v>134.12</v>
      </c>
      <c r="D80" s="4">
        <v>173.203</v>
      </c>
      <c r="E80" s="6">
        <v>172.50200000000001</v>
      </c>
      <c r="G80" s="6">
        <v>167.24533299999999</v>
      </c>
      <c r="H80" s="6">
        <v>222.80799999999999</v>
      </c>
    </row>
    <row r="81" spans="1:8" x14ac:dyDescent="0.2">
      <c r="A81" s="4">
        <v>162.40100000000001</v>
      </c>
      <c r="B81" s="4">
        <v>125.994</v>
      </c>
      <c r="D81" s="4">
        <v>152.26599999999999</v>
      </c>
      <c r="E81" s="6">
        <v>178.92099999999999</v>
      </c>
      <c r="G81" s="6">
        <v>84.7</v>
      </c>
      <c r="H81" s="6">
        <v>331.101</v>
      </c>
    </row>
    <row r="82" spans="1:8" x14ac:dyDescent="0.2">
      <c r="A82" s="4">
        <v>153.053</v>
      </c>
      <c r="B82" s="4">
        <v>127.79600000000001</v>
      </c>
      <c r="D82" s="4">
        <v>183.31100000000001</v>
      </c>
      <c r="E82" s="6">
        <v>215.092333</v>
      </c>
      <c r="G82" s="6">
        <v>186.052333</v>
      </c>
      <c r="H82" s="6">
        <v>300.99733300000003</v>
      </c>
    </row>
    <row r="83" spans="1:8" x14ac:dyDescent="0.2">
      <c r="A83" s="4">
        <v>147.52199999999999</v>
      </c>
      <c r="B83" s="4">
        <v>115.289</v>
      </c>
      <c r="D83" s="4">
        <v>205.11799999999999</v>
      </c>
      <c r="E83" s="6">
        <v>325.912667</v>
      </c>
      <c r="G83" s="6">
        <v>218.61500000000001</v>
      </c>
      <c r="H83" s="6">
        <v>208.22466700000001</v>
      </c>
    </row>
    <row r="84" spans="1:8" x14ac:dyDescent="0.2">
      <c r="A84" s="4">
        <v>153.679</v>
      </c>
      <c r="B84" s="4">
        <v>121.696</v>
      </c>
      <c r="D84" s="4">
        <v>149.80500000000001</v>
      </c>
      <c r="E84" s="6">
        <v>133.27033299999999</v>
      </c>
      <c r="G84" s="6">
        <v>262.998333</v>
      </c>
      <c r="H84" s="6">
        <v>238.631</v>
      </c>
    </row>
    <row r="85" spans="1:8" x14ac:dyDescent="0.2">
      <c r="A85" s="4">
        <v>112.712</v>
      </c>
      <c r="B85" s="4">
        <v>122.96299999999999</v>
      </c>
      <c r="D85" s="4">
        <v>152.815</v>
      </c>
      <c r="E85" s="6">
        <v>247.52</v>
      </c>
      <c r="G85" s="6">
        <v>276.96866699999998</v>
      </c>
      <c r="H85" s="6">
        <v>164.942667</v>
      </c>
    </row>
    <row r="86" spans="1:8" x14ac:dyDescent="0.2">
      <c r="A86" s="4">
        <v>114.798</v>
      </c>
      <c r="B86" s="4">
        <v>132.87799999999999</v>
      </c>
      <c r="D86" s="4">
        <v>147.364</v>
      </c>
      <c r="E86" s="4">
        <v>124.15900000000001</v>
      </c>
      <c r="G86" s="4">
        <v>122.596</v>
      </c>
      <c r="H86" s="6">
        <v>254.01300000000001</v>
      </c>
    </row>
    <row r="87" spans="1:8" x14ac:dyDescent="0.2">
      <c r="A87" s="4">
        <v>116.373</v>
      </c>
      <c r="B87" s="4">
        <v>131.26900000000001</v>
      </c>
      <c r="D87" s="4">
        <v>163.655</v>
      </c>
      <c r="E87" s="4">
        <v>126.887</v>
      </c>
      <c r="G87" s="4">
        <v>114.983</v>
      </c>
      <c r="H87" s="6">
        <v>305.16500000000002</v>
      </c>
    </row>
    <row r="88" spans="1:8" x14ac:dyDescent="0.2">
      <c r="A88" s="4">
        <v>124.504</v>
      </c>
      <c r="B88" s="4">
        <v>126.86499999999999</v>
      </c>
      <c r="D88" s="4">
        <v>135.66399999999999</v>
      </c>
      <c r="E88" s="4">
        <v>110.962</v>
      </c>
      <c r="G88" s="4">
        <v>110.602</v>
      </c>
      <c r="H88" s="6">
        <v>260.38333299999999</v>
      </c>
    </row>
    <row r="89" spans="1:8" x14ac:dyDescent="0.2">
      <c r="A89" s="4">
        <v>116.34099999999999</v>
      </c>
      <c r="B89" s="4">
        <v>166.316</v>
      </c>
      <c r="D89" s="4">
        <v>164.57300000000001</v>
      </c>
      <c r="E89" s="4">
        <v>113.11199999999999</v>
      </c>
      <c r="G89" s="4">
        <v>118.39100000000001</v>
      </c>
      <c r="H89" s="6">
        <v>257.84566699999999</v>
      </c>
    </row>
    <row r="90" spans="1:8" x14ac:dyDescent="0.2">
      <c r="A90" s="4">
        <v>128.67099999999999</v>
      </c>
      <c r="B90" s="4">
        <v>145.78800000000001</v>
      </c>
      <c r="D90" s="4">
        <v>187.261</v>
      </c>
      <c r="E90" s="4">
        <v>115.571</v>
      </c>
      <c r="G90" s="4">
        <v>113.499</v>
      </c>
      <c r="H90" s="6">
        <v>266.82233300000001</v>
      </c>
    </row>
    <row r="91" spans="1:8" x14ac:dyDescent="0.2">
      <c r="A91" s="4">
        <v>128.40700000000001</v>
      </c>
      <c r="B91" s="4">
        <v>162.209</v>
      </c>
      <c r="D91" s="4">
        <v>144.23099999999999</v>
      </c>
      <c r="E91" s="4">
        <v>124.39700000000001</v>
      </c>
      <c r="G91" s="4">
        <v>156.70500000000001</v>
      </c>
      <c r="H91" s="6">
        <v>207.831333</v>
      </c>
    </row>
    <row r="92" spans="1:8" x14ac:dyDescent="0.2">
      <c r="A92" s="4">
        <v>119.49</v>
      </c>
      <c r="B92" s="4">
        <v>158.74600000000001</v>
      </c>
      <c r="D92" s="4">
        <v>195.86699999999999</v>
      </c>
      <c r="E92" s="4">
        <v>119.38500000000001</v>
      </c>
      <c r="G92" s="4">
        <v>112.429</v>
      </c>
      <c r="H92" s="6">
        <v>230.11066700000001</v>
      </c>
    </row>
    <row r="93" spans="1:8" x14ac:dyDescent="0.2">
      <c r="A93" s="4">
        <v>123.934</v>
      </c>
      <c r="B93" s="4">
        <v>185.715</v>
      </c>
      <c r="D93" s="4">
        <v>175.226</v>
      </c>
      <c r="E93" s="4">
        <v>117.59</v>
      </c>
      <c r="G93" s="4">
        <v>113.04900000000001</v>
      </c>
      <c r="H93" s="6">
        <v>176.322</v>
      </c>
    </row>
    <row r="94" spans="1:8" x14ac:dyDescent="0.2">
      <c r="A94" s="4">
        <v>122.58799999999999</v>
      </c>
      <c r="B94" s="4">
        <v>182.79300000000001</v>
      </c>
      <c r="D94" s="4">
        <v>176.292</v>
      </c>
      <c r="E94" s="4">
        <v>126.102</v>
      </c>
      <c r="G94" s="4">
        <v>112.512</v>
      </c>
      <c r="H94" s="4">
        <v>173.929</v>
      </c>
    </row>
    <row r="95" spans="1:8" x14ac:dyDescent="0.2">
      <c r="A95" s="4">
        <v>120.04</v>
      </c>
      <c r="B95" s="4">
        <v>181.03200000000001</v>
      </c>
      <c r="D95" s="4">
        <v>205.142</v>
      </c>
      <c r="E95" s="4">
        <v>159.39699999999999</v>
      </c>
      <c r="G95" s="4">
        <v>114.533</v>
      </c>
      <c r="H95" s="4">
        <v>130.22900000000001</v>
      </c>
    </row>
    <row r="96" spans="1:8" x14ac:dyDescent="0.2">
      <c r="A96" s="4">
        <v>125.23399999999999</v>
      </c>
      <c r="B96" s="4">
        <v>148.06100000000001</v>
      </c>
      <c r="D96" s="4">
        <v>170.935</v>
      </c>
      <c r="E96" s="4">
        <v>140.536</v>
      </c>
      <c r="G96" s="4">
        <v>118.69199999999999</v>
      </c>
      <c r="H96" s="4">
        <v>140.27000000000001</v>
      </c>
    </row>
    <row r="97" spans="1:8" x14ac:dyDescent="0.2">
      <c r="A97" s="4">
        <v>136.447</v>
      </c>
      <c r="B97" s="4">
        <v>159.80000000000001</v>
      </c>
      <c r="D97" s="4">
        <v>145.012</v>
      </c>
      <c r="E97" s="4">
        <v>148.78100000000001</v>
      </c>
      <c r="G97" s="4">
        <v>112.70099999999999</v>
      </c>
      <c r="H97" s="4">
        <v>132.405</v>
      </c>
    </row>
    <row r="98" spans="1:8" x14ac:dyDescent="0.2">
      <c r="A98" s="4">
        <v>124.422</v>
      </c>
      <c r="B98" s="4">
        <v>169.97800000000001</v>
      </c>
      <c r="D98" s="4">
        <v>145.86500000000001</v>
      </c>
      <c r="E98" s="4">
        <v>137.459</v>
      </c>
      <c r="G98" s="4">
        <v>113.236</v>
      </c>
      <c r="H98" s="4">
        <v>137.5</v>
      </c>
    </row>
    <row r="99" spans="1:8" x14ac:dyDescent="0.2">
      <c r="A99" s="4">
        <v>138.30199999999999</v>
      </c>
      <c r="B99" s="4">
        <v>182.018</v>
      </c>
      <c r="D99" s="4">
        <v>147.24799999999999</v>
      </c>
      <c r="E99" s="4">
        <v>141.309</v>
      </c>
      <c r="G99" s="4">
        <v>139.15299999999999</v>
      </c>
      <c r="H99" s="4">
        <v>139.87200000000001</v>
      </c>
    </row>
    <row r="100" spans="1:8" x14ac:dyDescent="0.2">
      <c r="A100" s="4">
        <v>126.809</v>
      </c>
      <c r="B100" s="4">
        <v>137.482</v>
      </c>
      <c r="D100" s="4">
        <v>146.23500000000001</v>
      </c>
      <c r="E100" s="4">
        <v>128.994</v>
      </c>
      <c r="G100" s="4">
        <v>160.69800000000001</v>
      </c>
      <c r="H100" s="4">
        <v>128.61500000000001</v>
      </c>
    </row>
    <row r="101" spans="1:8" x14ac:dyDescent="0.2">
      <c r="A101" s="4">
        <v>139.30199999999999</v>
      </c>
      <c r="B101" s="4">
        <v>127.602</v>
      </c>
      <c r="D101" s="4">
        <v>118.738</v>
      </c>
      <c r="E101" s="4">
        <v>134.26499999999999</v>
      </c>
      <c r="G101" s="4">
        <v>137.20500000000001</v>
      </c>
      <c r="H101" s="4">
        <v>127.423</v>
      </c>
    </row>
    <row r="102" spans="1:8" x14ac:dyDescent="0.2">
      <c r="A102" s="4">
        <v>129.619</v>
      </c>
      <c r="B102" s="4">
        <v>136.696</v>
      </c>
      <c r="D102" s="4">
        <v>115.02800000000001</v>
      </c>
      <c r="E102" s="4">
        <v>136.815</v>
      </c>
      <c r="G102" s="4">
        <v>120.89700000000001</v>
      </c>
      <c r="H102" s="4">
        <v>123.94499999999999</v>
      </c>
    </row>
    <row r="103" spans="1:8" x14ac:dyDescent="0.2">
      <c r="A103" s="4">
        <v>133.727</v>
      </c>
      <c r="B103" s="4">
        <v>146.60900000000001</v>
      </c>
      <c r="D103" s="4">
        <v>134.18899999999999</v>
      </c>
      <c r="E103" s="4">
        <v>163.995</v>
      </c>
      <c r="G103" s="4">
        <v>119.916</v>
      </c>
      <c r="H103" s="4">
        <v>150.649</v>
      </c>
    </row>
    <row r="104" spans="1:8" x14ac:dyDescent="0.2">
      <c r="A104" s="4">
        <v>125.78</v>
      </c>
      <c r="B104" s="4">
        <v>145.02799999999999</v>
      </c>
      <c r="D104" s="4">
        <v>147.827</v>
      </c>
      <c r="E104" s="4">
        <v>132.55699999999999</v>
      </c>
      <c r="G104" s="4">
        <v>116.431</v>
      </c>
      <c r="H104" s="4">
        <v>136.70599999999999</v>
      </c>
    </row>
    <row r="105" spans="1:8" x14ac:dyDescent="0.2">
      <c r="A105" s="4">
        <v>120.51300000000001</v>
      </c>
      <c r="B105" s="4">
        <v>124.57299999999999</v>
      </c>
      <c r="D105" s="4">
        <v>156.44499999999999</v>
      </c>
      <c r="E105" s="4">
        <v>136.72800000000001</v>
      </c>
      <c r="G105" s="4">
        <v>117.566</v>
      </c>
      <c r="H105" s="4">
        <v>125.18300000000001</v>
      </c>
    </row>
    <row r="106" spans="1:8" x14ac:dyDescent="0.2">
      <c r="A106" s="4">
        <v>141.005</v>
      </c>
      <c r="B106" s="4">
        <v>126.53700000000001</v>
      </c>
      <c r="D106" s="4">
        <v>117.004</v>
      </c>
      <c r="E106" s="4">
        <v>153.024</v>
      </c>
      <c r="G106" s="4">
        <v>126.31399999999999</v>
      </c>
      <c r="H106" s="4">
        <v>163.804</v>
      </c>
    </row>
    <row r="107" spans="1:8" x14ac:dyDescent="0.2">
      <c r="A107" s="4">
        <v>129.43299999999999</v>
      </c>
      <c r="B107" s="4">
        <v>135.33000000000001</v>
      </c>
      <c r="D107" s="4">
        <v>132.79400000000001</v>
      </c>
      <c r="E107" s="4">
        <v>144.61199999999999</v>
      </c>
      <c r="G107" s="4">
        <v>119.358</v>
      </c>
      <c r="H107" s="4">
        <v>148.542</v>
      </c>
    </row>
    <row r="108" spans="1:8" x14ac:dyDescent="0.2">
      <c r="A108" s="4">
        <v>123.952</v>
      </c>
      <c r="B108" s="4">
        <v>135.791</v>
      </c>
      <c r="D108" s="4">
        <v>125.724</v>
      </c>
      <c r="E108" s="4">
        <v>145.02600000000001</v>
      </c>
      <c r="G108" s="4">
        <v>135.77000000000001</v>
      </c>
      <c r="H108" s="4">
        <v>171.34200000000001</v>
      </c>
    </row>
    <row r="109" spans="1:8" x14ac:dyDescent="0.2">
      <c r="A109" s="4">
        <v>138.411</v>
      </c>
      <c r="B109" s="4">
        <v>125.818</v>
      </c>
      <c r="D109" s="4">
        <v>135.94399999999999</v>
      </c>
      <c r="E109" s="4">
        <v>148.03700000000001</v>
      </c>
      <c r="G109" s="4">
        <v>118.815</v>
      </c>
      <c r="H109" s="4">
        <v>185.333</v>
      </c>
    </row>
    <row r="110" spans="1:8" x14ac:dyDescent="0.2">
      <c r="A110" s="4">
        <v>124.82</v>
      </c>
      <c r="B110" s="4">
        <v>150.16399999999999</v>
      </c>
      <c r="D110" s="4">
        <v>120.968</v>
      </c>
      <c r="E110" s="4">
        <v>134.40199999999999</v>
      </c>
      <c r="G110" s="4">
        <v>142.16900000000001</v>
      </c>
      <c r="H110" s="4">
        <v>116.333</v>
      </c>
    </row>
    <row r="111" spans="1:8" x14ac:dyDescent="0.2">
      <c r="A111" s="4">
        <v>170.88300000000001</v>
      </c>
      <c r="B111" s="4">
        <v>123.54900000000001</v>
      </c>
      <c r="D111" s="4">
        <v>142.45699999999999</v>
      </c>
      <c r="E111" s="4">
        <v>163.018</v>
      </c>
      <c r="G111" s="4">
        <v>160.65299999999999</v>
      </c>
      <c r="H111" s="4">
        <v>116.863</v>
      </c>
    </row>
    <row r="112" spans="1:8" x14ac:dyDescent="0.2">
      <c r="A112" s="4">
        <v>116.506</v>
      </c>
      <c r="B112" s="4">
        <v>136.83199999999999</v>
      </c>
      <c r="D112" s="4">
        <v>118.051</v>
      </c>
      <c r="E112" s="4">
        <v>144.88200000000001</v>
      </c>
      <c r="G112" s="4">
        <v>160.65299999999999</v>
      </c>
      <c r="H112" s="4">
        <v>211.614</v>
      </c>
    </row>
    <row r="113" spans="1:8" x14ac:dyDescent="0.2">
      <c r="A113" s="4">
        <v>112.72</v>
      </c>
      <c r="B113" s="4">
        <v>135.30099999999999</v>
      </c>
      <c r="D113" s="4">
        <v>175.845</v>
      </c>
      <c r="E113" s="4">
        <v>132.452</v>
      </c>
      <c r="G113" s="4">
        <v>149.863</v>
      </c>
      <c r="H113" s="4">
        <v>121.854</v>
      </c>
    </row>
    <row r="114" spans="1:8" x14ac:dyDescent="0.2">
      <c r="A114" s="4">
        <v>114.74</v>
      </c>
      <c r="B114" s="4">
        <v>149.959</v>
      </c>
      <c r="D114" s="4">
        <v>152.14500000000001</v>
      </c>
      <c r="E114" s="4">
        <v>136.75</v>
      </c>
      <c r="G114" s="4">
        <v>173.28299999999999</v>
      </c>
      <c r="H114" s="4">
        <v>141.489</v>
      </c>
    </row>
    <row r="115" spans="1:8" x14ac:dyDescent="0.2">
      <c r="A115" s="4">
        <v>123.955</v>
      </c>
      <c r="B115" s="4">
        <v>133.99600000000001</v>
      </c>
      <c r="D115" s="4">
        <v>144.928</v>
      </c>
      <c r="E115" s="4">
        <v>132.863</v>
      </c>
      <c r="G115" s="4">
        <v>155.06899999999999</v>
      </c>
      <c r="H115" s="4">
        <v>206.54</v>
      </c>
    </row>
    <row r="116" spans="1:8" x14ac:dyDescent="0.2">
      <c r="A116" s="4">
        <v>134.23500000000001</v>
      </c>
      <c r="B116" s="4">
        <v>118.616</v>
      </c>
      <c r="D116" s="4">
        <v>141.59299999999999</v>
      </c>
      <c r="E116" s="4">
        <v>160.416</v>
      </c>
      <c r="G116" s="4">
        <v>141.22999999999999</v>
      </c>
      <c r="H116" s="4">
        <v>157.185</v>
      </c>
    </row>
    <row r="117" spans="1:8" x14ac:dyDescent="0.2">
      <c r="A117" s="4">
        <v>125.133</v>
      </c>
      <c r="B117" s="4">
        <v>135.245</v>
      </c>
      <c r="D117" s="4">
        <v>141.65</v>
      </c>
      <c r="E117" s="4">
        <v>134.21299999999999</v>
      </c>
      <c r="G117" s="4">
        <v>141.512</v>
      </c>
      <c r="H117" s="4">
        <v>111.312</v>
      </c>
    </row>
    <row r="118" spans="1:8" x14ac:dyDescent="0.2">
      <c r="A118" s="4">
        <v>120.245</v>
      </c>
      <c r="B118" s="4">
        <v>119.072</v>
      </c>
      <c r="D118" s="4">
        <v>151.34800000000001</v>
      </c>
      <c r="E118" s="4">
        <v>139.27500000000001</v>
      </c>
      <c r="G118" s="4">
        <v>153.08600000000001</v>
      </c>
      <c r="H118" s="4">
        <v>115.402</v>
      </c>
    </row>
    <row r="119" spans="1:8" x14ac:dyDescent="0.2">
      <c r="A119" s="4">
        <v>126.018</v>
      </c>
      <c r="B119" s="1"/>
      <c r="D119" s="4">
        <v>141.22999999999999</v>
      </c>
      <c r="E119" s="4">
        <v>138.6</v>
      </c>
      <c r="G119" s="4">
        <v>151.87</v>
      </c>
      <c r="H119" s="4">
        <v>142.77199999999999</v>
      </c>
    </row>
    <row r="120" spans="1:8" x14ac:dyDescent="0.2">
      <c r="A120" s="4">
        <v>131.09899999999999</v>
      </c>
      <c r="B120" s="1"/>
      <c r="D120" s="4">
        <v>131.08699999999999</v>
      </c>
      <c r="E120" s="4">
        <v>150.58600000000001</v>
      </c>
      <c r="G120" s="4">
        <v>113.73699999999999</v>
      </c>
      <c r="H120" s="4">
        <v>133.73699999999999</v>
      </c>
    </row>
    <row r="121" spans="1:8" x14ac:dyDescent="0.2">
      <c r="A121" s="4">
        <v>125.964</v>
      </c>
      <c r="B121" s="1"/>
      <c r="D121" s="4">
        <v>135.67400000000001</v>
      </c>
      <c r="E121" s="4">
        <v>124.36499999999999</v>
      </c>
      <c r="G121" s="4">
        <v>110.17</v>
      </c>
      <c r="H121" s="4">
        <v>127.70399999999999</v>
      </c>
    </row>
    <row r="122" spans="1:8" x14ac:dyDescent="0.2">
      <c r="A122" s="4">
        <v>142.56399999999999</v>
      </c>
      <c r="B122" s="1"/>
      <c r="D122" s="4">
        <v>137.96700000000001</v>
      </c>
      <c r="E122" s="4">
        <v>140.61600000000001</v>
      </c>
      <c r="G122" s="4">
        <v>168.577</v>
      </c>
      <c r="H122" s="4">
        <v>138.035</v>
      </c>
    </row>
    <row r="123" spans="1:8" x14ac:dyDescent="0.2">
      <c r="B123" s="1"/>
      <c r="D123" s="4">
        <v>152.601</v>
      </c>
      <c r="E123" s="4">
        <v>122.565</v>
      </c>
      <c r="G123" s="4">
        <v>156.17500000000001</v>
      </c>
      <c r="H123" s="4">
        <v>147.09700000000001</v>
      </c>
    </row>
    <row r="124" spans="1:8" x14ac:dyDescent="0.2">
      <c r="B124" s="1"/>
      <c r="D124" s="4">
        <v>132.10300000000001</v>
      </c>
      <c r="E124" s="4">
        <v>129.042</v>
      </c>
      <c r="G124" s="4">
        <v>111.074</v>
      </c>
      <c r="H124" s="4">
        <v>132.59</v>
      </c>
    </row>
    <row r="125" spans="1:8" x14ac:dyDescent="0.2">
      <c r="B125" s="1"/>
      <c r="D125" s="4">
        <v>137.73099999999999</v>
      </c>
      <c r="E125" s="4">
        <v>168.43199999999999</v>
      </c>
      <c r="G125" s="4">
        <v>112.872</v>
      </c>
      <c r="H125" s="4">
        <v>131.185</v>
      </c>
    </row>
    <row r="126" spans="1:8" x14ac:dyDescent="0.2">
      <c r="B126" s="1"/>
      <c r="D126" s="4">
        <v>147.51599999999999</v>
      </c>
      <c r="E126" s="4">
        <v>147.702</v>
      </c>
      <c r="G126" s="4">
        <v>109.294</v>
      </c>
      <c r="H126" s="4">
        <v>132.02799999999999</v>
      </c>
    </row>
    <row r="127" spans="1:8" x14ac:dyDescent="0.2">
      <c r="B127" s="1"/>
      <c r="D127" s="4">
        <v>147.87100000000001</v>
      </c>
      <c r="E127" s="4">
        <v>121.89</v>
      </c>
      <c r="G127" s="4">
        <v>108.1</v>
      </c>
      <c r="H127" s="4">
        <v>115.976</v>
      </c>
    </row>
    <row r="128" spans="1:8" x14ac:dyDescent="0.2">
      <c r="B128" s="1"/>
      <c r="D128" s="4">
        <v>170.37799999999999</v>
      </c>
      <c r="E128" s="1"/>
      <c r="G128" s="4">
        <v>117.57899999999999</v>
      </c>
      <c r="H128" s="4">
        <v>105.79600000000001</v>
      </c>
    </row>
    <row r="129" spans="2:8" x14ac:dyDescent="0.2">
      <c r="B129" s="1"/>
      <c r="D129" s="4">
        <v>173.53899999999999</v>
      </c>
      <c r="E129" s="1"/>
      <c r="G129" s="4">
        <v>120.489</v>
      </c>
      <c r="H129" s="4">
        <v>114.283</v>
      </c>
    </row>
    <row r="130" spans="2:8" x14ac:dyDescent="0.2">
      <c r="B130" s="1"/>
      <c r="D130" s="4">
        <v>154.44300000000001</v>
      </c>
      <c r="E130" s="1"/>
      <c r="G130" s="4">
        <v>112.715</v>
      </c>
      <c r="H130" s="4">
        <v>134.99100000000001</v>
      </c>
    </row>
    <row r="131" spans="2:8" x14ac:dyDescent="0.2">
      <c r="B131" s="1"/>
      <c r="D131" s="4">
        <v>138.95099999999999</v>
      </c>
      <c r="E131" s="1"/>
      <c r="G131" s="4">
        <v>111.589</v>
      </c>
      <c r="H131" s="4">
        <v>170.61099999999999</v>
      </c>
    </row>
    <row r="132" spans="2:8" x14ac:dyDescent="0.2">
      <c r="B132" s="1"/>
      <c r="D132" s="4">
        <v>148.33799999999999</v>
      </c>
      <c r="E132" s="1"/>
      <c r="G132" s="4">
        <v>110.69799999999999</v>
      </c>
      <c r="H132" s="4">
        <v>173.88</v>
      </c>
    </row>
    <row r="133" spans="2:8" x14ac:dyDescent="0.2">
      <c r="B133" s="1"/>
      <c r="D133" s="4">
        <v>173.96899999999999</v>
      </c>
      <c r="E133" s="1"/>
      <c r="G133" s="1"/>
      <c r="H133" s="4">
        <v>113.70099999999999</v>
      </c>
    </row>
    <row r="134" spans="2:8" x14ac:dyDescent="0.2">
      <c r="B134" s="1"/>
      <c r="D134" s="4">
        <v>139.541</v>
      </c>
      <c r="E134" s="1"/>
      <c r="G134" s="1"/>
      <c r="H134" s="4">
        <v>113.34699999999999</v>
      </c>
    </row>
    <row r="135" spans="2:8" x14ac:dyDescent="0.2">
      <c r="D135" s="4">
        <v>201.619</v>
      </c>
      <c r="E135" s="1"/>
      <c r="G135" s="1"/>
      <c r="H135" s="4">
        <v>106.10899999999999</v>
      </c>
    </row>
    <row r="136" spans="2:8" x14ac:dyDescent="0.2">
      <c r="D136" s="4">
        <v>149.34</v>
      </c>
      <c r="E136" s="1"/>
      <c r="G136" s="1"/>
      <c r="H136" s="4">
        <v>129.524</v>
      </c>
    </row>
    <row r="137" spans="2:8" x14ac:dyDescent="0.2">
      <c r="E137" s="1"/>
      <c r="G137" s="1"/>
      <c r="H137" s="4">
        <v>143.34899999999999</v>
      </c>
    </row>
    <row r="138" spans="2:8" x14ac:dyDescent="0.2">
      <c r="E138" s="1"/>
      <c r="G138" s="1"/>
      <c r="H138" s="4">
        <v>156.50700000000001</v>
      </c>
    </row>
    <row r="139" spans="2:8" x14ac:dyDescent="0.2">
      <c r="E139" s="1"/>
      <c r="G139" s="1"/>
      <c r="H139" s="4">
        <v>128.60300000000001</v>
      </c>
    </row>
    <row r="140" spans="2:8" x14ac:dyDescent="0.2">
      <c r="E140" s="1"/>
      <c r="H140" s="4">
        <v>134.20699999999999</v>
      </c>
    </row>
    <row r="141" spans="2:8" x14ac:dyDescent="0.2">
      <c r="E141" s="1"/>
      <c r="H141" s="4">
        <v>127.136</v>
      </c>
    </row>
    <row r="142" spans="2:8" x14ac:dyDescent="0.2">
      <c r="E142" s="1"/>
      <c r="H142" s="4">
        <v>136.387</v>
      </c>
    </row>
    <row r="143" spans="2:8" x14ac:dyDescent="0.2">
      <c r="E143" s="1"/>
      <c r="H143" s="4">
        <v>122.277</v>
      </c>
    </row>
    <row r="144" spans="2:8" x14ac:dyDescent="0.2">
      <c r="E144" s="1"/>
      <c r="H144" s="4">
        <v>150.29900000000001</v>
      </c>
    </row>
    <row r="145" spans="5:10" x14ac:dyDescent="0.2">
      <c r="E145" s="1"/>
      <c r="H145" s="4">
        <v>147.077</v>
      </c>
    </row>
    <row r="146" spans="5:10" x14ac:dyDescent="0.2">
      <c r="E146" s="1"/>
      <c r="H146" s="4">
        <v>131.22</v>
      </c>
    </row>
    <row r="147" spans="5:10" x14ac:dyDescent="0.2">
      <c r="H147" s="4">
        <v>121.30800000000001</v>
      </c>
      <c r="J147" s="11" t="s">
        <v>5256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F4A4C-0AFF-0043-90C4-EF58F9F16A1D}">
  <dimension ref="A1:D108"/>
  <sheetViews>
    <sheetView topLeftCell="A85" zoomScale="75" zoomScaleNormal="75" workbookViewId="0">
      <selection activeCell="D108" sqref="D108"/>
    </sheetView>
  </sheetViews>
  <sheetFormatPr baseColWidth="10" defaultRowHeight="16" x14ac:dyDescent="0.2"/>
  <sheetData>
    <row r="1" spans="1:4" x14ac:dyDescent="0.2">
      <c r="A1" s="3" t="s">
        <v>0</v>
      </c>
      <c r="B1" s="3" t="s">
        <v>1</v>
      </c>
    </row>
    <row r="2" spans="1:4" x14ac:dyDescent="0.2">
      <c r="A2" s="16" t="s">
        <v>5043</v>
      </c>
      <c r="B2" s="16" t="s">
        <v>5044</v>
      </c>
      <c r="D2" s="8" t="s">
        <v>3</v>
      </c>
    </row>
    <row r="3" spans="1:4" x14ac:dyDescent="0.2">
      <c r="A3" s="16" t="s">
        <v>5045</v>
      </c>
      <c r="B3" s="16" t="s">
        <v>5046</v>
      </c>
      <c r="D3" s="9" t="s">
        <v>4</v>
      </c>
    </row>
    <row r="4" spans="1:4" x14ac:dyDescent="0.2">
      <c r="A4" s="16" t="s">
        <v>5047</v>
      </c>
      <c r="B4" s="16" t="s">
        <v>5048</v>
      </c>
      <c r="D4" s="10" t="s">
        <v>5</v>
      </c>
    </row>
    <row r="5" spans="1:4" x14ac:dyDescent="0.2">
      <c r="A5" s="16" t="s">
        <v>5049</v>
      </c>
      <c r="B5" s="16" t="s">
        <v>5050</v>
      </c>
    </row>
    <row r="6" spans="1:4" x14ac:dyDescent="0.2">
      <c r="A6" s="16" t="s">
        <v>5051</v>
      </c>
      <c r="B6" s="16" t="s">
        <v>5052</v>
      </c>
    </row>
    <row r="7" spans="1:4" x14ac:dyDescent="0.2">
      <c r="A7" s="16" t="s">
        <v>5053</v>
      </c>
      <c r="B7" s="16" t="s">
        <v>5054</v>
      </c>
    </row>
    <row r="8" spans="1:4" x14ac:dyDescent="0.2">
      <c r="A8" s="16" t="s">
        <v>5055</v>
      </c>
      <c r="B8" s="16" t="s">
        <v>5056</v>
      </c>
    </row>
    <row r="9" spans="1:4" x14ac:dyDescent="0.2">
      <c r="A9" s="16" t="s">
        <v>5057</v>
      </c>
      <c r="B9" s="16" t="s">
        <v>5058</v>
      </c>
    </row>
    <row r="10" spans="1:4" x14ac:dyDescent="0.2">
      <c r="A10" s="16" t="s">
        <v>5059</v>
      </c>
      <c r="B10" s="16" t="s">
        <v>5060</v>
      </c>
    </row>
    <row r="11" spans="1:4" x14ac:dyDescent="0.2">
      <c r="A11" s="16" t="s">
        <v>5061</v>
      </c>
      <c r="B11" s="16" t="s">
        <v>5062</v>
      </c>
    </row>
    <row r="12" spans="1:4" x14ac:dyDescent="0.2">
      <c r="A12" s="16" t="s">
        <v>5063</v>
      </c>
      <c r="B12" s="16" t="s">
        <v>5064</v>
      </c>
    </row>
    <row r="13" spans="1:4" x14ac:dyDescent="0.2">
      <c r="A13" s="16" t="s">
        <v>5065</v>
      </c>
      <c r="B13" s="16" t="s">
        <v>5066</v>
      </c>
    </row>
    <row r="14" spans="1:4" x14ac:dyDescent="0.2">
      <c r="A14" s="16" t="s">
        <v>5067</v>
      </c>
      <c r="B14" s="16" t="s">
        <v>5068</v>
      </c>
    </row>
    <row r="15" spans="1:4" x14ac:dyDescent="0.2">
      <c r="A15" s="16" t="s">
        <v>5069</v>
      </c>
      <c r="B15" s="16" t="s">
        <v>5070</v>
      </c>
    </row>
    <row r="16" spans="1:4" x14ac:dyDescent="0.2">
      <c r="A16" s="16" t="s">
        <v>5071</v>
      </c>
      <c r="B16" s="16" t="s">
        <v>5072</v>
      </c>
    </row>
    <row r="17" spans="1:2" x14ac:dyDescent="0.2">
      <c r="A17" s="16" t="s">
        <v>5073</v>
      </c>
      <c r="B17" s="16" t="s">
        <v>5074</v>
      </c>
    </row>
    <row r="18" spans="1:2" x14ac:dyDescent="0.2">
      <c r="A18" s="16" t="s">
        <v>5075</v>
      </c>
      <c r="B18" s="16" t="s">
        <v>5076</v>
      </c>
    </row>
    <row r="19" spans="1:2" x14ac:dyDescent="0.2">
      <c r="A19" s="16" t="s">
        <v>5077</v>
      </c>
      <c r="B19" s="16" t="s">
        <v>5078</v>
      </c>
    </row>
    <row r="20" spans="1:2" x14ac:dyDescent="0.2">
      <c r="A20" s="16" t="s">
        <v>5079</v>
      </c>
      <c r="B20" s="16" t="s">
        <v>5080</v>
      </c>
    </row>
    <row r="21" spans="1:2" x14ac:dyDescent="0.2">
      <c r="A21" s="16" t="s">
        <v>5081</v>
      </c>
      <c r="B21" s="16" t="s">
        <v>5082</v>
      </c>
    </row>
    <row r="22" spans="1:2" x14ac:dyDescent="0.2">
      <c r="A22" s="16" t="s">
        <v>5083</v>
      </c>
      <c r="B22" s="16" t="s">
        <v>5084</v>
      </c>
    </row>
    <row r="23" spans="1:2" x14ac:dyDescent="0.2">
      <c r="A23" s="16" t="s">
        <v>5045</v>
      </c>
      <c r="B23" s="16" t="s">
        <v>5085</v>
      </c>
    </row>
    <row r="24" spans="1:2" x14ac:dyDescent="0.2">
      <c r="A24" s="16" t="s">
        <v>5086</v>
      </c>
      <c r="B24" s="16" t="s">
        <v>5087</v>
      </c>
    </row>
    <row r="25" spans="1:2" x14ac:dyDescent="0.2">
      <c r="A25" s="16" t="s">
        <v>5088</v>
      </c>
      <c r="B25" s="16" t="s">
        <v>5089</v>
      </c>
    </row>
    <row r="26" spans="1:2" x14ac:dyDescent="0.2">
      <c r="A26" s="16" t="s">
        <v>5090</v>
      </c>
      <c r="B26" s="16" t="s">
        <v>5091</v>
      </c>
    </row>
    <row r="27" spans="1:2" x14ac:dyDescent="0.2">
      <c r="A27" s="16" t="s">
        <v>5092</v>
      </c>
      <c r="B27" s="16" t="s">
        <v>5093</v>
      </c>
    </row>
    <row r="28" spans="1:2" x14ac:dyDescent="0.2">
      <c r="A28" s="16" t="s">
        <v>5094</v>
      </c>
      <c r="B28" s="16" t="s">
        <v>5095</v>
      </c>
    </row>
    <row r="29" spans="1:2" x14ac:dyDescent="0.2">
      <c r="A29" s="16" t="s">
        <v>5096</v>
      </c>
      <c r="B29" s="16" t="s">
        <v>5097</v>
      </c>
    </row>
    <row r="30" spans="1:2" x14ac:dyDescent="0.2">
      <c r="A30" s="16" t="s">
        <v>5098</v>
      </c>
      <c r="B30" s="16" t="s">
        <v>5099</v>
      </c>
    </row>
    <row r="31" spans="1:2" x14ac:dyDescent="0.2">
      <c r="A31" s="16" t="s">
        <v>5100</v>
      </c>
      <c r="B31" s="16" t="s">
        <v>5101</v>
      </c>
    </row>
    <row r="32" spans="1:2" x14ac:dyDescent="0.2">
      <c r="A32" s="16" t="s">
        <v>5102</v>
      </c>
      <c r="B32" s="16" t="s">
        <v>5103</v>
      </c>
    </row>
    <row r="33" spans="1:2" x14ac:dyDescent="0.2">
      <c r="A33" s="16" t="s">
        <v>5104</v>
      </c>
      <c r="B33" s="16" t="s">
        <v>5105</v>
      </c>
    </row>
    <row r="34" spans="1:2" x14ac:dyDescent="0.2">
      <c r="A34" s="16" t="s">
        <v>5106</v>
      </c>
      <c r="B34" s="16" t="s">
        <v>5107</v>
      </c>
    </row>
    <row r="35" spans="1:2" x14ac:dyDescent="0.2">
      <c r="A35" s="16" t="s">
        <v>5108</v>
      </c>
      <c r="B35" s="16" t="s">
        <v>5109</v>
      </c>
    </row>
    <row r="36" spans="1:2" x14ac:dyDescent="0.2">
      <c r="A36" s="17" t="s">
        <v>5110</v>
      </c>
      <c r="B36" s="17" t="s">
        <v>5111</v>
      </c>
    </row>
    <row r="37" spans="1:2" x14ac:dyDescent="0.2">
      <c r="A37" s="17" t="s">
        <v>5112</v>
      </c>
      <c r="B37" s="17" t="s">
        <v>5113</v>
      </c>
    </row>
    <row r="38" spans="1:2" x14ac:dyDescent="0.2">
      <c r="A38" s="17" t="s">
        <v>5114</v>
      </c>
      <c r="B38" s="17" t="s">
        <v>5115</v>
      </c>
    </row>
    <row r="39" spans="1:2" x14ac:dyDescent="0.2">
      <c r="A39" s="17" t="s">
        <v>5116</v>
      </c>
      <c r="B39" s="17" t="s">
        <v>5117</v>
      </c>
    </row>
    <row r="40" spans="1:2" x14ac:dyDescent="0.2">
      <c r="A40" s="17" t="s">
        <v>5118</v>
      </c>
      <c r="B40" s="17" t="s">
        <v>5119</v>
      </c>
    </row>
    <row r="41" spans="1:2" x14ac:dyDescent="0.2">
      <c r="A41" s="17" t="s">
        <v>5120</v>
      </c>
      <c r="B41" s="17" t="s">
        <v>5121</v>
      </c>
    </row>
    <row r="42" spans="1:2" x14ac:dyDescent="0.2">
      <c r="A42" s="17" t="s">
        <v>5122</v>
      </c>
      <c r="B42" s="17" t="s">
        <v>5123</v>
      </c>
    </row>
    <row r="43" spans="1:2" x14ac:dyDescent="0.2">
      <c r="A43" s="17" t="s">
        <v>5124</v>
      </c>
      <c r="B43" s="17" t="s">
        <v>5125</v>
      </c>
    </row>
    <row r="44" spans="1:2" x14ac:dyDescent="0.2">
      <c r="A44" s="17" t="s">
        <v>5126</v>
      </c>
      <c r="B44" s="17" t="s">
        <v>5127</v>
      </c>
    </row>
    <row r="45" spans="1:2" x14ac:dyDescent="0.2">
      <c r="A45" s="17" t="s">
        <v>5128</v>
      </c>
      <c r="B45" s="17" t="s">
        <v>5129</v>
      </c>
    </row>
    <row r="46" spans="1:2" x14ac:dyDescent="0.2">
      <c r="A46" s="17" t="s">
        <v>5130</v>
      </c>
      <c r="B46" s="17" t="s">
        <v>5131</v>
      </c>
    </row>
    <row r="47" spans="1:2" x14ac:dyDescent="0.2">
      <c r="A47" s="17" t="s">
        <v>5132</v>
      </c>
      <c r="B47" s="17" t="s">
        <v>5133</v>
      </c>
    </row>
    <row r="48" spans="1:2" x14ac:dyDescent="0.2">
      <c r="A48" s="17" t="s">
        <v>5134</v>
      </c>
      <c r="B48" s="17" t="s">
        <v>5135</v>
      </c>
    </row>
    <row r="49" spans="1:2" x14ac:dyDescent="0.2">
      <c r="A49" s="17" t="s">
        <v>5136</v>
      </c>
      <c r="B49" s="17" t="s">
        <v>5137</v>
      </c>
    </row>
    <row r="50" spans="1:2" x14ac:dyDescent="0.2">
      <c r="A50" s="17" t="s">
        <v>5138</v>
      </c>
      <c r="B50" s="17" t="s">
        <v>4725</v>
      </c>
    </row>
    <row r="51" spans="1:2" x14ac:dyDescent="0.2">
      <c r="A51" s="17" t="s">
        <v>5139</v>
      </c>
      <c r="B51" s="17" t="s">
        <v>5140</v>
      </c>
    </row>
    <row r="52" spans="1:2" x14ac:dyDescent="0.2">
      <c r="A52" s="17" t="s">
        <v>5141</v>
      </c>
      <c r="B52" s="17" t="s">
        <v>5142</v>
      </c>
    </row>
    <row r="53" spans="1:2" x14ac:dyDescent="0.2">
      <c r="A53" s="17" t="s">
        <v>5143</v>
      </c>
      <c r="B53" s="17" t="s">
        <v>5144</v>
      </c>
    </row>
    <row r="54" spans="1:2" x14ac:dyDescent="0.2">
      <c r="A54" s="17" t="s">
        <v>5145</v>
      </c>
      <c r="B54" s="17" t="s">
        <v>5146</v>
      </c>
    </row>
    <row r="55" spans="1:2" x14ac:dyDescent="0.2">
      <c r="A55" s="17" t="s">
        <v>5147</v>
      </c>
      <c r="B55" s="17" t="s">
        <v>5148</v>
      </c>
    </row>
    <row r="56" spans="1:2" x14ac:dyDescent="0.2">
      <c r="A56" s="17" t="s">
        <v>5149</v>
      </c>
      <c r="B56" s="17" t="s">
        <v>5150</v>
      </c>
    </row>
    <row r="57" spans="1:2" x14ac:dyDescent="0.2">
      <c r="A57" s="17" t="s">
        <v>5151</v>
      </c>
      <c r="B57" s="17" t="s">
        <v>5152</v>
      </c>
    </row>
    <row r="58" spans="1:2" x14ac:dyDescent="0.2">
      <c r="A58" s="17" t="s">
        <v>5153</v>
      </c>
      <c r="B58" s="17" t="s">
        <v>5154</v>
      </c>
    </row>
    <row r="59" spans="1:2" x14ac:dyDescent="0.2">
      <c r="A59" s="17" t="s">
        <v>5155</v>
      </c>
      <c r="B59" s="17" t="s">
        <v>5156</v>
      </c>
    </row>
    <row r="60" spans="1:2" x14ac:dyDescent="0.2">
      <c r="A60" s="17" t="s">
        <v>5157</v>
      </c>
      <c r="B60" s="17" t="s">
        <v>5158</v>
      </c>
    </row>
    <row r="61" spans="1:2" x14ac:dyDescent="0.2">
      <c r="A61" s="17" t="s">
        <v>5159</v>
      </c>
      <c r="B61" s="17" t="s">
        <v>5160</v>
      </c>
    </row>
    <row r="62" spans="1:2" x14ac:dyDescent="0.2">
      <c r="A62" s="17" t="s">
        <v>5161</v>
      </c>
      <c r="B62" s="17" t="s">
        <v>5162</v>
      </c>
    </row>
    <row r="63" spans="1:2" x14ac:dyDescent="0.2">
      <c r="A63" s="17" t="s">
        <v>5163</v>
      </c>
      <c r="B63" s="17" t="s">
        <v>5164</v>
      </c>
    </row>
    <row r="64" spans="1:2" x14ac:dyDescent="0.2">
      <c r="A64" s="17" t="s">
        <v>5165</v>
      </c>
      <c r="B64" s="17" t="s">
        <v>5166</v>
      </c>
    </row>
    <row r="65" spans="1:2" x14ac:dyDescent="0.2">
      <c r="A65" s="17" t="s">
        <v>5167</v>
      </c>
      <c r="B65" s="17" t="s">
        <v>5168</v>
      </c>
    </row>
    <row r="66" spans="1:2" x14ac:dyDescent="0.2">
      <c r="A66" s="17" t="s">
        <v>5137</v>
      </c>
      <c r="B66" s="17" t="s">
        <v>5169</v>
      </c>
    </row>
    <row r="67" spans="1:2" x14ac:dyDescent="0.2">
      <c r="A67" s="17" t="s">
        <v>5170</v>
      </c>
      <c r="B67" s="17" t="s">
        <v>5171</v>
      </c>
    </row>
    <row r="68" spans="1:2" x14ac:dyDescent="0.2">
      <c r="A68" s="18" t="s">
        <v>5172</v>
      </c>
      <c r="B68" s="17" t="s">
        <v>5173</v>
      </c>
    </row>
    <row r="69" spans="1:2" x14ac:dyDescent="0.2">
      <c r="A69" s="18" t="s">
        <v>5174</v>
      </c>
      <c r="B69" s="17" t="s">
        <v>5175</v>
      </c>
    </row>
    <row r="70" spans="1:2" x14ac:dyDescent="0.2">
      <c r="A70" s="18">
        <v>156</v>
      </c>
      <c r="B70" s="17" t="s">
        <v>5176</v>
      </c>
    </row>
    <row r="71" spans="1:2" x14ac:dyDescent="0.2">
      <c r="A71" s="18" t="s">
        <v>5177</v>
      </c>
      <c r="B71" s="17" t="s">
        <v>5178</v>
      </c>
    </row>
    <row r="72" spans="1:2" x14ac:dyDescent="0.2">
      <c r="A72" s="18" t="s">
        <v>5179</v>
      </c>
      <c r="B72" s="17" t="s">
        <v>5180</v>
      </c>
    </row>
    <row r="73" spans="1:2" x14ac:dyDescent="0.2">
      <c r="A73" s="18" t="s">
        <v>5181</v>
      </c>
      <c r="B73" s="17" t="s">
        <v>5182</v>
      </c>
    </row>
    <row r="74" spans="1:2" x14ac:dyDescent="0.2">
      <c r="A74" s="18" t="s">
        <v>5183</v>
      </c>
      <c r="B74" s="18" t="s">
        <v>5184</v>
      </c>
    </row>
    <row r="75" spans="1:2" x14ac:dyDescent="0.2">
      <c r="A75" s="18" t="s">
        <v>5185</v>
      </c>
      <c r="B75" s="18" t="s">
        <v>5186</v>
      </c>
    </row>
    <row r="76" spans="1:2" x14ac:dyDescent="0.2">
      <c r="A76" s="18" t="s">
        <v>5187</v>
      </c>
      <c r="B76" s="18" t="s">
        <v>5188</v>
      </c>
    </row>
    <row r="77" spans="1:2" x14ac:dyDescent="0.2">
      <c r="A77" s="18" t="s">
        <v>5189</v>
      </c>
      <c r="B77" s="18" t="s">
        <v>5190</v>
      </c>
    </row>
    <row r="78" spans="1:2" x14ac:dyDescent="0.2">
      <c r="A78" s="18" t="s">
        <v>5191</v>
      </c>
      <c r="B78" s="18" t="s">
        <v>5192</v>
      </c>
    </row>
    <row r="79" spans="1:2" x14ac:dyDescent="0.2">
      <c r="A79" s="18" t="s">
        <v>5193</v>
      </c>
      <c r="B79" s="18" t="s">
        <v>5194</v>
      </c>
    </row>
    <row r="80" spans="1:2" x14ac:dyDescent="0.2">
      <c r="A80" s="18" t="s">
        <v>5195</v>
      </c>
      <c r="B80" s="18" t="s">
        <v>5196</v>
      </c>
    </row>
    <row r="81" spans="1:2" x14ac:dyDescent="0.2">
      <c r="A81" s="18" t="s">
        <v>5197</v>
      </c>
      <c r="B81" s="18" t="s">
        <v>5198</v>
      </c>
    </row>
    <row r="82" spans="1:2" x14ac:dyDescent="0.2">
      <c r="A82" s="18" t="s">
        <v>5199</v>
      </c>
      <c r="B82" s="18" t="s">
        <v>5200</v>
      </c>
    </row>
    <row r="83" spans="1:2" x14ac:dyDescent="0.2">
      <c r="A83" s="18" t="s">
        <v>5201</v>
      </c>
      <c r="B83" s="18" t="s">
        <v>5202</v>
      </c>
    </row>
    <row r="84" spans="1:2" x14ac:dyDescent="0.2">
      <c r="A84" s="18" t="s">
        <v>5203</v>
      </c>
      <c r="B84" s="18" t="s">
        <v>5204</v>
      </c>
    </row>
    <row r="85" spans="1:2" x14ac:dyDescent="0.2">
      <c r="A85" s="18" t="s">
        <v>5205</v>
      </c>
      <c r="B85" s="18" t="s">
        <v>5206</v>
      </c>
    </row>
    <row r="86" spans="1:2" x14ac:dyDescent="0.2">
      <c r="A86" s="18" t="s">
        <v>5207</v>
      </c>
      <c r="B86" s="18" t="s">
        <v>5208</v>
      </c>
    </row>
    <row r="87" spans="1:2" x14ac:dyDescent="0.2">
      <c r="A87" s="18" t="s">
        <v>5209</v>
      </c>
      <c r="B87" s="18" t="s">
        <v>5210</v>
      </c>
    </row>
    <row r="88" spans="1:2" x14ac:dyDescent="0.2">
      <c r="A88" s="18" t="s">
        <v>5211</v>
      </c>
      <c r="B88" s="18" t="s">
        <v>5212</v>
      </c>
    </row>
    <row r="89" spans="1:2" x14ac:dyDescent="0.2">
      <c r="A89" s="18" t="s">
        <v>5213</v>
      </c>
      <c r="B89" s="18" t="s">
        <v>5214</v>
      </c>
    </row>
    <row r="90" spans="1:2" x14ac:dyDescent="0.2">
      <c r="A90" s="18" t="s">
        <v>5215</v>
      </c>
      <c r="B90" s="18" t="s">
        <v>5216</v>
      </c>
    </row>
    <row r="91" spans="1:2" x14ac:dyDescent="0.2">
      <c r="A91" s="18" t="s">
        <v>5217</v>
      </c>
      <c r="B91" s="18" t="s">
        <v>5218</v>
      </c>
    </row>
    <row r="92" spans="1:2" x14ac:dyDescent="0.2">
      <c r="A92" s="18" t="s">
        <v>5219</v>
      </c>
      <c r="B92" s="18" t="s">
        <v>5220</v>
      </c>
    </row>
    <row r="93" spans="1:2" x14ac:dyDescent="0.2">
      <c r="A93" s="18" t="s">
        <v>5221</v>
      </c>
      <c r="B93" s="18" t="s">
        <v>5222</v>
      </c>
    </row>
    <row r="94" spans="1:2" x14ac:dyDescent="0.2">
      <c r="A94" s="18" t="s">
        <v>5223</v>
      </c>
      <c r="B94" s="18" t="s">
        <v>5224</v>
      </c>
    </row>
    <row r="95" spans="1:2" x14ac:dyDescent="0.2">
      <c r="A95" s="18" t="s">
        <v>5225</v>
      </c>
      <c r="B95" s="18" t="s">
        <v>5226</v>
      </c>
    </row>
    <row r="96" spans="1:2" x14ac:dyDescent="0.2">
      <c r="A96" s="18" t="s">
        <v>5227</v>
      </c>
      <c r="B96" s="18" t="s">
        <v>5228</v>
      </c>
    </row>
    <row r="97" spans="1:4" x14ac:dyDescent="0.2">
      <c r="A97" s="18" t="s">
        <v>5229</v>
      </c>
      <c r="B97" s="18" t="s">
        <v>5230</v>
      </c>
    </row>
    <row r="98" spans="1:4" x14ac:dyDescent="0.2">
      <c r="A98" s="18" t="s">
        <v>5231</v>
      </c>
      <c r="B98" s="18" t="s">
        <v>5232</v>
      </c>
    </row>
    <row r="99" spans="1:4" x14ac:dyDescent="0.2">
      <c r="A99" s="18" t="s">
        <v>5233</v>
      </c>
      <c r="B99" s="18" t="s">
        <v>5234</v>
      </c>
    </row>
    <row r="100" spans="1:4" x14ac:dyDescent="0.2">
      <c r="A100" s="18" t="s">
        <v>5235</v>
      </c>
      <c r="B100" s="18" t="s">
        <v>5236</v>
      </c>
    </row>
    <row r="101" spans="1:4" x14ac:dyDescent="0.2">
      <c r="A101" s="18" t="s">
        <v>5237</v>
      </c>
      <c r="B101" s="18" t="s">
        <v>5238</v>
      </c>
    </row>
    <row r="102" spans="1:4" x14ac:dyDescent="0.2">
      <c r="A102" s="18" t="s">
        <v>5239</v>
      </c>
      <c r="B102" s="18" t="s">
        <v>5240</v>
      </c>
    </row>
    <row r="103" spans="1:4" x14ac:dyDescent="0.2">
      <c r="A103" s="20"/>
      <c r="B103" s="18" t="s">
        <v>5241</v>
      </c>
    </row>
    <row r="104" spans="1:4" x14ac:dyDescent="0.2">
      <c r="A104" s="20"/>
      <c r="B104" s="18" t="s">
        <v>5242</v>
      </c>
    </row>
    <row r="105" spans="1:4" x14ac:dyDescent="0.2">
      <c r="A105" s="20"/>
      <c r="B105" s="18" t="s">
        <v>5243</v>
      </c>
    </row>
    <row r="106" spans="1:4" x14ac:dyDescent="0.2">
      <c r="A106" s="20"/>
      <c r="B106" s="18" t="s">
        <v>5244</v>
      </c>
    </row>
    <row r="107" spans="1:4" x14ac:dyDescent="0.2">
      <c r="A107" s="20"/>
      <c r="B107" s="18" t="s">
        <v>5245</v>
      </c>
    </row>
    <row r="108" spans="1:4" x14ac:dyDescent="0.2">
      <c r="A108" s="20"/>
      <c r="B108" s="18" t="s">
        <v>5246</v>
      </c>
      <c r="D108" s="11" t="s">
        <v>525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3A344-EA0E-3D49-B3E3-143DCAB215CD}">
  <dimension ref="A1:N49"/>
  <sheetViews>
    <sheetView topLeftCell="A11" workbookViewId="0">
      <selection activeCell="A19" sqref="A19"/>
    </sheetView>
  </sheetViews>
  <sheetFormatPr baseColWidth="10" defaultRowHeight="16" x14ac:dyDescent="0.2"/>
  <cols>
    <col min="3" max="3" width="14.1640625" customWidth="1"/>
    <col min="4" max="4" width="16.6640625" customWidth="1"/>
    <col min="5" max="5" width="14.5" customWidth="1"/>
    <col min="6" max="6" width="15.6640625" customWidth="1"/>
    <col min="7" max="7" width="16.5" customWidth="1"/>
    <col min="8" max="8" width="17.33203125" customWidth="1"/>
    <col min="9" max="9" width="15.1640625" customWidth="1"/>
    <col min="10" max="10" width="15.5" customWidth="1"/>
    <col min="11" max="11" width="16.5" customWidth="1"/>
    <col min="12" max="12" width="18" customWidth="1"/>
    <col min="13" max="13" width="17.5" customWidth="1"/>
  </cols>
  <sheetData>
    <row r="1" spans="1:13" x14ac:dyDescent="0.2">
      <c r="A1" s="3" t="s">
        <v>8</v>
      </c>
      <c r="B1" s="3" t="s">
        <v>2199</v>
      </c>
      <c r="C1" s="3" t="s">
        <v>2200</v>
      </c>
    </row>
    <row r="2" spans="1:13" x14ac:dyDescent="0.2">
      <c r="A2" s="12">
        <v>100</v>
      </c>
      <c r="B2" s="12" t="s">
        <v>4543</v>
      </c>
      <c r="C2" s="12" t="s">
        <v>4544</v>
      </c>
    </row>
    <row r="3" spans="1:13" x14ac:dyDescent="0.2">
      <c r="A3" s="12">
        <v>100</v>
      </c>
      <c r="B3" s="12" t="s">
        <v>4545</v>
      </c>
      <c r="C3" s="12" t="s">
        <v>4546</v>
      </c>
    </row>
    <row r="4" spans="1:13" x14ac:dyDescent="0.2">
      <c r="A4" s="12">
        <v>100</v>
      </c>
      <c r="B4" s="12" t="s">
        <v>4547</v>
      </c>
      <c r="C4" s="12" t="s">
        <v>4548</v>
      </c>
    </row>
    <row r="6" spans="1:13" ht="17" thickBot="1" x14ac:dyDescent="0.25"/>
    <row r="7" spans="1:13" ht="17" thickBot="1" x14ac:dyDescent="0.25">
      <c r="A7" t="s">
        <v>5429</v>
      </c>
      <c r="B7" s="39" t="s">
        <v>5319</v>
      </c>
      <c r="C7" s="45" t="s">
        <v>5314</v>
      </c>
      <c r="D7" s="45" t="s">
        <v>5317</v>
      </c>
      <c r="E7" s="49" t="s">
        <v>5340</v>
      </c>
      <c r="F7" s="38"/>
      <c r="G7" s="45" t="s">
        <v>5315</v>
      </c>
      <c r="H7" s="45" t="s">
        <v>5318</v>
      </c>
      <c r="I7" s="45" t="s">
        <v>5341</v>
      </c>
      <c r="J7" s="38"/>
      <c r="K7" s="45" t="s">
        <v>5316</v>
      </c>
      <c r="L7" s="45" t="s">
        <v>5338</v>
      </c>
      <c r="M7" s="50" t="s">
        <v>5342</v>
      </c>
    </row>
    <row r="8" spans="1:13" x14ac:dyDescent="0.2">
      <c r="B8" s="37"/>
      <c r="C8" s="46">
        <v>16.6832780895155</v>
      </c>
      <c r="D8" s="46">
        <v>16.3403645385938</v>
      </c>
      <c r="E8" s="33">
        <v>17.0741129429273</v>
      </c>
      <c r="F8" s="38"/>
      <c r="G8" s="46">
        <v>16.675312251861499</v>
      </c>
      <c r="H8" s="46">
        <v>16.899906520718201</v>
      </c>
      <c r="I8" s="46">
        <v>16.7085196519681</v>
      </c>
      <c r="J8" s="38"/>
      <c r="K8" s="46">
        <v>17.3258959797732</v>
      </c>
      <c r="L8" s="46">
        <v>17.070229235573901</v>
      </c>
      <c r="M8" s="33">
        <v>18.177896891268901</v>
      </c>
    </row>
    <row r="9" spans="1:13" ht="17" thickBot="1" x14ac:dyDescent="0.25">
      <c r="B9" s="37"/>
      <c r="C9" s="47">
        <v>16.049654062965502</v>
      </c>
      <c r="D9" s="47">
        <v>16.222892846268799</v>
      </c>
      <c r="E9" s="34">
        <v>15.831033111505301</v>
      </c>
      <c r="F9" s="38"/>
      <c r="G9" s="47">
        <v>16.741320271170501</v>
      </c>
      <c r="H9" s="47">
        <v>16.7620541393389</v>
      </c>
      <c r="I9" s="47">
        <v>16.533622451427199</v>
      </c>
      <c r="J9" s="38"/>
      <c r="K9" s="47">
        <v>17.342185917355099</v>
      </c>
      <c r="L9" s="47">
        <v>16.920137542572601</v>
      </c>
      <c r="M9" s="34">
        <v>16.833461366185698</v>
      </c>
    </row>
    <row r="10" spans="1:13" ht="17" thickBot="1" x14ac:dyDescent="0.25">
      <c r="B10" s="36"/>
      <c r="C10" s="48">
        <f>AVERAGE(C8:C9)</f>
        <v>16.366466076240499</v>
      </c>
      <c r="D10" s="48">
        <f t="shared" ref="D10:M10" si="0">AVERAGE(D8:D9)</f>
        <v>16.281628692431298</v>
      </c>
      <c r="E10" s="48">
        <f t="shared" si="0"/>
        <v>16.4525730272163</v>
      </c>
      <c r="F10" s="69"/>
      <c r="G10" s="48">
        <f t="shared" si="0"/>
        <v>16.708316261516</v>
      </c>
      <c r="H10" s="48">
        <f t="shared" si="0"/>
        <v>16.830980330028552</v>
      </c>
      <c r="I10" s="48">
        <f t="shared" si="0"/>
        <v>16.621071051697648</v>
      </c>
      <c r="J10" s="69"/>
      <c r="K10" s="48">
        <f t="shared" si="0"/>
        <v>17.334040948564152</v>
      </c>
      <c r="L10" s="48">
        <f t="shared" si="0"/>
        <v>16.995183389073251</v>
      </c>
      <c r="M10" s="48">
        <f t="shared" si="0"/>
        <v>17.505679128727301</v>
      </c>
    </row>
    <row r="12" spans="1:13" ht="17" thickBot="1" x14ac:dyDescent="0.25"/>
    <row r="13" spans="1:13" x14ac:dyDescent="0.2">
      <c r="A13" t="s">
        <v>5429</v>
      </c>
      <c r="B13" s="40" t="s">
        <v>5343</v>
      </c>
      <c r="C13" s="42" t="s">
        <v>5314</v>
      </c>
      <c r="E13" s="42" t="s">
        <v>5340</v>
      </c>
      <c r="G13" s="42" t="s">
        <v>5315</v>
      </c>
      <c r="I13" s="42" t="s">
        <v>5341</v>
      </c>
      <c r="K13" s="42" t="s">
        <v>5316</v>
      </c>
      <c r="M13" s="42" t="s">
        <v>5342</v>
      </c>
    </row>
    <row r="14" spans="1:13" x14ac:dyDescent="0.2">
      <c r="C14" s="43">
        <v>23.8957474322842</v>
      </c>
      <c r="E14" s="43">
        <v>26.9712160261127</v>
      </c>
      <c r="G14" s="43">
        <v>24.6457083020744</v>
      </c>
      <c r="I14" s="43">
        <v>27.204257743781699</v>
      </c>
      <c r="K14" s="43">
        <v>24.683474955232199</v>
      </c>
      <c r="M14" s="43">
        <v>27.2342356888742</v>
      </c>
    </row>
    <row r="15" spans="1:13" ht="17" thickBot="1" x14ac:dyDescent="0.25">
      <c r="C15" s="43">
        <v>24.0304306346044</v>
      </c>
      <c r="E15" s="43">
        <v>26.8350968387183</v>
      </c>
      <c r="G15" s="43">
        <v>24.655602755519801</v>
      </c>
      <c r="I15" s="43">
        <v>27.281895714592999</v>
      </c>
      <c r="K15" s="43">
        <v>24.6541824012277</v>
      </c>
      <c r="M15" s="43">
        <v>27.1392139298122</v>
      </c>
    </row>
    <row r="16" spans="1:13" ht="17" thickBot="1" x14ac:dyDescent="0.25">
      <c r="C16" s="44">
        <f>AVERAGE(C14:C15)</f>
        <v>23.963089033444298</v>
      </c>
      <c r="D16" s="44"/>
      <c r="E16" s="44">
        <f t="shared" ref="E16:M16" si="1">AVERAGE(E14:E15)</f>
        <v>26.9031564324155</v>
      </c>
      <c r="F16" s="35"/>
      <c r="G16" s="44">
        <f t="shared" si="1"/>
        <v>24.650655528797103</v>
      </c>
      <c r="H16" s="44"/>
      <c r="I16" s="44">
        <f t="shared" si="1"/>
        <v>27.243076729187351</v>
      </c>
      <c r="J16" s="35"/>
      <c r="K16" s="44">
        <f t="shared" si="1"/>
        <v>24.66882867822995</v>
      </c>
      <c r="L16" s="35"/>
      <c r="M16" s="44">
        <f t="shared" si="1"/>
        <v>27.1867248093432</v>
      </c>
    </row>
    <row r="18" spans="1:14" ht="17" thickBot="1" x14ac:dyDescent="0.25"/>
    <row r="19" spans="1:14" ht="17" thickBot="1" x14ac:dyDescent="0.25">
      <c r="A19" t="s">
        <v>5429</v>
      </c>
      <c r="B19" s="72" t="s">
        <v>2200</v>
      </c>
      <c r="C19" s="51" t="s">
        <v>5314</v>
      </c>
      <c r="D19" s="51" t="s">
        <v>5320</v>
      </c>
      <c r="F19" s="38"/>
      <c r="G19" s="51" t="s">
        <v>5313</v>
      </c>
      <c r="H19" s="51" t="s">
        <v>5321</v>
      </c>
      <c r="K19" s="51" t="s">
        <v>5316</v>
      </c>
      <c r="L19" s="51" t="s">
        <v>5322</v>
      </c>
    </row>
    <row r="20" spans="1:14" x14ac:dyDescent="0.2">
      <c r="C20" s="43">
        <v>23.015429558177399</v>
      </c>
      <c r="D20" s="43">
        <v>26.952242110070301</v>
      </c>
      <c r="F20" s="38"/>
      <c r="G20" s="43">
        <v>23.531516102401898</v>
      </c>
      <c r="H20" s="43">
        <v>26.933571224528901</v>
      </c>
      <c r="K20" s="43">
        <v>23.7384453235751</v>
      </c>
      <c r="L20" s="43">
        <v>26.5843674649145</v>
      </c>
    </row>
    <row r="21" spans="1:14" ht="17" thickBot="1" x14ac:dyDescent="0.25">
      <c r="C21" s="43">
        <v>23.0585945179952</v>
      </c>
      <c r="D21" s="43">
        <v>27.116194391105701</v>
      </c>
      <c r="F21" s="38"/>
      <c r="G21" s="43">
        <v>23.617242281314201</v>
      </c>
      <c r="H21" s="43">
        <v>26.866456265125599</v>
      </c>
      <c r="K21" s="43">
        <v>23.558797642940299</v>
      </c>
      <c r="L21" s="43">
        <v>26.635777630795499</v>
      </c>
    </row>
    <row r="22" spans="1:14" ht="17" thickBot="1" x14ac:dyDescent="0.25">
      <c r="C22" s="44">
        <f>AVERAGE(C20:C21)</f>
        <v>23.037012038086299</v>
      </c>
      <c r="D22" s="44">
        <f t="shared" ref="D22:L22" si="2">AVERAGE(D20:D21)</f>
        <v>27.034218250588001</v>
      </c>
      <c r="E22" s="44"/>
      <c r="F22" s="35"/>
      <c r="G22" s="44">
        <f t="shared" si="2"/>
        <v>23.57437919185805</v>
      </c>
      <c r="H22" s="44">
        <f t="shared" si="2"/>
        <v>26.900013744827248</v>
      </c>
      <c r="I22" s="70"/>
      <c r="J22" s="35"/>
      <c r="K22" s="44">
        <f t="shared" si="2"/>
        <v>23.648621483257699</v>
      </c>
      <c r="L22" s="44">
        <f t="shared" si="2"/>
        <v>26.610072547854998</v>
      </c>
      <c r="M22" s="71"/>
    </row>
    <row r="25" spans="1:14" x14ac:dyDescent="0.2">
      <c r="B25" s="52" t="s">
        <v>5339</v>
      </c>
      <c r="C25" s="38"/>
      <c r="D25" s="41" t="s">
        <v>5329</v>
      </c>
      <c r="E25" s="41" t="s">
        <v>5330</v>
      </c>
      <c r="F25" s="41" t="s">
        <v>5331</v>
      </c>
      <c r="G25" s="38"/>
      <c r="H25" s="38"/>
      <c r="I25" s="52" t="s">
        <v>5340</v>
      </c>
      <c r="J25" s="52" t="s">
        <v>5341</v>
      </c>
      <c r="K25" s="52" t="s">
        <v>5342</v>
      </c>
    </row>
    <row r="26" spans="1:14" x14ac:dyDescent="0.2">
      <c r="B26" s="38"/>
      <c r="C26" s="38"/>
      <c r="D26" s="38">
        <v>26.952242110070301</v>
      </c>
      <c r="E26" s="38">
        <v>26.933571224528901</v>
      </c>
      <c r="F26" s="38">
        <v>26.5843674649145</v>
      </c>
      <c r="G26" s="38"/>
      <c r="H26" s="38"/>
      <c r="I26" s="38">
        <v>26.9712160261127</v>
      </c>
      <c r="J26" s="38">
        <v>27.204257743781699</v>
      </c>
      <c r="K26" s="38">
        <v>27.2342356888742</v>
      </c>
    </row>
    <row r="27" spans="1:14" x14ac:dyDescent="0.2">
      <c r="B27" s="38"/>
      <c r="C27" s="38"/>
      <c r="D27" s="38">
        <v>27.116194391105701</v>
      </c>
      <c r="E27" s="38">
        <v>26.866456265125599</v>
      </c>
      <c r="F27" s="38">
        <v>26.635777630795499</v>
      </c>
      <c r="G27" s="38"/>
      <c r="H27" s="38"/>
      <c r="I27" s="38">
        <v>26.8350968387183</v>
      </c>
      <c r="J27" s="38">
        <v>27.281895714592999</v>
      </c>
      <c r="K27" s="38">
        <v>27.1392139298122</v>
      </c>
    </row>
    <row r="28" spans="1:14" x14ac:dyDescent="0.2">
      <c r="B28" s="38"/>
      <c r="C28" s="38"/>
      <c r="D28" s="35">
        <f>AVERAGE(D26:D27)</f>
        <v>27.034218250588001</v>
      </c>
      <c r="E28" s="35">
        <f t="shared" ref="E28:K28" si="3">AVERAGE(E26:E27)</f>
        <v>26.900013744827248</v>
      </c>
      <c r="F28" s="35">
        <f t="shared" si="3"/>
        <v>26.610072547854998</v>
      </c>
      <c r="G28" s="35"/>
      <c r="H28" s="35"/>
      <c r="I28" s="35">
        <f t="shared" si="3"/>
        <v>26.9031564324155</v>
      </c>
      <c r="J28" s="35">
        <f t="shared" si="3"/>
        <v>27.243076729187351</v>
      </c>
      <c r="K28" s="35">
        <f t="shared" si="3"/>
        <v>27.1867248093432</v>
      </c>
    </row>
    <row r="29" spans="1:14" x14ac:dyDescent="0.2">
      <c r="B29" s="38"/>
      <c r="C29" s="38"/>
      <c r="D29" s="38"/>
      <c r="E29" s="38"/>
      <c r="F29" s="38"/>
      <c r="G29" s="38"/>
      <c r="H29" s="38"/>
      <c r="I29" s="38"/>
      <c r="J29" s="38"/>
      <c r="K29" s="38"/>
      <c r="N29">
        <f>D28-D10</f>
        <v>10.752589558156703</v>
      </c>
    </row>
    <row r="30" spans="1:14" x14ac:dyDescent="0.2">
      <c r="B30" s="38"/>
      <c r="C30" s="38"/>
      <c r="D30" s="41" t="s">
        <v>5329</v>
      </c>
      <c r="E30" s="41" t="s">
        <v>5330</v>
      </c>
      <c r="F30" s="41" t="s">
        <v>5331</v>
      </c>
      <c r="G30" s="38"/>
      <c r="H30" s="38"/>
      <c r="I30" s="52" t="s">
        <v>5340</v>
      </c>
      <c r="J30" s="52" t="s">
        <v>5341</v>
      </c>
      <c r="K30" s="52" t="s">
        <v>5342</v>
      </c>
    </row>
    <row r="31" spans="1:14" x14ac:dyDescent="0.2">
      <c r="B31" s="38" t="s">
        <v>5323</v>
      </c>
      <c r="C31" s="38"/>
      <c r="D31" s="38">
        <f>D22-D10</f>
        <v>10.752589558156703</v>
      </c>
      <c r="E31" s="38">
        <f>H22-H10</f>
        <v>10.069033414798696</v>
      </c>
      <c r="F31" s="38">
        <f>L22-L10</f>
        <v>9.6148891587817467</v>
      </c>
      <c r="G31" s="38"/>
      <c r="H31" s="38"/>
      <c r="I31" s="38">
        <f>E16-E10</f>
        <v>10.4505834051992</v>
      </c>
      <c r="J31" s="38">
        <f>I16-I10</f>
        <v>10.622005677489703</v>
      </c>
      <c r="K31" s="38">
        <f>M16-M10</f>
        <v>9.6810456806158989</v>
      </c>
    </row>
    <row r="32" spans="1:14" x14ac:dyDescent="0.2">
      <c r="B32" s="38"/>
      <c r="C32" s="38"/>
      <c r="D32" s="38"/>
      <c r="E32" s="38"/>
      <c r="F32" s="38"/>
      <c r="G32" s="38"/>
      <c r="H32" s="38"/>
      <c r="I32" s="38"/>
      <c r="J32" s="38"/>
      <c r="K32" s="38"/>
    </row>
    <row r="33" spans="1:11" x14ac:dyDescent="0.2">
      <c r="B33" s="38"/>
      <c r="C33" s="38"/>
      <c r="D33" s="38"/>
      <c r="E33" s="38"/>
      <c r="F33" s="38"/>
      <c r="G33" s="38"/>
      <c r="H33" s="38"/>
      <c r="I33" s="38"/>
      <c r="J33" s="38"/>
      <c r="K33" s="38"/>
    </row>
    <row r="34" spans="1:11" x14ac:dyDescent="0.2">
      <c r="B34" s="38" t="s">
        <v>5324</v>
      </c>
      <c r="C34" s="38"/>
      <c r="D34" s="41" t="s">
        <v>5329</v>
      </c>
      <c r="E34" s="41" t="s">
        <v>5330</v>
      </c>
      <c r="F34" s="41" t="s">
        <v>5331</v>
      </c>
      <c r="G34" s="38"/>
      <c r="H34" s="38"/>
      <c r="I34" s="52" t="s">
        <v>5340</v>
      </c>
      <c r="J34" s="52" t="s">
        <v>5341</v>
      </c>
      <c r="K34" s="52" t="s">
        <v>5342</v>
      </c>
    </row>
    <row r="35" spans="1:11" x14ac:dyDescent="0.2">
      <c r="B35" s="38" t="s">
        <v>5325</v>
      </c>
      <c r="C35" s="38"/>
      <c r="D35" s="38">
        <f>C22-C10</f>
        <v>6.6705459618458001</v>
      </c>
      <c r="E35" s="38">
        <f>G22-G10</f>
        <v>6.86606293034205</v>
      </c>
      <c r="F35" s="38">
        <f>K22-K10</f>
        <v>6.3145805346935475</v>
      </c>
      <c r="G35" s="38"/>
      <c r="H35" s="38"/>
      <c r="I35" s="38">
        <f>C16-C10</f>
        <v>7.5966229572037989</v>
      </c>
      <c r="J35" s="38">
        <f>G16-G10</f>
        <v>7.9423392672811026</v>
      </c>
      <c r="K35" s="38">
        <f>K16-K10</f>
        <v>7.3347877296657984</v>
      </c>
    </row>
    <row r="36" spans="1:11" x14ac:dyDescent="0.2">
      <c r="B36" s="38"/>
      <c r="C36" s="38"/>
      <c r="D36" s="38"/>
      <c r="E36" s="38"/>
      <c r="F36" s="38"/>
      <c r="G36" s="38"/>
      <c r="H36" s="38"/>
      <c r="I36" s="38"/>
      <c r="J36" s="38"/>
      <c r="K36" s="38"/>
    </row>
    <row r="37" spans="1:11" x14ac:dyDescent="0.2">
      <c r="B37" s="38"/>
      <c r="C37" s="38"/>
      <c r="D37" s="41" t="s">
        <v>5329</v>
      </c>
      <c r="E37" s="41" t="s">
        <v>5330</v>
      </c>
      <c r="F37" s="41" t="s">
        <v>5331</v>
      </c>
      <c r="G37" s="38"/>
      <c r="H37" s="38"/>
      <c r="I37" s="52" t="s">
        <v>5340</v>
      </c>
      <c r="J37" s="52" t="s">
        <v>5341</v>
      </c>
      <c r="K37" s="52" t="s">
        <v>5342</v>
      </c>
    </row>
    <row r="38" spans="1:11" x14ac:dyDescent="0.2">
      <c r="B38" s="38" t="s">
        <v>5326</v>
      </c>
      <c r="C38" s="38"/>
      <c r="D38" s="38">
        <f>D31-D35</f>
        <v>4.0820435963109034</v>
      </c>
      <c r="E38" s="38">
        <f>E31-E35</f>
        <v>3.202970484456646</v>
      </c>
      <c r="F38" s="38">
        <f>F31-F35</f>
        <v>3.3003086240881991</v>
      </c>
      <c r="G38" s="38"/>
      <c r="H38" s="38"/>
      <c r="I38" s="38">
        <f>I31-I35</f>
        <v>2.8539604479954015</v>
      </c>
      <c r="J38" s="38">
        <f>J31-J35</f>
        <v>2.6796664102086005</v>
      </c>
      <c r="K38" s="38">
        <f>K31-K35</f>
        <v>2.3462579509501005</v>
      </c>
    </row>
    <row r="39" spans="1:11" x14ac:dyDescent="0.2">
      <c r="B39" s="38" t="s">
        <v>5327</v>
      </c>
      <c r="C39" s="38"/>
      <c r="D39" s="38">
        <f>2^-D38</f>
        <v>5.9044905777434604E-2</v>
      </c>
      <c r="E39" s="38">
        <f t="shared" ref="E39:K39" si="4">2^-E38</f>
        <v>0.10859499482436315</v>
      </c>
      <c r="F39" s="38">
        <f t="shared" si="4"/>
        <v>0.10150983204386424</v>
      </c>
      <c r="G39" s="38"/>
      <c r="H39" s="38"/>
      <c r="I39" s="38">
        <f t="shared" si="4"/>
        <v>0.13831596106648703</v>
      </c>
      <c r="J39" s="38">
        <f t="shared" si="4"/>
        <v>0.15607740372288106</v>
      </c>
      <c r="K39" s="38">
        <f t="shared" si="4"/>
        <v>0.19665544659940742</v>
      </c>
    </row>
    <row r="40" spans="1:11" x14ac:dyDescent="0.2">
      <c r="B40" s="35" t="s">
        <v>5328</v>
      </c>
      <c r="C40" s="35"/>
      <c r="D40" s="35">
        <f>D39*100</f>
        <v>5.9044905777434602</v>
      </c>
      <c r="E40" s="35">
        <f t="shared" ref="E40:K40" si="5">E39*100</f>
        <v>10.859499482436314</v>
      </c>
      <c r="F40" s="35">
        <f t="shared" si="5"/>
        <v>10.150983204386424</v>
      </c>
      <c r="G40" s="35"/>
      <c r="H40" s="35"/>
      <c r="I40" s="35">
        <f t="shared" si="5"/>
        <v>13.831596106648703</v>
      </c>
      <c r="J40" s="35">
        <f t="shared" si="5"/>
        <v>15.607740372288106</v>
      </c>
      <c r="K40" s="35">
        <f t="shared" si="5"/>
        <v>19.665544659940743</v>
      </c>
    </row>
    <row r="41" spans="1:11" ht="17" thickBot="1" x14ac:dyDescent="0.25">
      <c r="B41" s="38"/>
      <c r="C41" s="38"/>
      <c r="D41" s="38"/>
      <c r="E41" s="38"/>
      <c r="F41" s="38"/>
      <c r="G41" s="38"/>
      <c r="H41" s="38"/>
      <c r="I41" s="38"/>
      <c r="J41" s="38"/>
      <c r="K41" s="38"/>
    </row>
    <row r="42" spans="1:11" ht="17" thickBot="1" x14ac:dyDescent="0.25">
      <c r="A42" s="61"/>
      <c r="B42" s="62"/>
      <c r="C42" s="62"/>
      <c r="D42" s="62"/>
      <c r="E42" s="62"/>
      <c r="F42" s="63"/>
      <c r="G42" s="38"/>
      <c r="H42" s="38"/>
      <c r="I42" s="38"/>
      <c r="J42" s="38"/>
      <c r="K42" s="38"/>
    </row>
    <row r="43" spans="1:11" ht="17" thickBot="1" x14ac:dyDescent="0.25">
      <c r="A43" s="64"/>
      <c r="B43" s="38"/>
      <c r="C43" s="55" t="s">
        <v>5332</v>
      </c>
      <c r="D43" s="56" t="s">
        <v>2200</v>
      </c>
      <c r="E43" s="57" t="s">
        <v>2199</v>
      </c>
      <c r="F43" s="65"/>
      <c r="G43" s="38"/>
      <c r="H43" s="38"/>
      <c r="I43" s="38"/>
      <c r="J43" s="38"/>
      <c r="K43" s="38"/>
    </row>
    <row r="44" spans="1:11" x14ac:dyDescent="0.2">
      <c r="A44" s="64"/>
      <c r="B44" s="38" t="s">
        <v>5335</v>
      </c>
      <c r="C44" s="53">
        <v>100</v>
      </c>
      <c r="D44" s="38">
        <v>5.9044905777434602</v>
      </c>
      <c r="E44" s="54">
        <v>13.831596106648703</v>
      </c>
      <c r="F44" s="54"/>
      <c r="G44" s="38"/>
      <c r="H44" s="38"/>
      <c r="I44" s="38"/>
      <c r="J44" s="38"/>
      <c r="K44" s="38"/>
    </row>
    <row r="45" spans="1:11" x14ac:dyDescent="0.2">
      <c r="A45" s="64"/>
      <c r="B45" s="38" t="s">
        <v>5336</v>
      </c>
      <c r="C45" s="53">
        <v>100</v>
      </c>
      <c r="D45" s="38">
        <v>10.859499482436314</v>
      </c>
      <c r="E45" s="54">
        <v>15.607740372288104</v>
      </c>
      <c r="F45" s="54"/>
      <c r="G45" s="38"/>
      <c r="H45" s="38"/>
      <c r="I45" s="38"/>
      <c r="J45" s="38"/>
      <c r="K45" s="38"/>
    </row>
    <row r="46" spans="1:11" ht="17" thickBot="1" x14ac:dyDescent="0.25">
      <c r="A46" s="64"/>
      <c r="B46" s="38" t="s">
        <v>5337</v>
      </c>
      <c r="C46" s="53">
        <v>100</v>
      </c>
      <c r="D46" s="38">
        <v>10.150983204386424</v>
      </c>
      <c r="E46" s="54">
        <v>19.665544659940743</v>
      </c>
      <c r="F46" s="54"/>
      <c r="G46" s="38"/>
      <c r="H46" s="38"/>
      <c r="I46" s="38"/>
      <c r="J46" s="38"/>
      <c r="K46" s="38"/>
    </row>
    <row r="47" spans="1:11" ht="17" thickBot="1" x14ac:dyDescent="0.25">
      <c r="A47" s="64"/>
      <c r="B47" s="38"/>
      <c r="C47" s="58">
        <v>100</v>
      </c>
      <c r="D47" s="59">
        <v>8.9716577548554</v>
      </c>
      <c r="E47" s="60">
        <v>16.368293712959183</v>
      </c>
      <c r="F47" s="54" t="s">
        <v>5333</v>
      </c>
      <c r="G47" s="38"/>
      <c r="H47" s="38"/>
      <c r="I47" s="38"/>
      <c r="J47" s="38"/>
      <c r="K47" s="38"/>
    </row>
    <row r="48" spans="1:11" x14ac:dyDescent="0.2">
      <c r="A48" s="64"/>
      <c r="B48" s="38"/>
      <c r="C48" s="38"/>
      <c r="D48" s="38">
        <v>2.6797639258580275</v>
      </c>
      <c r="E48" s="38">
        <v>2.9904130097060002</v>
      </c>
      <c r="F48" s="54" t="s">
        <v>5334</v>
      </c>
      <c r="G48" s="38"/>
      <c r="H48" s="38"/>
      <c r="I48" s="38"/>
      <c r="J48" s="38"/>
      <c r="K48" s="38"/>
    </row>
    <row r="49" spans="1:6" ht="17" thickBot="1" x14ac:dyDescent="0.25">
      <c r="A49" s="66"/>
      <c r="B49" s="67"/>
      <c r="C49" s="67"/>
      <c r="D49" s="67"/>
      <c r="E49" s="67"/>
      <c r="F49" s="68"/>
    </row>
  </sheetData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6F2BC-CF94-0E4F-9B09-E5FD2B9A1F32}">
  <dimension ref="A1:G8"/>
  <sheetViews>
    <sheetView workbookViewId="0">
      <selection activeCell="E19" sqref="E19"/>
    </sheetView>
  </sheetViews>
  <sheetFormatPr baseColWidth="10" defaultRowHeight="16" x14ac:dyDescent="0.2"/>
  <sheetData>
    <row r="1" spans="1:7" x14ac:dyDescent="0.2">
      <c r="A1" s="3" t="s">
        <v>8</v>
      </c>
      <c r="B1" s="3" t="s">
        <v>9</v>
      </c>
      <c r="C1" s="3" t="s">
        <v>1123</v>
      </c>
      <c r="D1" s="3" t="s">
        <v>2199</v>
      </c>
      <c r="E1" s="3" t="s">
        <v>2200</v>
      </c>
      <c r="F1" s="3" t="s">
        <v>4549</v>
      </c>
      <c r="G1" s="3" t="s">
        <v>4550</v>
      </c>
    </row>
    <row r="2" spans="1:7" x14ac:dyDescent="0.2">
      <c r="A2" s="16">
        <v>100</v>
      </c>
      <c r="B2" s="16" t="s">
        <v>4551</v>
      </c>
      <c r="C2" s="16" t="s">
        <v>4552</v>
      </c>
      <c r="D2" s="12"/>
      <c r="E2" s="12"/>
      <c r="F2" s="16" t="s">
        <v>4553</v>
      </c>
      <c r="G2" s="12"/>
    </row>
    <row r="3" spans="1:7" x14ac:dyDescent="0.2">
      <c r="A3" s="16">
        <v>100</v>
      </c>
      <c r="B3" s="16" t="s">
        <v>4554</v>
      </c>
      <c r="C3" s="16" t="s">
        <v>4555</v>
      </c>
      <c r="D3" s="12"/>
      <c r="E3" s="12"/>
      <c r="F3" s="16" t="s">
        <v>4556</v>
      </c>
      <c r="G3" s="12"/>
    </row>
    <row r="4" spans="1:7" x14ac:dyDescent="0.2">
      <c r="A4" s="16">
        <v>100</v>
      </c>
      <c r="B4" s="16" t="s">
        <v>4557</v>
      </c>
      <c r="C4" s="16" t="s">
        <v>4558</v>
      </c>
      <c r="D4" s="12"/>
      <c r="E4" s="12"/>
      <c r="F4" s="16" t="s">
        <v>4559</v>
      </c>
      <c r="G4" s="12"/>
    </row>
    <row r="5" spans="1:7" x14ac:dyDescent="0.2">
      <c r="A5" s="12"/>
      <c r="B5" s="12"/>
      <c r="C5" s="12"/>
      <c r="D5" s="12"/>
      <c r="E5" s="12"/>
      <c r="F5" s="12"/>
      <c r="G5" s="12"/>
    </row>
    <row r="6" spans="1:7" x14ac:dyDescent="0.2">
      <c r="A6" s="12">
        <v>100</v>
      </c>
      <c r="B6" s="12"/>
      <c r="C6" s="12"/>
      <c r="D6" s="12" t="s">
        <v>4560</v>
      </c>
      <c r="E6" s="12" t="s">
        <v>4561</v>
      </c>
      <c r="F6" s="12"/>
      <c r="G6" s="12" t="s">
        <v>4562</v>
      </c>
    </row>
    <row r="7" spans="1:7" x14ac:dyDescent="0.2">
      <c r="A7" s="12">
        <v>100</v>
      </c>
      <c r="B7" s="12"/>
      <c r="C7" s="12"/>
      <c r="D7" s="12" t="s">
        <v>4563</v>
      </c>
      <c r="E7" s="12" t="s">
        <v>4564</v>
      </c>
      <c r="F7" s="12"/>
      <c r="G7" s="12" t="s">
        <v>4565</v>
      </c>
    </row>
    <row r="8" spans="1:7" x14ac:dyDescent="0.2">
      <c r="A8" s="12">
        <v>100</v>
      </c>
      <c r="B8" s="12"/>
      <c r="C8" s="12"/>
      <c r="D8" s="12" t="s">
        <v>4566</v>
      </c>
      <c r="E8" s="12" t="s">
        <v>4567</v>
      </c>
      <c r="F8" s="12"/>
      <c r="G8" s="12" t="s">
        <v>456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3B6B8-17D1-0742-B5CF-7777344416C2}">
  <dimension ref="A1:AE69"/>
  <sheetViews>
    <sheetView zoomScale="91" workbookViewId="0">
      <selection activeCell="X73" sqref="X73"/>
    </sheetView>
  </sheetViews>
  <sheetFormatPr baseColWidth="10" defaultRowHeight="11" x14ac:dyDescent="0.15"/>
  <cols>
    <col min="1" max="1" width="10.83203125" style="11"/>
    <col min="2" max="14" width="11" style="11" bestFit="1" customWidth="1"/>
    <col min="15" max="16" width="10.83203125" style="11"/>
    <col min="17" max="17" width="11.1640625" style="11" bestFit="1" customWidth="1"/>
    <col min="18" max="18" width="12.83203125" style="11" bestFit="1" customWidth="1"/>
    <col min="19" max="29" width="11" style="11" bestFit="1" customWidth="1"/>
    <col min="30" max="16384" width="10.83203125" style="11"/>
  </cols>
  <sheetData>
    <row r="1" spans="1:31" x14ac:dyDescent="0.15">
      <c r="B1" s="154" t="s">
        <v>8</v>
      </c>
      <c r="C1" s="154"/>
      <c r="D1" s="154"/>
      <c r="E1" s="154" t="s">
        <v>9</v>
      </c>
      <c r="F1" s="154"/>
      <c r="G1" s="154"/>
      <c r="H1" s="154" t="s">
        <v>1123</v>
      </c>
      <c r="I1" s="154"/>
      <c r="J1" s="154"/>
      <c r="K1" s="154" t="s">
        <v>2199</v>
      </c>
      <c r="L1" s="154"/>
      <c r="M1" s="154"/>
      <c r="N1" s="154" t="s">
        <v>2200</v>
      </c>
      <c r="O1" s="154"/>
      <c r="P1" s="154"/>
      <c r="Q1" s="154" t="s">
        <v>8</v>
      </c>
      <c r="R1" s="154"/>
      <c r="S1" s="154"/>
      <c r="T1" s="154" t="s">
        <v>9</v>
      </c>
      <c r="U1" s="154"/>
      <c r="V1" s="154"/>
      <c r="W1" s="154" t="s">
        <v>1123</v>
      </c>
      <c r="X1" s="154"/>
      <c r="Y1" s="154"/>
      <c r="Z1" s="154" t="s">
        <v>2199</v>
      </c>
      <c r="AA1" s="154"/>
      <c r="AB1" s="154"/>
      <c r="AC1" s="154" t="s">
        <v>2200</v>
      </c>
      <c r="AD1" s="154"/>
      <c r="AE1" s="154"/>
    </row>
    <row r="2" spans="1:31" x14ac:dyDescent="0.15">
      <c r="B2" s="13" t="s">
        <v>3</v>
      </c>
      <c r="C2" s="13" t="s">
        <v>4</v>
      </c>
      <c r="D2" s="13" t="s">
        <v>5</v>
      </c>
      <c r="E2" s="13" t="s">
        <v>3</v>
      </c>
      <c r="F2" s="13" t="s">
        <v>4</v>
      </c>
      <c r="G2" s="13" t="s">
        <v>5</v>
      </c>
      <c r="H2" s="13" t="s">
        <v>3</v>
      </c>
      <c r="I2" s="13" t="s">
        <v>4</v>
      </c>
      <c r="J2" s="13" t="s">
        <v>5</v>
      </c>
      <c r="K2" s="13" t="s">
        <v>3</v>
      </c>
      <c r="L2" s="13" t="s">
        <v>4</v>
      </c>
      <c r="M2" s="13" t="s">
        <v>5</v>
      </c>
      <c r="N2" s="13" t="s">
        <v>3</v>
      </c>
      <c r="O2" s="13" t="s">
        <v>4</v>
      </c>
      <c r="P2" s="13" t="s">
        <v>5</v>
      </c>
      <c r="Q2" s="13" t="s">
        <v>3</v>
      </c>
      <c r="R2" s="13" t="s">
        <v>4</v>
      </c>
      <c r="S2" s="13" t="s">
        <v>5</v>
      </c>
      <c r="T2" s="13" t="s">
        <v>3</v>
      </c>
      <c r="U2" s="13" t="s">
        <v>4</v>
      </c>
      <c r="V2" s="13" t="s">
        <v>5</v>
      </c>
      <c r="W2" s="13" t="s">
        <v>3</v>
      </c>
      <c r="X2" s="13" t="s">
        <v>4</v>
      </c>
      <c r="Y2" s="13" t="s">
        <v>5</v>
      </c>
      <c r="Z2" s="13" t="s">
        <v>3</v>
      </c>
      <c r="AA2" s="13" t="s">
        <v>4</v>
      </c>
      <c r="AB2" s="13" t="s">
        <v>5</v>
      </c>
      <c r="AC2" s="13" t="s">
        <v>3</v>
      </c>
      <c r="AD2" s="13" t="s">
        <v>4</v>
      </c>
      <c r="AE2" s="13" t="s">
        <v>5</v>
      </c>
    </row>
    <row r="3" spans="1:31" x14ac:dyDescent="0.15">
      <c r="A3" s="2" t="s">
        <v>4569</v>
      </c>
      <c r="B3" s="12">
        <v>100</v>
      </c>
      <c r="C3" s="12">
        <v>100</v>
      </c>
      <c r="D3" s="12">
        <v>100</v>
      </c>
      <c r="E3" s="12" t="s">
        <v>4598</v>
      </c>
      <c r="F3" s="12" t="s">
        <v>4599</v>
      </c>
      <c r="G3" s="12" t="s">
        <v>4600</v>
      </c>
      <c r="H3" s="12" t="s">
        <v>4601</v>
      </c>
      <c r="I3" s="12" t="s">
        <v>4602</v>
      </c>
      <c r="J3" s="12" t="s">
        <v>4603</v>
      </c>
      <c r="K3" s="12" t="s">
        <v>4604</v>
      </c>
      <c r="L3" s="12" t="s">
        <v>4605</v>
      </c>
      <c r="M3" s="12" t="s">
        <v>4606</v>
      </c>
      <c r="N3" s="12" t="s">
        <v>4607</v>
      </c>
      <c r="O3" s="12" t="s">
        <v>4608</v>
      </c>
      <c r="P3" s="12" t="s">
        <v>4609</v>
      </c>
      <c r="Q3" s="12" t="s">
        <v>4610</v>
      </c>
      <c r="R3" s="12" t="s">
        <v>4611</v>
      </c>
      <c r="S3" s="12" t="s">
        <v>4612</v>
      </c>
      <c r="T3" s="12" t="s">
        <v>4613</v>
      </c>
      <c r="U3" s="12" t="s">
        <v>4614</v>
      </c>
      <c r="V3" s="12" t="s">
        <v>4615</v>
      </c>
      <c r="W3" s="12" t="s">
        <v>4616</v>
      </c>
      <c r="X3" s="12" t="s">
        <v>4617</v>
      </c>
      <c r="Y3" s="12" t="s">
        <v>4618</v>
      </c>
      <c r="Z3" s="12" t="s">
        <v>4619</v>
      </c>
      <c r="AA3" s="12" t="s">
        <v>4620</v>
      </c>
      <c r="AB3" s="12" t="s">
        <v>4621</v>
      </c>
      <c r="AC3" s="12" t="s">
        <v>4622</v>
      </c>
      <c r="AD3" s="12" t="s">
        <v>4623</v>
      </c>
      <c r="AE3" s="12" t="s">
        <v>4624</v>
      </c>
    </row>
    <row r="4" spans="1:31" x14ac:dyDescent="0.15">
      <c r="A4" s="2" t="s">
        <v>4570</v>
      </c>
      <c r="B4" s="12">
        <v>100</v>
      </c>
      <c r="C4" s="12">
        <v>100</v>
      </c>
      <c r="D4" s="12">
        <v>100</v>
      </c>
      <c r="E4" s="12" t="s">
        <v>4625</v>
      </c>
      <c r="F4" s="12" t="s">
        <v>4626</v>
      </c>
      <c r="G4" s="12" t="s">
        <v>4627</v>
      </c>
      <c r="H4" s="12" t="s">
        <v>4628</v>
      </c>
      <c r="I4" s="12" t="s">
        <v>4629</v>
      </c>
      <c r="J4" s="12" t="s">
        <v>4630</v>
      </c>
      <c r="K4" s="12" t="s">
        <v>4631</v>
      </c>
      <c r="L4" s="12" t="s">
        <v>4632</v>
      </c>
      <c r="M4" s="12" t="s">
        <v>4633</v>
      </c>
      <c r="N4" s="12" t="s">
        <v>4634</v>
      </c>
      <c r="O4" s="12" t="s">
        <v>4635</v>
      </c>
      <c r="P4" s="12" t="s">
        <v>4636</v>
      </c>
      <c r="Q4" s="12" t="s">
        <v>4637</v>
      </c>
      <c r="R4" s="12" t="s">
        <v>4638</v>
      </c>
      <c r="S4" s="12" t="s">
        <v>4639</v>
      </c>
      <c r="T4" s="12" t="s">
        <v>4640</v>
      </c>
      <c r="U4" s="12" t="s">
        <v>4641</v>
      </c>
      <c r="V4" s="12" t="s">
        <v>4642</v>
      </c>
      <c r="W4" s="12" t="s">
        <v>4643</v>
      </c>
      <c r="X4" s="12" t="s">
        <v>4644</v>
      </c>
      <c r="Y4" s="12" t="s">
        <v>4645</v>
      </c>
      <c r="Z4" s="12" t="s">
        <v>4646</v>
      </c>
      <c r="AA4" s="12" t="s">
        <v>4647</v>
      </c>
      <c r="AB4" s="12" t="s">
        <v>4648</v>
      </c>
      <c r="AC4" s="12" t="s">
        <v>4649</v>
      </c>
      <c r="AD4" s="12" t="s">
        <v>4650</v>
      </c>
      <c r="AE4" s="12" t="s">
        <v>4651</v>
      </c>
    </row>
    <row r="5" spans="1:31" x14ac:dyDescent="0.15">
      <c r="B5" s="175" t="s">
        <v>4571</v>
      </c>
      <c r="C5" s="175"/>
      <c r="D5" s="175"/>
      <c r="E5" s="175"/>
      <c r="F5" s="175"/>
      <c r="G5" s="175"/>
      <c r="H5" s="175"/>
      <c r="I5" s="175"/>
      <c r="J5" s="175"/>
      <c r="K5" s="175"/>
      <c r="L5" s="175"/>
      <c r="M5" s="175"/>
      <c r="N5" s="175"/>
      <c r="O5" s="175"/>
      <c r="P5" s="175"/>
      <c r="Q5" s="176" t="s">
        <v>4572</v>
      </c>
      <c r="R5" s="176"/>
      <c r="S5" s="176"/>
      <c r="T5" s="176"/>
      <c r="U5" s="176"/>
      <c r="V5" s="176"/>
      <c r="W5" s="176"/>
      <c r="X5" s="176"/>
      <c r="Y5" s="176"/>
      <c r="Z5" s="176"/>
      <c r="AA5" s="176"/>
      <c r="AB5" s="176"/>
      <c r="AC5" s="176"/>
      <c r="AD5" s="176"/>
      <c r="AE5" s="176"/>
    </row>
    <row r="7" spans="1:31" ht="12" thickBot="1" x14ac:dyDescent="0.2"/>
    <row r="8" spans="1:31" x14ac:dyDescent="0.15">
      <c r="A8" s="101"/>
      <c r="B8" s="84"/>
      <c r="C8" s="84"/>
      <c r="D8" s="84"/>
      <c r="E8" s="84"/>
      <c r="F8" s="84"/>
      <c r="G8" s="84"/>
      <c r="H8" s="84"/>
      <c r="I8" s="84"/>
      <c r="J8" s="84"/>
      <c r="K8" s="84"/>
      <c r="L8" s="84"/>
      <c r="M8" s="84"/>
      <c r="N8" s="84"/>
      <c r="O8" s="84"/>
      <c r="P8" s="84"/>
      <c r="Q8" s="84"/>
      <c r="R8" s="84"/>
      <c r="S8" s="84"/>
      <c r="T8" s="84"/>
      <c r="U8" s="84"/>
      <c r="V8" s="84"/>
      <c r="W8" s="84"/>
      <c r="X8" s="84"/>
      <c r="Y8" s="84"/>
      <c r="Z8" s="84"/>
      <c r="AA8" s="84"/>
      <c r="AB8" s="84"/>
      <c r="AC8" s="84"/>
      <c r="AD8" s="102"/>
    </row>
    <row r="9" spans="1:31" x14ac:dyDescent="0.15">
      <c r="A9" s="85" t="s">
        <v>3</v>
      </c>
      <c r="C9" s="140" t="s">
        <v>5417</v>
      </c>
      <c r="D9" s="140" t="s">
        <v>5417</v>
      </c>
      <c r="E9" s="140" t="s">
        <v>5417</v>
      </c>
      <c r="F9" s="140" t="s">
        <v>5417</v>
      </c>
      <c r="G9" s="140" t="s">
        <v>5417</v>
      </c>
      <c r="H9" s="140" t="s">
        <v>5417</v>
      </c>
      <c r="I9" s="140" t="s">
        <v>5417</v>
      </c>
      <c r="J9" s="140" t="s">
        <v>5417</v>
      </c>
      <c r="K9" s="140" t="s">
        <v>5417</v>
      </c>
      <c r="L9" s="140" t="s">
        <v>5417</v>
      </c>
      <c r="M9" s="140" t="s">
        <v>5417</v>
      </c>
      <c r="N9" s="140" t="s">
        <v>5417</v>
      </c>
      <c r="R9" s="140" t="s">
        <v>5417</v>
      </c>
      <c r="S9" s="140" t="s">
        <v>5417</v>
      </c>
      <c r="T9" s="140" t="s">
        <v>5417</v>
      </c>
      <c r="U9" s="140" t="s">
        <v>5417</v>
      </c>
      <c r="V9" s="140" t="s">
        <v>5417</v>
      </c>
      <c r="W9" s="140" t="s">
        <v>5417</v>
      </c>
      <c r="X9" s="140" t="s">
        <v>5417</v>
      </c>
      <c r="Y9" s="140" t="s">
        <v>5417</v>
      </c>
      <c r="Z9" s="140" t="s">
        <v>5417</v>
      </c>
      <c r="AA9" s="140" t="s">
        <v>5417</v>
      </c>
      <c r="AB9" s="140" t="s">
        <v>5417</v>
      </c>
      <c r="AC9" s="140" t="s">
        <v>5417</v>
      </c>
      <c r="AD9" s="93"/>
    </row>
    <row r="10" spans="1:31" ht="12" thickBot="1" x14ac:dyDescent="0.2">
      <c r="A10" s="85"/>
      <c r="B10" s="153"/>
      <c r="C10" s="141">
        <v>1</v>
      </c>
      <c r="D10" s="141">
        <v>2</v>
      </c>
      <c r="E10" s="141">
        <v>3</v>
      </c>
      <c r="F10" s="141">
        <v>4</v>
      </c>
      <c r="G10" s="141">
        <v>5</v>
      </c>
      <c r="H10" s="141">
        <v>6</v>
      </c>
      <c r="I10" s="141">
        <v>7</v>
      </c>
      <c r="J10" s="141">
        <v>8</v>
      </c>
      <c r="K10" s="141">
        <v>9</v>
      </c>
      <c r="L10" s="141">
        <v>10</v>
      </c>
      <c r="M10" s="141">
        <v>11</v>
      </c>
      <c r="N10" s="141">
        <v>12</v>
      </c>
      <c r="R10" s="141">
        <v>1</v>
      </c>
      <c r="S10" s="141">
        <v>2</v>
      </c>
      <c r="T10" s="141">
        <v>3</v>
      </c>
      <c r="U10" s="141">
        <v>4</v>
      </c>
      <c r="V10" s="141">
        <v>5</v>
      </c>
      <c r="W10" s="141">
        <v>6</v>
      </c>
      <c r="X10" s="141">
        <v>7</v>
      </c>
      <c r="Y10" s="141">
        <v>8</v>
      </c>
      <c r="Z10" s="141">
        <v>9</v>
      </c>
      <c r="AA10" s="141">
        <v>10</v>
      </c>
      <c r="AB10" s="141">
        <v>11</v>
      </c>
      <c r="AC10" s="141">
        <v>12</v>
      </c>
      <c r="AD10" s="93"/>
    </row>
    <row r="11" spans="1:31" ht="12" thickBot="1" x14ac:dyDescent="0.2">
      <c r="A11" s="85"/>
      <c r="B11" s="153" t="s">
        <v>5425</v>
      </c>
      <c r="C11" s="142" t="s">
        <v>5411</v>
      </c>
      <c r="D11" s="142" t="s">
        <v>5332</v>
      </c>
      <c r="E11" s="142" t="s">
        <v>5418</v>
      </c>
      <c r="F11" s="142" t="s">
        <v>4282</v>
      </c>
      <c r="G11" s="142" t="s">
        <v>5343</v>
      </c>
      <c r="H11" s="142" t="s">
        <v>5419</v>
      </c>
      <c r="I11" s="143" t="s">
        <v>5411</v>
      </c>
      <c r="J11" s="143" t="s">
        <v>5332</v>
      </c>
      <c r="K11" s="143" t="s">
        <v>5418</v>
      </c>
      <c r="L11" s="143" t="s">
        <v>4282</v>
      </c>
      <c r="M11" s="144" t="s">
        <v>5343</v>
      </c>
      <c r="N11" s="145" t="s">
        <v>5419</v>
      </c>
      <c r="R11" s="142" t="s">
        <v>5411</v>
      </c>
      <c r="S11" s="142" t="s">
        <v>5332</v>
      </c>
      <c r="T11" s="142" t="s">
        <v>5418</v>
      </c>
      <c r="U11" s="142" t="s">
        <v>4282</v>
      </c>
      <c r="V11" s="142" t="s">
        <v>5343</v>
      </c>
      <c r="W11" s="142" t="s">
        <v>5419</v>
      </c>
      <c r="X11" s="143" t="s">
        <v>5411</v>
      </c>
      <c r="Y11" s="143" t="s">
        <v>5332</v>
      </c>
      <c r="Z11" s="143" t="s">
        <v>5418</v>
      </c>
      <c r="AA11" s="143" t="s">
        <v>4282</v>
      </c>
      <c r="AB11" s="144" t="s">
        <v>5343</v>
      </c>
      <c r="AC11" s="145" t="s">
        <v>5419</v>
      </c>
      <c r="AD11" s="93"/>
    </row>
    <row r="12" spans="1:31" ht="17" customHeight="1" thickBot="1" x14ac:dyDescent="0.2">
      <c r="A12" s="85"/>
      <c r="B12" s="153"/>
      <c r="C12" s="159" t="s">
        <v>5426</v>
      </c>
      <c r="D12" s="160"/>
      <c r="E12" s="160"/>
      <c r="F12" s="160"/>
      <c r="G12" s="160"/>
      <c r="H12" s="161"/>
      <c r="I12" s="159" t="s">
        <v>5427</v>
      </c>
      <c r="J12" s="160"/>
      <c r="K12" s="160"/>
      <c r="L12" s="160"/>
      <c r="M12" s="160"/>
      <c r="N12" s="161"/>
      <c r="R12" s="159" t="s">
        <v>5426</v>
      </c>
      <c r="S12" s="160"/>
      <c r="T12" s="160"/>
      <c r="U12" s="160"/>
      <c r="V12" s="160"/>
      <c r="W12" s="161"/>
      <c r="X12" s="159" t="s">
        <v>5427</v>
      </c>
      <c r="Y12" s="160"/>
      <c r="Z12" s="160"/>
      <c r="AA12" s="160"/>
      <c r="AB12" s="160"/>
      <c r="AC12" s="161"/>
      <c r="AD12" s="93"/>
    </row>
    <row r="13" spans="1:31" ht="13" thickBot="1" x14ac:dyDescent="0.2">
      <c r="A13" s="85"/>
      <c r="B13" s="146" t="s">
        <v>5420</v>
      </c>
      <c r="C13" s="11" t="s">
        <v>5421</v>
      </c>
      <c r="D13" s="11">
        <v>16.995402886940699</v>
      </c>
      <c r="E13" s="11">
        <v>17.328633985229601</v>
      </c>
      <c r="F13" s="11">
        <v>17.6731937132793</v>
      </c>
      <c r="G13" s="11">
        <v>16.9724952585923</v>
      </c>
      <c r="H13" s="11">
        <v>17.648316931597599</v>
      </c>
      <c r="I13" s="11">
        <v>45</v>
      </c>
      <c r="J13" s="11">
        <v>23.972474116342699</v>
      </c>
      <c r="K13" s="11">
        <v>23.0002007197929</v>
      </c>
      <c r="L13" s="11">
        <v>24.724972096563601</v>
      </c>
      <c r="M13" s="11">
        <v>23.629498794829001</v>
      </c>
      <c r="N13" s="11">
        <v>24.6281354886416</v>
      </c>
      <c r="Q13" s="152" t="s">
        <v>5420</v>
      </c>
      <c r="R13" s="101">
        <f t="shared" ref="R13:AC13" si="0">C16</f>
        <v>-16.878026678450951</v>
      </c>
      <c r="S13" s="84">
        <f t="shared" si="0"/>
        <v>-0.25562537693690146</v>
      </c>
      <c r="T13" s="84">
        <f t="shared" si="0"/>
        <v>4.3357904701597505E-2</v>
      </c>
      <c r="U13" s="84">
        <f t="shared" si="0"/>
        <v>0.64938361549559787</v>
      </c>
      <c r="V13" s="84">
        <f t="shared" si="0"/>
        <v>-7.0775895636597141E-2</v>
      </c>
      <c r="W13" s="84">
        <f t="shared" si="0"/>
        <v>7.0708776854253585E-2</v>
      </c>
      <c r="X13" s="84">
        <f t="shared" si="0"/>
        <v>24.117029175563204</v>
      </c>
      <c r="Y13" s="84">
        <f t="shared" si="0"/>
        <v>7.2069443323706501</v>
      </c>
      <c r="Z13" s="84">
        <f t="shared" si="0"/>
        <v>6.3496148372957535</v>
      </c>
      <c r="AA13" s="84">
        <f t="shared" si="0"/>
        <v>7.938231645602098</v>
      </c>
      <c r="AB13" s="84">
        <f t="shared" si="0"/>
        <v>7.255246409025002</v>
      </c>
      <c r="AC13" s="102">
        <f t="shared" si="0"/>
        <v>7.5849165443258499</v>
      </c>
      <c r="AD13" s="93"/>
    </row>
    <row r="14" spans="1:31" ht="16" customHeight="1" x14ac:dyDescent="0.15">
      <c r="A14" s="85"/>
      <c r="B14" s="147"/>
      <c r="C14" s="11" t="s">
        <v>5421</v>
      </c>
      <c r="D14" s="11">
        <v>16.990614190825401</v>
      </c>
      <c r="E14" s="11">
        <v>17.287519612399699</v>
      </c>
      <c r="F14" s="11">
        <v>17.587347892217799</v>
      </c>
      <c r="G14" s="11">
        <v>17.018373562785001</v>
      </c>
      <c r="H14" s="11">
        <v>17.530184326089401</v>
      </c>
      <c r="I14" s="11">
        <v>36.632391323965599</v>
      </c>
      <c r="J14" s="11">
        <v>23.9664547719435</v>
      </c>
      <c r="K14" s="11">
        <v>22.867812690019999</v>
      </c>
      <c r="L14" s="11">
        <v>24.726028215577099</v>
      </c>
      <c r="M14" s="11">
        <v>23.779760349980901</v>
      </c>
      <c r="N14" s="11">
        <v>24.551250573755301</v>
      </c>
      <c r="P14" s="162" t="s">
        <v>5428</v>
      </c>
      <c r="Q14" s="163"/>
      <c r="R14" s="85"/>
      <c r="AC14" s="93"/>
      <c r="AD14" s="93"/>
    </row>
    <row r="15" spans="1:31" ht="12" thickBot="1" x14ac:dyDescent="0.2">
      <c r="A15" s="85"/>
      <c r="B15" s="148" t="s">
        <v>5373</v>
      </c>
      <c r="C15" s="148">
        <v>0</v>
      </c>
      <c r="D15" s="148">
        <f t="shared" ref="D15:N15" si="1">AVERAGE(D13:D14)</f>
        <v>16.99300853888305</v>
      </c>
      <c r="E15" s="148">
        <f t="shared" si="1"/>
        <v>17.30807679881465</v>
      </c>
      <c r="F15" s="148">
        <f t="shared" si="1"/>
        <v>17.630270802748548</v>
      </c>
      <c r="G15" s="148">
        <f t="shared" si="1"/>
        <v>16.995434410688652</v>
      </c>
      <c r="H15" s="148">
        <f t="shared" si="1"/>
        <v>17.589250628843502</v>
      </c>
      <c r="I15" s="148">
        <f t="shared" si="1"/>
        <v>40.816195661982803</v>
      </c>
      <c r="J15" s="148">
        <f t="shared" si="1"/>
        <v>23.9694644441431</v>
      </c>
      <c r="K15" s="148">
        <f t="shared" si="1"/>
        <v>22.934006704906452</v>
      </c>
      <c r="L15" s="148">
        <f t="shared" si="1"/>
        <v>24.72550015607035</v>
      </c>
      <c r="M15" s="148">
        <f t="shared" si="1"/>
        <v>23.704629572404951</v>
      </c>
      <c r="N15" s="148">
        <f t="shared" si="1"/>
        <v>24.589693031198451</v>
      </c>
      <c r="P15" s="164"/>
      <c r="Q15" s="165"/>
      <c r="R15" s="94">
        <f t="shared" ref="R15:AC15" si="2">(2^-(R13-$Y$13))*100</f>
        <v>1779502977.2707331</v>
      </c>
      <c r="S15" s="104">
        <f t="shared" si="2"/>
        <v>17638.32445890722</v>
      </c>
      <c r="T15" s="104">
        <f t="shared" si="2"/>
        <v>14336.871451853165</v>
      </c>
      <c r="U15" s="104">
        <f t="shared" si="2"/>
        <v>9419.3833932955768</v>
      </c>
      <c r="V15" s="104">
        <f t="shared" si="2"/>
        <v>15517.154656411847</v>
      </c>
      <c r="W15" s="104">
        <f t="shared" si="2"/>
        <v>14067.630684847165</v>
      </c>
      <c r="X15" s="96">
        <f t="shared" si="2"/>
        <v>8.120022506253907E-4</v>
      </c>
      <c r="Y15" s="104">
        <f t="shared" si="2"/>
        <v>100</v>
      </c>
      <c r="Z15" s="104">
        <f t="shared" si="2"/>
        <v>181.16816862010268</v>
      </c>
      <c r="AA15" s="104">
        <f t="shared" si="2"/>
        <v>60.236618411122009</v>
      </c>
      <c r="AB15" s="104">
        <f t="shared" si="2"/>
        <v>96.707381903388807</v>
      </c>
      <c r="AC15" s="151">
        <f t="shared" si="2"/>
        <v>76.951843178988284</v>
      </c>
      <c r="AD15" s="93"/>
    </row>
    <row r="16" spans="1:31" x14ac:dyDescent="0.15">
      <c r="A16" s="85"/>
      <c r="B16" s="149" t="s">
        <v>5422</v>
      </c>
      <c r="C16" s="149">
        <f>C15-C26</f>
        <v>-16.878026678450951</v>
      </c>
      <c r="D16" s="149">
        <f t="shared" ref="D16:N16" si="3">D15-D26</f>
        <v>-0.25562537693690146</v>
      </c>
      <c r="E16" s="149">
        <f t="shared" si="3"/>
        <v>4.3357904701597505E-2</v>
      </c>
      <c r="F16" s="149">
        <f t="shared" si="3"/>
        <v>0.64938361549559787</v>
      </c>
      <c r="G16" s="149">
        <f t="shared" si="3"/>
        <v>-7.0775895636597141E-2</v>
      </c>
      <c r="H16" s="149">
        <f t="shared" si="3"/>
        <v>7.0708776854253585E-2</v>
      </c>
      <c r="I16" s="149">
        <f t="shared" si="3"/>
        <v>24.117029175563204</v>
      </c>
      <c r="J16" s="149">
        <f t="shared" si="3"/>
        <v>7.2069443323706501</v>
      </c>
      <c r="K16" s="149">
        <f t="shared" si="3"/>
        <v>6.3496148372957535</v>
      </c>
      <c r="L16" s="149">
        <f t="shared" si="3"/>
        <v>7.938231645602098</v>
      </c>
      <c r="M16" s="149">
        <f t="shared" si="3"/>
        <v>7.255246409025002</v>
      </c>
      <c r="N16" s="149">
        <f t="shared" si="3"/>
        <v>7.5849165443258499</v>
      </c>
      <c r="AD16" s="93"/>
    </row>
    <row r="17" spans="1:30" x14ac:dyDescent="0.15">
      <c r="A17" s="85"/>
      <c r="AD17" s="93"/>
    </row>
    <row r="18" spans="1:30" x14ac:dyDescent="0.15">
      <c r="A18" s="85"/>
      <c r="B18" s="166" t="s">
        <v>5423</v>
      </c>
      <c r="C18" s="11">
        <v>42.154817725934301</v>
      </c>
      <c r="D18" s="11">
        <v>21.861922613653899</v>
      </c>
      <c r="E18" s="11">
        <v>20.240288166469</v>
      </c>
      <c r="F18" s="11">
        <v>20.709051469796499</v>
      </c>
      <c r="G18" s="11">
        <v>20.139300743143899</v>
      </c>
      <c r="H18" s="11">
        <v>21.125159802936299</v>
      </c>
      <c r="I18" s="11">
        <v>41.0313959510191</v>
      </c>
      <c r="J18" s="11">
        <v>28.617011075095199</v>
      </c>
      <c r="K18" s="11">
        <v>28.858235555557901</v>
      </c>
      <c r="L18" s="11">
        <v>27.5032785654825</v>
      </c>
      <c r="M18" s="11">
        <v>29.942061679817499</v>
      </c>
      <c r="N18" s="11">
        <v>28.7339652379389</v>
      </c>
      <c r="R18" s="140" t="s">
        <v>5417</v>
      </c>
      <c r="S18" s="140" t="s">
        <v>5417</v>
      </c>
      <c r="T18" s="140" t="s">
        <v>5417</v>
      </c>
      <c r="U18" s="140" t="s">
        <v>5417</v>
      </c>
      <c r="V18" s="140" t="s">
        <v>5417</v>
      </c>
      <c r="W18" s="140" t="s">
        <v>5417</v>
      </c>
      <c r="X18" s="140" t="s">
        <v>5417</v>
      </c>
      <c r="Y18" s="140" t="s">
        <v>5417</v>
      </c>
      <c r="Z18" s="140" t="s">
        <v>5417</v>
      </c>
      <c r="AA18" s="140" t="s">
        <v>5417</v>
      </c>
      <c r="AB18" s="140" t="s">
        <v>5417</v>
      </c>
      <c r="AC18" s="140" t="s">
        <v>5417</v>
      </c>
      <c r="AD18" s="93"/>
    </row>
    <row r="19" spans="1:30" ht="12" thickBot="1" x14ac:dyDescent="0.2">
      <c r="A19" s="85"/>
      <c r="B19" s="167"/>
      <c r="C19" s="11">
        <v>45</v>
      </c>
      <c r="D19" s="11">
        <v>21.571780632482401</v>
      </c>
      <c r="E19" s="11">
        <v>19.783674890757499</v>
      </c>
      <c r="F19" s="11">
        <v>20.233589485701501</v>
      </c>
      <c r="G19" s="11">
        <v>20.108253538288601</v>
      </c>
      <c r="H19" s="11">
        <v>20.7909266687235</v>
      </c>
      <c r="I19" s="11">
        <v>40.726388698950601</v>
      </c>
      <c r="J19" s="11">
        <v>28.6429851169095</v>
      </c>
      <c r="K19" s="11">
        <v>28.835788021950499</v>
      </c>
      <c r="L19" s="11">
        <v>26.911369872373001</v>
      </c>
      <c r="M19" s="11">
        <v>29.686456439280899</v>
      </c>
      <c r="N19" s="11">
        <v>27.829353875526301</v>
      </c>
      <c r="R19" s="141">
        <v>1</v>
      </c>
      <c r="S19" s="141">
        <v>2</v>
      </c>
      <c r="T19" s="141">
        <v>3</v>
      </c>
      <c r="U19" s="141">
        <v>4</v>
      </c>
      <c r="V19" s="141">
        <v>5</v>
      </c>
      <c r="W19" s="141">
        <v>6</v>
      </c>
      <c r="X19" s="141">
        <v>7</v>
      </c>
      <c r="Y19" s="141">
        <v>8</v>
      </c>
      <c r="Z19" s="141">
        <v>9</v>
      </c>
      <c r="AA19" s="141">
        <v>10</v>
      </c>
      <c r="AB19" s="141">
        <v>11</v>
      </c>
      <c r="AC19" s="141">
        <v>12</v>
      </c>
      <c r="AD19" s="93"/>
    </row>
    <row r="20" spans="1:30" ht="12" thickBot="1" x14ac:dyDescent="0.2">
      <c r="A20" s="85"/>
      <c r="B20" s="150" t="s">
        <v>5373</v>
      </c>
      <c r="C20" s="150">
        <f>AVERAGE(C18:C19)</f>
        <v>43.577408862967147</v>
      </c>
      <c r="D20" s="150">
        <f>AVERAGE(D18:D19)</f>
        <v>21.716851623068152</v>
      </c>
      <c r="E20" s="150">
        <f>AVERAGE(E18:E19)</f>
        <v>20.011981528613248</v>
      </c>
      <c r="F20" s="150">
        <f>AVERAGE(F18:F19)</f>
        <v>20.471320477749</v>
      </c>
      <c r="G20" s="150">
        <f t="shared" ref="G20:N20" si="4">AVERAGE(G18:G19)</f>
        <v>20.12377714071625</v>
      </c>
      <c r="H20" s="150">
        <f t="shared" si="4"/>
        <v>20.958043235829898</v>
      </c>
      <c r="I20" s="150">
        <f>AVERAGE(I18:I19)</f>
        <v>40.878892324984847</v>
      </c>
      <c r="J20" s="150">
        <f t="shared" si="4"/>
        <v>28.62999809600235</v>
      </c>
      <c r="K20" s="150">
        <f t="shared" si="4"/>
        <v>28.847011788754202</v>
      </c>
      <c r="L20" s="150">
        <f t="shared" si="4"/>
        <v>27.207324218927752</v>
      </c>
      <c r="M20" s="150">
        <f t="shared" si="4"/>
        <v>29.814259059549201</v>
      </c>
      <c r="N20" s="150">
        <f t="shared" si="4"/>
        <v>28.281659556732599</v>
      </c>
      <c r="R20" s="142" t="s">
        <v>5411</v>
      </c>
      <c r="S20" s="142" t="s">
        <v>5332</v>
      </c>
      <c r="T20" s="142" t="s">
        <v>5418</v>
      </c>
      <c r="U20" s="142" t="s">
        <v>4282</v>
      </c>
      <c r="V20" s="142" t="s">
        <v>5343</v>
      </c>
      <c r="W20" s="142" t="s">
        <v>5419</v>
      </c>
      <c r="X20" s="143" t="s">
        <v>5411</v>
      </c>
      <c r="Y20" s="143" t="s">
        <v>5332</v>
      </c>
      <c r="Z20" s="143" t="s">
        <v>5418</v>
      </c>
      <c r="AA20" s="143" t="s">
        <v>4282</v>
      </c>
      <c r="AB20" s="144" t="s">
        <v>5343</v>
      </c>
      <c r="AC20" s="145" t="s">
        <v>5419</v>
      </c>
      <c r="AD20" s="93"/>
    </row>
    <row r="21" spans="1:30" ht="12" thickBot="1" x14ac:dyDescent="0.2">
      <c r="A21" s="85"/>
      <c r="B21" s="149" t="s">
        <v>5424</v>
      </c>
      <c r="C21" s="149">
        <f>C20-C26</f>
        <v>26.699382184516196</v>
      </c>
      <c r="D21" s="149">
        <f>D20-D26</f>
        <v>4.4682177072482006</v>
      </c>
      <c r="E21" s="149">
        <f t="shared" ref="E21:N21" si="5">E20-E26</f>
        <v>2.7472626345001956</v>
      </c>
      <c r="F21" s="149">
        <f t="shared" si="5"/>
        <v>3.4904332904960498</v>
      </c>
      <c r="G21" s="149">
        <f t="shared" si="5"/>
        <v>3.0575668343910003</v>
      </c>
      <c r="H21" s="149">
        <f t="shared" si="5"/>
        <v>3.4395013838406499</v>
      </c>
      <c r="I21" s="149">
        <f>I20-I26</f>
        <v>24.179725838565247</v>
      </c>
      <c r="J21" s="149">
        <f t="shared" si="5"/>
        <v>11.8674779842299</v>
      </c>
      <c r="K21" s="149">
        <f t="shared" si="5"/>
        <v>12.262619921143504</v>
      </c>
      <c r="L21" s="149">
        <f t="shared" si="5"/>
        <v>10.4200557084595</v>
      </c>
      <c r="M21" s="149">
        <f t="shared" si="5"/>
        <v>13.364875896169252</v>
      </c>
      <c r="N21" s="149">
        <f t="shared" si="5"/>
        <v>11.276883069859998</v>
      </c>
      <c r="Q21" s="166" t="s">
        <v>5423</v>
      </c>
      <c r="R21" s="159" t="s">
        <v>5426</v>
      </c>
      <c r="S21" s="160"/>
      <c r="T21" s="160"/>
      <c r="U21" s="160"/>
      <c r="V21" s="160"/>
      <c r="W21" s="161"/>
      <c r="X21" s="159" t="s">
        <v>5427</v>
      </c>
      <c r="Y21" s="160"/>
      <c r="Z21" s="160"/>
      <c r="AA21" s="160"/>
      <c r="AB21" s="160"/>
      <c r="AC21" s="161"/>
      <c r="AD21" s="93"/>
    </row>
    <row r="22" spans="1:30" ht="12" thickBot="1" x14ac:dyDescent="0.2">
      <c r="A22" s="85"/>
      <c r="B22" s="153"/>
      <c r="C22" s="153"/>
      <c r="D22" s="153"/>
      <c r="E22" s="153"/>
      <c r="F22" s="153"/>
      <c r="G22" s="153"/>
      <c r="H22" s="153"/>
      <c r="I22" s="153"/>
      <c r="J22" s="153"/>
      <c r="K22" s="153"/>
      <c r="L22" s="153"/>
      <c r="M22" s="153"/>
      <c r="N22" s="153"/>
      <c r="Q22" s="168"/>
      <c r="R22" s="101">
        <f>C21</f>
        <v>26.699382184516196</v>
      </c>
      <c r="S22" s="84">
        <f t="shared" ref="S22:AC22" si="6">D21</f>
        <v>4.4682177072482006</v>
      </c>
      <c r="T22" s="84">
        <f t="shared" si="6"/>
        <v>2.7472626345001956</v>
      </c>
      <c r="U22" s="84">
        <f t="shared" si="6"/>
        <v>3.4904332904960498</v>
      </c>
      <c r="V22" s="84">
        <f t="shared" si="6"/>
        <v>3.0575668343910003</v>
      </c>
      <c r="W22" s="84">
        <f t="shared" si="6"/>
        <v>3.4395013838406499</v>
      </c>
      <c r="X22" s="84">
        <f t="shared" si="6"/>
        <v>24.179725838565247</v>
      </c>
      <c r="Y22" s="84">
        <f t="shared" si="6"/>
        <v>11.8674779842299</v>
      </c>
      <c r="Z22" s="84">
        <f t="shared" si="6"/>
        <v>12.262619921143504</v>
      </c>
      <c r="AA22" s="84">
        <f t="shared" si="6"/>
        <v>10.4200557084595</v>
      </c>
      <c r="AB22" s="84">
        <f t="shared" si="6"/>
        <v>13.364875896169252</v>
      </c>
      <c r="AC22" s="102">
        <f t="shared" si="6"/>
        <v>11.276883069859998</v>
      </c>
      <c r="AD22" s="93"/>
    </row>
    <row r="23" spans="1:30" x14ac:dyDescent="0.15">
      <c r="A23" s="85"/>
      <c r="B23" s="153"/>
      <c r="C23" s="153"/>
      <c r="D23" s="153"/>
      <c r="E23" s="153"/>
      <c r="F23" s="153"/>
      <c r="G23" s="153"/>
      <c r="H23" s="153"/>
      <c r="I23" s="153"/>
      <c r="J23" s="153"/>
      <c r="K23" s="153"/>
      <c r="L23" s="153"/>
      <c r="M23" s="153"/>
      <c r="N23" s="153"/>
      <c r="P23" s="169" t="s">
        <v>5428</v>
      </c>
      <c r="Q23" s="170"/>
      <c r="R23" s="85"/>
      <c r="AC23" s="93"/>
      <c r="AD23" s="93"/>
    </row>
    <row r="24" spans="1:30" ht="12" thickBot="1" x14ac:dyDescent="0.2">
      <c r="A24" s="85"/>
      <c r="B24" s="173" t="s">
        <v>5319</v>
      </c>
      <c r="C24" s="11">
        <v>16.8724661608254</v>
      </c>
      <c r="D24" s="11">
        <v>17.258762128605301</v>
      </c>
      <c r="E24" s="11">
        <v>17.289726840859799</v>
      </c>
      <c r="F24" s="11">
        <v>17.0236632629843</v>
      </c>
      <c r="G24" s="11">
        <v>17.094015367092599</v>
      </c>
      <c r="H24" s="11">
        <v>17.587247393291101</v>
      </c>
      <c r="I24" s="11">
        <v>16.670514862195201</v>
      </c>
      <c r="J24" s="11">
        <v>16.789007217911699</v>
      </c>
      <c r="K24" s="11">
        <v>16.5851257039151</v>
      </c>
      <c r="L24" s="11">
        <v>16.934230186041098</v>
      </c>
      <c r="M24" s="11">
        <v>16.5058181697324</v>
      </c>
      <c r="N24" s="11">
        <v>17.052895122966</v>
      </c>
      <c r="P24" s="171"/>
      <c r="Q24" s="172"/>
      <c r="R24" s="94">
        <f>(2^-(R22-$Y$22))*100</f>
        <v>3.4288772876325149E-3</v>
      </c>
      <c r="S24" s="104">
        <f t="shared" ref="S24:AC24" si="7">(2^-(S22-$Y$22))*100</f>
        <v>16881.043504178524</v>
      </c>
      <c r="T24" s="104">
        <f t="shared" si="7"/>
        <v>55649.131034765756</v>
      </c>
      <c r="U24" s="104">
        <f t="shared" si="7"/>
        <v>33246.178158442519</v>
      </c>
      <c r="V24" s="104">
        <f t="shared" si="7"/>
        <v>44879.448889818203</v>
      </c>
      <c r="W24" s="104">
        <f t="shared" si="7"/>
        <v>34440.841924725028</v>
      </c>
      <c r="X24" s="96">
        <f t="shared" si="7"/>
        <v>1.966274204682646E-2</v>
      </c>
      <c r="Y24" s="104">
        <f t="shared" si="7"/>
        <v>100</v>
      </c>
      <c r="Z24" s="104">
        <f t="shared" si="7"/>
        <v>76.041456094411686</v>
      </c>
      <c r="AA24" s="104">
        <f t="shared" si="7"/>
        <v>272.72033481537392</v>
      </c>
      <c r="AB24" s="104">
        <f t="shared" si="7"/>
        <v>35.41916455109768</v>
      </c>
      <c r="AC24" s="151">
        <f t="shared" si="7"/>
        <v>150.5867583800221</v>
      </c>
      <c r="AD24" s="93"/>
    </row>
    <row r="25" spans="1:30" x14ac:dyDescent="0.15">
      <c r="A25" s="85"/>
      <c r="B25" s="174"/>
      <c r="C25" s="11">
        <v>16.883587196076501</v>
      </c>
      <c r="D25" s="11">
        <v>17.238505703034601</v>
      </c>
      <c r="E25" s="11">
        <v>17.239710947366301</v>
      </c>
      <c r="F25" s="11">
        <v>16.9381111115216</v>
      </c>
      <c r="G25" s="11">
        <v>17.0384052455579</v>
      </c>
      <c r="H25" s="11">
        <v>17.449836310687399</v>
      </c>
      <c r="I25" s="11">
        <v>16.727818110644002</v>
      </c>
      <c r="J25" s="11">
        <v>16.7360330056332</v>
      </c>
      <c r="K25" s="11">
        <v>16.5836580313063</v>
      </c>
      <c r="L25" s="11">
        <v>16.640306834895402</v>
      </c>
      <c r="M25" s="11">
        <v>16.392948157027501</v>
      </c>
      <c r="N25" s="11">
        <v>16.956657850779202</v>
      </c>
      <c r="AD25" s="93"/>
    </row>
    <row r="26" spans="1:30" x14ac:dyDescent="0.15">
      <c r="A26" s="85"/>
      <c r="B26" s="150" t="s">
        <v>5373</v>
      </c>
      <c r="C26" s="150">
        <f>AVERAGE(C24:C25)</f>
        <v>16.878026678450951</v>
      </c>
      <c r="D26" s="150">
        <f>AVERAGE(D24:D25)</f>
        <v>17.248633915819951</v>
      </c>
      <c r="E26" s="150">
        <f t="shared" ref="E26:N26" si="8">AVERAGE(E24:E25)</f>
        <v>17.264718894113052</v>
      </c>
      <c r="F26" s="150">
        <f>AVERAGE(F24:F25)</f>
        <v>16.98088718725295</v>
      </c>
      <c r="G26" s="150">
        <f t="shared" si="8"/>
        <v>17.066210306325249</v>
      </c>
      <c r="H26" s="150">
        <f t="shared" si="8"/>
        <v>17.518541851989248</v>
      </c>
      <c r="I26" s="150">
        <f t="shared" si="8"/>
        <v>16.6991664864196</v>
      </c>
      <c r="J26" s="150">
        <f t="shared" si="8"/>
        <v>16.762520111772449</v>
      </c>
      <c r="K26" s="150">
        <f t="shared" si="8"/>
        <v>16.584391867610698</v>
      </c>
      <c r="L26" s="150">
        <f t="shared" si="8"/>
        <v>16.787268510468252</v>
      </c>
      <c r="M26" s="150">
        <f t="shared" si="8"/>
        <v>16.449383163379949</v>
      </c>
      <c r="N26" s="150">
        <f t="shared" si="8"/>
        <v>17.004776486872601</v>
      </c>
      <c r="AD26" s="93"/>
    </row>
    <row r="27" spans="1:30" ht="12" thickBot="1" x14ac:dyDescent="0.2">
      <c r="A27" s="94"/>
      <c r="B27" s="96"/>
      <c r="C27" s="96"/>
      <c r="D27" s="96"/>
      <c r="E27" s="96"/>
      <c r="F27" s="96"/>
      <c r="G27" s="96"/>
      <c r="H27" s="96"/>
      <c r="I27" s="96"/>
      <c r="J27" s="96"/>
      <c r="K27" s="96"/>
      <c r="L27" s="96"/>
      <c r="M27" s="96"/>
      <c r="N27" s="96"/>
      <c r="O27" s="96"/>
      <c r="P27" s="96"/>
      <c r="Q27" s="96"/>
      <c r="R27" s="96"/>
      <c r="S27" s="96"/>
      <c r="T27" s="96"/>
      <c r="U27" s="96"/>
      <c r="V27" s="96"/>
      <c r="W27" s="96"/>
      <c r="X27" s="96"/>
      <c r="Y27" s="96"/>
      <c r="Z27" s="96"/>
      <c r="AA27" s="96"/>
      <c r="AB27" s="96"/>
      <c r="AC27" s="96"/>
      <c r="AD27" s="97"/>
    </row>
    <row r="28" spans="1:30" ht="12" thickBot="1" x14ac:dyDescent="0.2"/>
    <row r="29" spans="1:30" x14ac:dyDescent="0.15">
      <c r="A29" s="101"/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4"/>
      <c r="V29" s="84"/>
      <c r="W29" s="84"/>
      <c r="X29" s="84"/>
      <c r="Y29" s="84"/>
      <c r="Z29" s="84"/>
      <c r="AA29" s="84"/>
      <c r="AB29" s="84"/>
      <c r="AC29" s="84"/>
      <c r="AD29" s="102"/>
    </row>
    <row r="30" spans="1:30" x14ac:dyDescent="0.15">
      <c r="A30" s="85" t="s">
        <v>4</v>
      </c>
      <c r="C30" s="140" t="s">
        <v>5417</v>
      </c>
      <c r="D30" s="140" t="s">
        <v>5417</v>
      </c>
      <c r="E30" s="140" t="s">
        <v>5417</v>
      </c>
      <c r="F30" s="140" t="s">
        <v>5417</v>
      </c>
      <c r="G30" s="140" t="s">
        <v>5417</v>
      </c>
      <c r="H30" s="140" t="s">
        <v>5417</v>
      </c>
      <c r="I30" s="140" t="s">
        <v>5417</v>
      </c>
      <c r="J30" s="140" t="s">
        <v>5417</v>
      </c>
      <c r="K30" s="140" t="s">
        <v>5417</v>
      </c>
      <c r="L30" s="140" t="s">
        <v>5417</v>
      </c>
      <c r="M30" s="140" t="s">
        <v>5417</v>
      </c>
      <c r="N30" s="140" t="s">
        <v>5417</v>
      </c>
      <c r="R30" s="140" t="s">
        <v>5417</v>
      </c>
      <c r="S30" s="140" t="s">
        <v>5417</v>
      </c>
      <c r="T30" s="140" t="s">
        <v>5417</v>
      </c>
      <c r="U30" s="140" t="s">
        <v>5417</v>
      </c>
      <c r="V30" s="140" t="s">
        <v>5417</v>
      </c>
      <c r="W30" s="140" t="s">
        <v>5417</v>
      </c>
      <c r="X30" s="140" t="s">
        <v>5417</v>
      </c>
      <c r="Y30" s="140" t="s">
        <v>5417</v>
      </c>
      <c r="Z30" s="140" t="s">
        <v>5417</v>
      </c>
      <c r="AA30" s="140" t="s">
        <v>5417</v>
      </c>
      <c r="AB30" s="140" t="s">
        <v>5417</v>
      </c>
      <c r="AC30" s="140" t="s">
        <v>5417</v>
      </c>
      <c r="AD30" s="93"/>
    </row>
    <row r="31" spans="1:30" ht="12" thickBot="1" x14ac:dyDescent="0.2">
      <c r="A31" s="85"/>
      <c r="B31" s="153"/>
      <c r="C31" s="141">
        <v>1</v>
      </c>
      <c r="D31" s="141">
        <v>2</v>
      </c>
      <c r="E31" s="141">
        <v>3</v>
      </c>
      <c r="F31" s="141">
        <v>4</v>
      </c>
      <c r="G31" s="141">
        <v>5</v>
      </c>
      <c r="H31" s="141">
        <v>6</v>
      </c>
      <c r="I31" s="141">
        <v>7</v>
      </c>
      <c r="J31" s="141">
        <v>8</v>
      </c>
      <c r="K31" s="141">
        <v>9</v>
      </c>
      <c r="L31" s="141">
        <v>10</v>
      </c>
      <c r="M31" s="141">
        <v>11</v>
      </c>
      <c r="N31" s="141">
        <v>12</v>
      </c>
      <c r="R31" s="141">
        <v>1</v>
      </c>
      <c r="S31" s="141">
        <v>2</v>
      </c>
      <c r="T31" s="141">
        <v>3</v>
      </c>
      <c r="U31" s="141">
        <v>4</v>
      </c>
      <c r="V31" s="141">
        <v>5</v>
      </c>
      <c r="W31" s="141">
        <v>6</v>
      </c>
      <c r="X31" s="141">
        <v>7</v>
      </c>
      <c r="Y31" s="141">
        <v>8</v>
      </c>
      <c r="Z31" s="141">
        <v>9</v>
      </c>
      <c r="AA31" s="141">
        <v>10</v>
      </c>
      <c r="AB31" s="141">
        <v>11</v>
      </c>
      <c r="AC31" s="141">
        <v>12</v>
      </c>
      <c r="AD31" s="93"/>
    </row>
    <row r="32" spans="1:30" ht="12" thickBot="1" x14ac:dyDescent="0.2">
      <c r="A32" s="85"/>
      <c r="B32" s="153" t="s">
        <v>5425</v>
      </c>
      <c r="C32" s="142" t="s">
        <v>5411</v>
      </c>
      <c r="D32" s="142" t="s">
        <v>5332</v>
      </c>
      <c r="E32" s="142" t="s">
        <v>5418</v>
      </c>
      <c r="F32" s="142" t="s">
        <v>4282</v>
      </c>
      <c r="G32" s="142" t="s">
        <v>5343</v>
      </c>
      <c r="H32" s="142" t="s">
        <v>5419</v>
      </c>
      <c r="I32" s="143" t="s">
        <v>5411</v>
      </c>
      <c r="J32" s="143" t="s">
        <v>5332</v>
      </c>
      <c r="K32" s="143" t="s">
        <v>5418</v>
      </c>
      <c r="L32" s="143" t="s">
        <v>4282</v>
      </c>
      <c r="M32" s="144" t="s">
        <v>5343</v>
      </c>
      <c r="N32" s="145" t="s">
        <v>5419</v>
      </c>
      <c r="R32" s="142" t="s">
        <v>5411</v>
      </c>
      <c r="S32" s="142" t="s">
        <v>5332</v>
      </c>
      <c r="T32" s="142" t="s">
        <v>5418</v>
      </c>
      <c r="U32" s="142" t="s">
        <v>4282</v>
      </c>
      <c r="V32" s="142" t="s">
        <v>5343</v>
      </c>
      <c r="W32" s="142" t="s">
        <v>5419</v>
      </c>
      <c r="X32" s="143" t="s">
        <v>5411</v>
      </c>
      <c r="Y32" s="143" t="s">
        <v>5332</v>
      </c>
      <c r="Z32" s="143" t="s">
        <v>5418</v>
      </c>
      <c r="AA32" s="143" t="s">
        <v>4282</v>
      </c>
      <c r="AB32" s="144" t="s">
        <v>5343</v>
      </c>
      <c r="AC32" s="145" t="s">
        <v>5419</v>
      </c>
      <c r="AD32" s="93"/>
    </row>
    <row r="33" spans="1:30" ht="12" thickBot="1" x14ac:dyDescent="0.2">
      <c r="A33" s="85"/>
      <c r="B33" s="153"/>
      <c r="C33" s="159" t="s">
        <v>5426</v>
      </c>
      <c r="D33" s="160"/>
      <c r="E33" s="160"/>
      <c r="F33" s="160"/>
      <c r="G33" s="160"/>
      <c r="H33" s="161"/>
      <c r="I33" s="159" t="s">
        <v>5427</v>
      </c>
      <c r="J33" s="160"/>
      <c r="K33" s="160"/>
      <c r="L33" s="160"/>
      <c r="M33" s="160"/>
      <c r="N33" s="161"/>
      <c r="R33" s="159" t="s">
        <v>5426</v>
      </c>
      <c r="S33" s="160"/>
      <c r="T33" s="160"/>
      <c r="U33" s="160"/>
      <c r="V33" s="160"/>
      <c r="W33" s="161"/>
      <c r="X33" s="159" t="s">
        <v>5427</v>
      </c>
      <c r="Y33" s="160"/>
      <c r="Z33" s="160"/>
      <c r="AA33" s="160"/>
      <c r="AB33" s="160"/>
      <c r="AC33" s="161"/>
      <c r="AD33" s="93"/>
    </row>
    <row r="34" spans="1:30" ht="13" thickBot="1" x14ac:dyDescent="0.2">
      <c r="A34" s="85"/>
      <c r="B34" s="146" t="s">
        <v>5420</v>
      </c>
      <c r="C34" s="11">
        <v>44.292617333837697</v>
      </c>
      <c r="D34" s="11">
        <v>15.4742426801224</v>
      </c>
      <c r="E34" s="11">
        <v>15.7144407537186</v>
      </c>
      <c r="F34" s="11">
        <v>16.450102014005299</v>
      </c>
      <c r="G34" s="11">
        <v>15.712185197673501</v>
      </c>
      <c r="H34" s="11">
        <v>15.849354193906001</v>
      </c>
      <c r="I34" s="11">
        <v>45</v>
      </c>
      <c r="J34" s="11">
        <v>21.452886746215501</v>
      </c>
      <c r="K34" s="11">
        <v>21.6734697722021</v>
      </c>
      <c r="L34" s="11">
        <v>21.990187857659102</v>
      </c>
      <c r="M34" s="11">
        <v>21.778883743562702</v>
      </c>
      <c r="N34" s="11">
        <v>21.986687225983001</v>
      </c>
      <c r="Q34" s="152" t="s">
        <v>5420</v>
      </c>
      <c r="R34" s="101">
        <f>C37</f>
        <v>26.905894462607851</v>
      </c>
      <c r="S34" s="84">
        <f t="shared" ref="S34:AC34" si="9">D37</f>
        <v>-1.8022351577635991</v>
      </c>
      <c r="T34" s="84">
        <f t="shared" si="9"/>
        <v>-1.5852868865956502</v>
      </c>
      <c r="U34" s="84">
        <f t="shared" si="9"/>
        <v>-0.60789273959120038</v>
      </c>
      <c r="V34" s="84">
        <f t="shared" si="9"/>
        <v>-1.2229239618914001</v>
      </c>
      <c r="W34" s="84">
        <f t="shared" si="9"/>
        <v>-1.3191389136051512</v>
      </c>
      <c r="X34" s="84">
        <f t="shared" si="9"/>
        <v>27.08638946221965</v>
      </c>
      <c r="Y34" s="84">
        <f t="shared" si="9"/>
        <v>5.4956078930851007</v>
      </c>
      <c r="Z34" s="84">
        <f t="shared" si="9"/>
        <v>5.4980968109100026</v>
      </c>
      <c r="AA34" s="84">
        <f t="shared" si="9"/>
        <v>5.8504249773157042</v>
      </c>
      <c r="AB34" s="84">
        <f t="shared" si="9"/>
        <v>5.7686811103682523</v>
      </c>
      <c r="AC34" s="102">
        <f t="shared" si="9"/>
        <v>5.6966252015892991</v>
      </c>
      <c r="AD34" s="93"/>
    </row>
    <row r="35" spans="1:30" x14ac:dyDescent="0.15">
      <c r="A35" s="85"/>
      <c r="B35" s="147"/>
      <c r="C35" s="11">
        <v>42.769486955594303</v>
      </c>
      <c r="D35" s="11">
        <v>15.456032709842701</v>
      </c>
      <c r="E35" s="11">
        <v>15.6498449616477</v>
      </c>
      <c r="F35" s="11">
        <v>16.482493149986599</v>
      </c>
      <c r="G35" s="11">
        <v>15.596605362634</v>
      </c>
      <c r="H35" s="11">
        <v>15.8273505695925</v>
      </c>
      <c r="I35" s="11">
        <v>41.902663937124501</v>
      </c>
      <c r="J35" s="11">
        <v>21.6793035561927</v>
      </c>
      <c r="K35" s="11">
        <v>21.67172784209</v>
      </c>
      <c r="L35" s="11">
        <v>21.946286485461702</v>
      </c>
      <c r="M35" s="11">
        <v>21.796300679625201</v>
      </c>
      <c r="N35" s="11">
        <v>21.906110088433699</v>
      </c>
      <c r="P35" s="162" t="s">
        <v>5428</v>
      </c>
      <c r="Q35" s="163"/>
      <c r="R35" s="85"/>
      <c r="AC35" s="93"/>
      <c r="AD35" s="93"/>
    </row>
    <row r="36" spans="1:30" ht="12" thickBot="1" x14ac:dyDescent="0.2">
      <c r="A36" s="85"/>
      <c r="B36" s="148" t="s">
        <v>5373</v>
      </c>
      <c r="C36" s="148">
        <v>43.531052144716</v>
      </c>
      <c r="D36" s="148">
        <v>15.46513769498255</v>
      </c>
      <c r="E36" s="148">
        <v>15.68214285768315</v>
      </c>
      <c r="F36" s="148">
        <v>16.466297581995949</v>
      </c>
      <c r="G36" s="148">
        <v>15.65439528015375</v>
      </c>
      <c r="H36" s="148">
        <v>15.83835238174925</v>
      </c>
      <c r="I36" s="148">
        <v>43.451331968562251</v>
      </c>
      <c r="J36" s="148">
        <v>21.566095151204102</v>
      </c>
      <c r="K36" s="148">
        <v>21.672598807146052</v>
      </c>
      <c r="L36" s="148">
        <v>21.968237171560403</v>
      </c>
      <c r="M36" s="148">
        <v>21.787592211593953</v>
      </c>
      <c r="N36" s="148">
        <v>21.946398657208348</v>
      </c>
      <c r="P36" s="164"/>
      <c r="Q36" s="165"/>
      <c r="R36" s="94">
        <f>(2^-(R34-$Y$34))*100</f>
        <v>3.588075119572762E-5</v>
      </c>
      <c r="S36" s="104">
        <f t="shared" ref="S36:AC36" si="10">(2^-(S34-$Y$34))*100</f>
        <v>15735.105603515061</v>
      </c>
      <c r="T36" s="104">
        <f t="shared" si="10"/>
        <v>13538.2249126815</v>
      </c>
      <c r="U36" s="104">
        <f t="shared" si="10"/>
        <v>6876.0142647634211</v>
      </c>
      <c r="V36" s="104">
        <f t="shared" si="10"/>
        <v>10531.242546325731</v>
      </c>
      <c r="W36" s="104">
        <f t="shared" si="10"/>
        <v>11257.532298935115</v>
      </c>
      <c r="X36" s="96">
        <f t="shared" si="10"/>
        <v>3.166118153424952E-5</v>
      </c>
      <c r="Y36" s="104">
        <f t="shared" si="10"/>
        <v>100</v>
      </c>
      <c r="Z36" s="104">
        <f t="shared" si="10"/>
        <v>99.827630090563417</v>
      </c>
      <c r="AA36" s="104">
        <f t="shared" si="10"/>
        <v>78.196878074951314</v>
      </c>
      <c r="AB36" s="104">
        <f t="shared" si="10"/>
        <v>82.755481631308982</v>
      </c>
      <c r="AC36" s="151">
        <f t="shared" si="10"/>
        <v>86.993691571631658</v>
      </c>
      <c r="AD36" s="93"/>
    </row>
    <row r="37" spans="1:30" x14ac:dyDescent="0.15">
      <c r="A37" s="85"/>
      <c r="B37" s="149" t="s">
        <v>5422</v>
      </c>
      <c r="C37" s="149">
        <v>26.905894462607851</v>
      </c>
      <c r="D37" s="149">
        <v>-1.8022351577635991</v>
      </c>
      <c r="E37" s="149">
        <v>-1.5852868865956502</v>
      </c>
      <c r="F37" s="149">
        <v>-0.60789273959120038</v>
      </c>
      <c r="G37" s="149">
        <v>-1.2229239618914001</v>
      </c>
      <c r="H37" s="149">
        <v>-1.3191389136051512</v>
      </c>
      <c r="I37" s="149">
        <v>27.08638946221965</v>
      </c>
      <c r="J37" s="149">
        <v>5.4956078930851007</v>
      </c>
      <c r="K37" s="149">
        <v>5.4980968109100026</v>
      </c>
      <c r="L37" s="149">
        <v>5.8504249773157042</v>
      </c>
      <c r="M37" s="149">
        <v>5.7686811103682523</v>
      </c>
      <c r="N37" s="149">
        <v>5.6966252015892991</v>
      </c>
      <c r="AD37" s="93"/>
    </row>
    <row r="38" spans="1:30" x14ac:dyDescent="0.15">
      <c r="A38" s="85"/>
      <c r="AD38" s="93"/>
    </row>
    <row r="39" spans="1:30" x14ac:dyDescent="0.15">
      <c r="A39" s="85"/>
      <c r="B39" s="166" t="s">
        <v>5423</v>
      </c>
      <c r="C39" s="11">
        <v>45</v>
      </c>
      <c r="D39" s="11">
        <v>17.420746524550001</v>
      </c>
      <c r="E39" s="11">
        <v>18.096181241486502</v>
      </c>
      <c r="F39" s="11">
        <v>19.302713461460499</v>
      </c>
      <c r="G39" s="11">
        <v>18.4901169606159</v>
      </c>
      <c r="H39" s="11">
        <v>18.686493952841701</v>
      </c>
      <c r="I39" s="11">
        <v>45</v>
      </c>
      <c r="J39" s="11">
        <v>26.1365804064834</v>
      </c>
      <c r="K39" s="11">
        <v>27.581085388837302</v>
      </c>
      <c r="L39" s="11">
        <v>27.0482890761254</v>
      </c>
      <c r="M39" s="11">
        <v>27.719728815894399</v>
      </c>
      <c r="N39" s="11">
        <v>27.5663182692888</v>
      </c>
      <c r="R39" s="140" t="s">
        <v>5417</v>
      </c>
      <c r="S39" s="140" t="s">
        <v>5417</v>
      </c>
      <c r="T39" s="140" t="s">
        <v>5417</v>
      </c>
      <c r="U39" s="140" t="s">
        <v>5417</v>
      </c>
      <c r="V39" s="140" t="s">
        <v>5417</v>
      </c>
      <c r="W39" s="140" t="s">
        <v>5417</v>
      </c>
      <c r="X39" s="140" t="s">
        <v>5417</v>
      </c>
      <c r="Y39" s="140" t="s">
        <v>5417</v>
      </c>
      <c r="Z39" s="140" t="s">
        <v>5417</v>
      </c>
      <c r="AA39" s="140" t="s">
        <v>5417</v>
      </c>
      <c r="AB39" s="140" t="s">
        <v>5417</v>
      </c>
      <c r="AC39" s="140" t="s">
        <v>5417</v>
      </c>
      <c r="AD39" s="93"/>
    </row>
    <row r="40" spans="1:30" ht="12" thickBot="1" x14ac:dyDescent="0.2">
      <c r="A40" s="85"/>
      <c r="B40" s="167"/>
      <c r="C40" s="11">
        <v>43.425965050289498</v>
      </c>
      <c r="D40" s="11">
        <v>17.595163768484699</v>
      </c>
      <c r="E40" s="11">
        <v>17.999853545670401</v>
      </c>
      <c r="F40" s="11">
        <v>19.271712436575001</v>
      </c>
      <c r="G40" s="11">
        <v>18.233701381839499</v>
      </c>
      <c r="H40" s="11">
        <v>18.5864300953777</v>
      </c>
      <c r="I40" s="11">
        <v>45</v>
      </c>
      <c r="J40" s="11">
        <v>26.563001265335402</v>
      </c>
      <c r="K40" s="11">
        <v>27.606435456555001</v>
      </c>
      <c r="L40" s="11">
        <v>26.9518828590856</v>
      </c>
      <c r="M40" s="11">
        <v>27.4227206322056</v>
      </c>
      <c r="N40" s="11">
        <v>27.55630203087</v>
      </c>
      <c r="R40" s="141">
        <v>1</v>
      </c>
      <c r="S40" s="141">
        <v>2</v>
      </c>
      <c r="T40" s="141">
        <v>3</v>
      </c>
      <c r="U40" s="141">
        <v>4</v>
      </c>
      <c r="V40" s="141">
        <v>5</v>
      </c>
      <c r="W40" s="141">
        <v>6</v>
      </c>
      <c r="X40" s="141">
        <v>7</v>
      </c>
      <c r="Y40" s="141">
        <v>8</v>
      </c>
      <c r="Z40" s="141">
        <v>9</v>
      </c>
      <c r="AA40" s="141">
        <v>10</v>
      </c>
      <c r="AB40" s="141">
        <v>11</v>
      </c>
      <c r="AC40" s="141">
        <v>12</v>
      </c>
      <c r="AD40" s="93"/>
    </row>
    <row r="41" spans="1:30" ht="12" thickBot="1" x14ac:dyDescent="0.2">
      <c r="A41" s="85"/>
      <c r="B41" s="150" t="s">
        <v>5373</v>
      </c>
      <c r="C41" s="150">
        <v>44.212982525144753</v>
      </c>
      <c r="D41" s="150">
        <v>17.50795514651735</v>
      </c>
      <c r="E41" s="150">
        <v>18.048017393578451</v>
      </c>
      <c r="F41" s="150">
        <v>19.28721294901775</v>
      </c>
      <c r="G41" s="150">
        <v>18.361909171227701</v>
      </c>
      <c r="H41" s="150">
        <v>18.636462024109701</v>
      </c>
      <c r="I41" s="150">
        <v>45</v>
      </c>
      <c r="J41" s="150">
        <v>26.349790835909403</v>
      </c>
      <c r="K41" s="150">
        <v>27.59376042269615</v>
      </c>
      <c r="L41" s="150">
        <v>27.0000859676055</v>
      </c>
      <c r="M41" s="150">
        <v>27.571224724049998</v>
      </c>
      <c r="N41" s="150">
        <v>27.5613101500794</v>
      </c>
      <c r="R41" s="142" t="s">
        <v>5411</v>
      </c>
      <c r="S41" s="142" t="s">
        <v>5332</v>
      </c>
      <c r="T41" s="142" t="s">
        <v>5418</v>
      </c>
      <c r="U41" s="142" t="s">
        <v>4282</v>
      </c>
      <c r="V41" s="142" t="s">
        <v>5343</v>
      </c>
      <c r="W41" s="142" t="s">
        <v>5419</v>
      </c>
      <c r="X41" s="143" t="s">
        <v>5411</v>
      </c>
      <c r="Y41" s="143" t="s">
        <v>5332</v>
      </c>
      <c r="Z41" s="143" t="s">
        <v>5418</v>
      </c>
      <c r="AA41" s="143" t="s">
        <v>4282</v>
      </c>
      <c r="AB41" s="144" t="s">
        <v>5343</v>
      </c>
      <c r="AC41" s="145" t="s">
        <v>5419</v>
      </c>
      <c r="AD41" s="93"/>
    </row>
    <row r="42" spans="1:30" ht="12" thickBot="1" x14ac:dyDescent="0.2">
      <c r="A42" s="85"/>
      <c r="B42" s="149" t="s">
        <v>5424</v>
      </c>
      <c r="C42" s="149">
        <v>27.587824843036604</v>
      </c>
      <c r="D42" s="149">
        <v>0.24058229377120099</v>
      </c>
      <c r="E42" s="149">
        <v>0.78058764929965108</v>
      </c>
      <c r="F42" s="149">
        <v>2.2130226274306004</v>
      </c>
      <c r="G42" s="149">
        <v>1.4845899291825511</v>
      </c>
      <c r="H42" s="149">
        <v>1.4789707287553</v>
      </c>
      <c r="I42" s="149">
        <v>28.635057493657399</v>
      </c>
      <c r="J42" s="149">
        <v>10.279303577790401</v>
      </c>
      <c r="K42" s="149">
        <v>11.4192584264601</v>
      </c>
      <c r="L42" s="149">
        <v>10.882273773360801</v>
      </c>
      <c r="M42" s="149">
        <v>11.552313622824297</v>
      </c>
      <c r="N42" s="149">
        <v>11.311536694460351</v>
      </c>
      <c r="Q42" s="166" t="s">
        <v>5423</v>
      </c>
      <c r="R42" s="159" t="s">
        <v>5426</v>
      </c>
      <c r="S42" s="160"/>
      <c r="T42" s="160"/>
      <c r="U42" s="160"/>
      <c r="V42" s="160"/>
      <c r="W42" s="161"/>
      <c r="X42" s="159" t="s">
        <v>5427</v>
      </c>
      <c r="Y42" s="160"/>
      <c r="Z42" s="160"/>
      <c r="AA42" s="160"/>
      <c r="AB42" s="160"/>
      <c r="AC42" s="161"/>
      <c r="AD42" s="93"/>
    </row>
    <row r="43" spans="1:30" ht="12" thickBot="1" x14ac:dyDescent="0.2">
      <c r="A43" s="85"/>
      <c r="B43" s="153"/>
      <c r="C43" s="153"/>
      <c r="D43" s="153"/>
      <c r="E43" s="153"/>
      <c r="F43" s="153"/>
      <c r="G43" s="153"/>
      <c r="H43" s="153"/>
      <c r="I43" s="153"/>
      <c r="J43" s="153"/>
      <c r="K43" s="153"/>
      <c r="L43" s="153"/>
      <c r="M43" s="153"/>
      <c r="N43" s="153"/>
      <c r="Q43" s="168"/>
      <c r="R43" s="101">
        <f>C42</f>
        <v>27.587824843036604</v>
      </c>
      <c r="S43" s="84">
        <f t="shared" ref="S43" si="11">D42</f>
        <v>0.24058229377120099</v>
      </c>
      <c r="T43" s="84">
        <f t="shared" ref="T43" si="12">E42</f>
        <v>0.78058764929965108</v>
      </c>
      <c r="U43" s="84">
        <f t="shared" ref="U43" si="13">F42</f>
        <v>2.2130226274306004</v>
      </c>
      <c r="V43" s="84">
        <f t="shared" ref="V43" si="14">G42</f>
        <v>1.4845899291825511</v>
      </c>
      <c r="W43" s="84">
        <f t="shared" ref="W43" si="15">H42</f>
        <v>1.4789707287553</v>
      </c>
      <c r="X43" s="84">
        <f t="shared" ref="X43" si="16">I42</f>
        <v>28.635057493657399</v>
      </c>
      <c r="Y43" s="84">
        <f t="shared" ref="Y43" si="17">J42</f>
        <v>10.279303577790401</v>
      </c>
      <c r="Z43" s="84">
        <f t="shared" ref="Z43" si="18">K42</f>
        <v>11.4192584264601</v>
      </c>
      <c r="AA43" s="84">
        <f t="shared" ref="AA43" si="19">L42</f>
        <v>10.882273773360801</v>
      </c>
      <c r="AB43" s="84">
        <f t="shared" ref="AB43" si="20">M42</f>
        <v>11.552313622824297</v>
      </c>
      <c r="AC43" s="102">
        <f t="shared" ref="AC43" si="21">N42</f>
        <v>11.311536694460351</v>
      </c>
      <c r="AD43" s="93"/>
    </row>
    <row r="44" spans="1:30" x14ac:dyDescent="0.15">
      <c r="A44" s="85"/>
      <c r="B44" s="153"/>
      <c r="C44" s="153"/>
      <c r="D44" s="153"/>
      <c r="E44" s="153"/>
      <c r="F44" s="153"/>
      <c r="G44" s="153"/>
      <c r="H44" s="153"/>
      <c r="I44" s="153"/>
      <c r="J44" s="153"/>
      <c r="K44" s="153"/>
      <c r="L44" s="153"/>
      <c r="M44" s="153"/>
      <c r="N44" s="153"/>
      <c r="P44" s="169" t="s">
        <v>5428</v>
      </c>
      <c r="Q44" s="170"/>
      <c r="R44" s="85"/>
      <c r="AC44" s="93"/>
      <c r="AD44" s="93"/>
    </row>
    <row r="45" spans="1:30" ht="12" thickBot="1" x14ac:dyDescent="0.2">
      <c r="A45" s="85"/>
      <c r="B45" s="173" t="s">
        <v>5319</v>
      </c>
      <c r="C45" s="11">
        <v>16.698523967473299</v>
      </c>
      <c r="D45" s="11">
        <v>17.233753446074999</v>
      </c>
      <c r="E45" s="11">
        <v>17.276295159775302</v>
      </c>
      <c r="F45" s="11">
        <v>17.0764508004657</v>
      </c>
      <c r="G45" s="11">
        <v>16.878656707537399</v>
      </c>
      <c r="H45" s="11">
        <v>17.1132786133787</v>
      </c>
      <c r="I45" s="11">
        <v>16.466228960453002</v>
      </c>
      <c r="J45" s="11">
        <v>16.0034980281606</v>
      </c>
      <c r="K45" s="11">
        <v>16.181087899738099</v>
      </c>
      <c r="L45" s="11">
        <v>16.120606717404002</v>
      </c>
      <c r="M45" s="11">
        <v>16.086469346680801</v>
      </c>
      <c r="N45" s="11">
        <v>16.308282189477602</v>
      </c>
      <c r="P45" s="171"/>
      <c r="Q45" s="172"/>
      <c r="R45" s="94">
        <f>(2^-(R43-$Y$43))*100</f>
        <v>6.1604993852710057E-4</v>
      </c>
      <c r="S45" s="104">
        <f t="shared" ref="S45:AC45" si="22">(2^-(S43-$Y$43))*100</f>
        <v>105185.5845004673</v>
      </c>
      <c r="T45" s="104">
        <f t="shared" si="22"/>
        <v>72343.316521784625</v>
      </c>
      <c r="U45" s="104">
        <f t="shared" si="22"/>
        <v>26803.562434739968</v>
      </c>
      <c r="V45" s="104">
        <f t="shared" si="22"/>
        <v>44409.165413667419</v>
      </c>
      <c r="W45" s="104">
        <f t="shared" si="22"/>
        <v>44582.473427017794</v>
      </c>
      <c r="X45" s="96">
        <f t="shared" si="22"/>
        <v>2.9810377678188852E-4</v>
      </c>
      <c r="Y45" s="104">
        <f t="shared" si="22"/>
        <v>100</v>
      </c>
      <c r="Z45" s="104">
        <f t="shared" si="22"/>
        <v>45.377377897527573</v>
      </c>
      <c r="AA45" s="104">
        <f t="shared" si="22"/>
        <v>65.839706261945949</v>
      </c>
      <c r="AB45" s="104">
        <f t="shared" si="22"/>
        <v>41.379552690036832</v>
      </c>
      <c r="AC45" s="151">
        <f t="shared" si="22"/>
        <v>48.895272332387577</v>
      </c>
      <c r="AD45" s="93"/>
    </row>
    <row r="46" spans="1:30" x14ac:dyDescent="0.15">
      <c r="A46" s="85"/>
      <c r="B46" s="174"/>
      <c r="C46" s="11">
        <v>16.551791396742999</v>
      </c>
      <c r="D46" s="11">
        <v>17.300992259417299</v>
      </c>
      <c r="E46" s="11">
        <v>17.258564328782299</v>
      </c>
      <c r="F46" s="11">
        <v>17.071929842708599</v>
      </c>
      <c r="G46" s="11">
        <v>16.875981776552901</v>
      </c>
      <c r="H46" s="11">
        <v>17.201703977330101</v>
      </c>
      <c r="I46" s="11">
        <v>16.2636560522322</v>
      </c>
      <c r="J46" s="11">
        <v>16.1374764880774</v>
      </c>
      <c r="K46" s="11">
        <v>16.167916092734</v>
      </c>
      <c r="L46" s="11">
        <v>16.115017671085401</v>
      </c>
      <c r="M46" s="11">
        <v>15.951352855770599</v>
      </c>
      <c r="N46" s="11">
        <v>16.191264721760501</v>
      </c>
      <c r="AD46" s="93"/>
    </row>
    <row r="47" spans="1:30" x14ac:dyDescent="0.15">
      <c r="A47" s="85"/>
      <c r="B47" s="150" t="s">
        <v>5373</v>
      </c>
      <c r="C47" s="150">
        <v>16.625157682108149</v>
      </c>
      <c r="D47" s="150">
        <v>17.267372852746149</v>
      </c>
      <c r="E47" s="150">
        <v>17.2674297442788</v>
      </c>
      <c r="F47" s="150">
        <v>17.07419032158715</v>
      </c>
      <c r="G47" s="150">
        <v>16.87731924204515</v>
      </c>
      <c r="H47" s="150">
        <v>17.157491295354401</v>
      </c>
      <c r="I47" s="150">
        <v>16.364942506342601</v>
      </c>
      <c r="J47" s="150">
        <v>16.070487258119002</v>
      </c>
      <c r="K47" s="150">
        <v>16.174501996236049</v>
      </c>
      <c r="L47" s="150">
        <v>16.117812194244699</v>
      </c>
      <c r="M47" s="150">
        <v>16.018911101225701</v>
      </c>
      <c r="N47" s="150">
        <v>16.249773455619049</v>
      </c>
      <c r="AD47" s="93"/>
    </row>
    <row r="48" spans="1:30" ht="12" thickBot="1" x14ac:dyDescent="0.2">
      <c r="A48" s="94"/>
      <c r="B48" s="96"/>
      <c r="C48" s="96"/>
      <c r="D48" s="96"/>
      <c r="E48" s="96"/>
      <c r="F48" s="96"/>
      <c r="G48" s="96"/>
      <c r="H48" s="96"/>
      <c r="I48" s="96"/>
      <c r="J48" s="96"/>
      <c r="K48" s="96"/>
      <c r="L48" s="96"/>
      <c r="M48" s="96"/>
      <c r="N48" s="96"/>
      <c r="O48" s="96"/>
      <c r="P48" s="96"/>
      <c r="Q48" s="96"/>
      <c r="R48" s="96"/>
      <c r="S48" s="96"/>
      <c r="T48" s="96"/>
      <c r="U48" s="96"/>
      <c r="V48" s="96"/>
      <c r="W48" s="96"/>
      <c r="X48" s="96"/>
      <c r="Y48" s="96"/>
      <c r="Z48" s="96"/>
      <c r="AA48" s="96"/>
      <c r="AB48" s="96"/>
      <c r="AC48" s="96"/>
      <c r="AD48" s="97"/>
    </row>
    <row r="49" spans="1:30" ht="12" thickBot="1" x14ac:dyDescent="0.2"/>
    <row r="50" spans="1:30" x14ac:dyDescent="0.15">
      <c r="A50" s="101"/>
      <c r="B50" s="84"/>
      <c r="C50" s="84"/>
      <c r="D50" s="84"/>
      <c r="E50" s="84"/>
      <c r="F50" s="84"/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  <c r="R50" s="84"/>
      <c r="S50" s="84"/>
      <c r="T50" s="84"/>
      <c r="U50" s="84"/>
      <c r="V50" s="84"/>
      <c r="W50" s="84"/>
      <c r="X50" s="84"/>
      <c r="Y50" s="84"/>
      <c r="Z50" s="84"/>
      <c r="AA50" s="84"/>
      <c r="AB50" s="84"/>
      <c r="AC50" s="84"/>
      <c r="AD50" s="102"/>
    </row>
    <row r="51" spans="1:30" x14ac:dyDescent="0.15">
      <c r="A51" s="85" t="s">
        <v>5</v>
      </c>
      <c r="C51" s="140" t="s">
        <v>5417</v>
      </c>
      <c r="D51" s="140" t="s">
        <v>5417</v>
      </c>
      <c r="E51" s="140" t="s">
        <v>5417</v>
      </c>
      <c r="F51" s="140" t="s">
        <v>5417</v>
      </c>
      <c r="G51" s="140" t="s">
        <v>5417</v>
      </c>
      <c r="H51" s="140" t="s">
        <v>5417</v>
      </c>
      <c r="I51" s="140" t="s">
        <v>5417</v>
      </c>
      <c r="J51" s="140" t="s">
        <v>5417</v>
      </c>
      <c r="K51" s="140" t="s">
        <v>5417</v>
      </c>
      <c r="L51" s="140" t="s">
        <v>5417</v>
      </c>
      <c r="M51" s="140" t="s">
        <v>5417</v>
      </c>
      <c r="N51" s="140" t="s">
        <v>5417</v>
      </c>
      <c r="R51" s="140" t="s">
        <v>5417</v>
      </c>
      <c r="S51" s="140" t="s">
        <v>5417</v>
      </c>
      <c r="T51" s="140" t="s">
        <v>5417</v>
      </c>
      <c r="U51" s="140" t="s">
        <v>5417</v>
      </c>
      <c r="V51" s="140" t="s">
        <v>5417</v>
      </c>
      <c r="W51" s="140" t="s">
        <v>5417</v>
      </c>
      <c r="X51" s="140" t="s">
        <v>5417</v>
      </c>
      <c r="Y51" s="140" t="s">
        <v>5417</v>
      </c>
      <c r="Z51" s="140" t="s">
        <v>5417</v>
      </c>
      <c r="AA51" s="140" t="s">
        <v>5417</v>
      </c>
      <c r="AB51" s="140" t="s">
        <v>5417</v>
      </c>
      <c r="AC51" s="140" t="s">
        <v>5417</v>
      </c>
      <c r="AD51" s="93"/>
    </row>
    <row r="52" spans="1:30" ht="12" thickBot="1" x14ac:dyDescent="0.2">
      <c r="A52" s="85"/>
      <c r="B52" s="153"/>
      <c r="C52" s="141">
        <v>1</v>
      </c>
      <c r="D52" s="141">
        <v>2</v>
      </c>
      <c r="E52" s="141">
        <v>3</v>
      </c>
      <c r="F52" s="141">
        <v>4</v>
      </c>
      <c r="G52" s="141">
        <v>5</v>
      </c>
      <c r="H52" s="141">
        <v>6</v>
      </c>
      <c r="I52" s="141">
        <v>7</v>
      </c>
      <c r="J52" s="141">
        <v>8</v>
      </c>
      <c r="K52" s="141">
        <v>9</v>
      </c>
      <c r="L52" s="141">
        <v>10</v>
      </c>
      <c r="M52" s="141">
        <v>11</v>
      </c>
      <c r="N52" s="141">
        <v>12</v>
      </c>
      <c r="R52" s="141">
        <v>1</v>
      </c>
      <c r="S52" s="141">
        <v>2</v>
      </c>
      <c r="T52" s="141">
        <v>3</v>
      </c>
      <c r="U52" s="141">
        <v>4</v>
      </c>
      <c r="V52" s="141">
        <v>5</v>
      </c>
      <c r="W52" s="141">
        <v>6</v>
      </c>
      <c r="X52" s="141">
        <v>7</v>
      </c>
      <c r="Y52" s="141">
        <v>8</v>
      </c>
      <c r="Z52" s="141">
        <v>9</v>
      </c>
      <c r="AA52" s="141">
        <v>10</v>
      </c>
      <c r="AB52" s="141">
        <v>11</v>
      </c>
      <c r="AC52" s="141">
        <v>12</v>
      </c>
      <c r="AD52" s="93"/>
    </row>
    <row r="53" spans="1:30" ht="12" thickBot="1" x14ac:dyDescent="0.2">
      <c r="A53" s="85"/>
      <c r="B53" s="153" t="s">
        <v>5425</v>
      </c>
      <c r="C53" s="142" t="s">
        <v>5411</v>
      </c>
      <c r="D53" s="142" t="s">
        <v>5332</v>
      </c>
      <c r="E53" s="142" t="s">
        <v>5418</v>
      </c>
      <c r="F53" s="142" t="s">
        <v>4282</v>
      </c>
      <c r="G53" s="142" t="s">
        <v>5343</v>
      </c>
      <c r="H53" s="142" t="s">
        <v>5419</v>
      </c>
      <c r="I53" s="143" t="s">
        <v>5411</v>
      </c>
      <c r="J53" s="143" t="s">
        <v>5332</v>
      </c>
      <c r="K53" s="143" t="s">
        <v>5418</v>
      </c>
      <c r="L53" s="143" t="s">
        <v>4282</v>
      </c>
      <c r="M53" s="144" t="s">
        <v>5343</v>
      </c>
      <c r="N53" s="145" t="s">
        <v>5419</v>
      </c>
      <c r="R53" s="142" t="s">
        <v>5411</v>
      </c>
      <c r="S53" s="142" t="s">
        <v>5332</v>
      </c>
      <c r="T53" s="142" t="s">
        <v>5418</v>
      </c>
      <c r="U53" s="142" t="s">
        <v>4282</v>
      </c>
      <c r="V53" s="142" t="s">
        <v>5343</v>
      </c>
      <c r="W53" s="142" t="s">
        <v>5419</v>
      </c>
      <c r="X53" s="143" t="s">
        <v>5411</v>
      </c>
      <c r="Y53" s="143" t="s">
        <v>5332</v>
      </c>
      <c r="Z53" s="143" t="s">
        <v>5418</v>
      </c>
      <c r="AA53" s="143" t="s">
        <v>4282</v>
      </c>
      <c r="AB53" s="144" t="s">
        <v>5343</v>
      </c>
      <c r="AC53" s="145" t="s">
        <v>5419</v>
      </c>
      <c r="AD53" s="93"/>
    </row>
    <row r="54" spans="1:30" ht="12" thickBot="1" x14ac:dyDescent="0.2">
      <c r="A54" s="85"/>
      <c r="B54" s="153"/>
      <c r="C54" s="159" t="s">
        <v>5426</v>
      </c>
      <c r="D54" s="160"/>
      <c r="E54" s="160"/>
      <c r="F54" s="160"/>
      <c r="G54" s="160"/>
      <c r="H54" s="161"/>
      <c r="I54" s="159" t="s">
        <v>5427</v>
      </c>
      <c r="J54" s="160"/>
      <c r="K54" s="160"/>
      <c r="L54" s="160"/>
      <c r="M54" s="160"/>
      <c r="N54" s="161"/>
      <c r="R54" s="159" t="s">
        <v>5426</v>
      </c>
      <c r="S54" s="160"/>
      <c r="T54" s="160"/>
      <c r="U54" s="160"/>
      <c r="V54" s="160"/>
      <c r="W54" s="161"/>
      <c r="X54" s="159" t="s">
        <v>5427</v>
      </c>
      <c r="Y54" s="160"/>
      <c r="Z54" s="160"/>
      <c r="AA54" s="160"/>
      <c r="AB54" s="160"/>
      <c r="AC54" s="161"/>
      <c r="AD54" s="93"/>
    </row>
    <row r="55" spans="1:30" ht="13" thickBot="1" x14ac:dyDescent="0.2">
      <c r="A55" s="85"/>
      <c r="B55" s="146" t="s">
        <v>5420</v>
      </c>
      <c r="C55" s="11">
        <v>28.8559291316101</v>
      </c>
      <c r="D55" s="11">
        <v>14.0879368248881</v>
      </c>
      <c r="E55" s="11">
        <v>14.128950013895601</v>
      </c>
      <c r="F55" s="11">
        <v>14.0390291490077</v>
      </c>
      <c r="G55" s="11">
        <v>14.1518343273217</v>
      </c>
      <c r="H55" s="11">
        <v>14.4775093291187</v>
      </c>
      <c r="I55" s="11">
        <v>35.498085721049897</v>
      </c>
      <c r="J55" s="11">
        <v>20.105673576468899</v>
      </c>
      <c r="K55" s="11">
        <v>20.122037393928501</v>
      </c>
      <c r="L55" s="11">
        <v>21.4485442700582</v>
      </c>
      <c r="M55" s="11">
        <v>20.677269256898001</v>
      </c>
      <c r="N55" s="11">
        <v>21.199020068302399</v>
      </c>
      <c r="Q55" s="152" t="s">
        <v>5420</v>
      </c>
      <c r="R55" s="101">
        <f t="shared" ref="R55:AC55" si="23">C58</f>
        <v>12.425378493975749</v>
      </c>
      <c r="S55" s="84">
        <f t="shared" si="23"/>
        <v>-3.253574257197851</v>
      </c>
      <c r="T55" s="84">
        <f t="shared" si="23"/>
        <v>-3.2201955745281978</v>
      </c>
      <c r="U55" s="84">
        <f t="shared" si="23"/>
        <v>-3.192091750886501</v>
      </c>
      <c r="V55" s="84">
        <f t="shared" si="23"/>
        <v>-2.9161857349029034</v>
      </c>
      <c r="W55" s="84">
        <f t="shared" si="23"/>
        <v>-2.6541435832480502</v>
      </c>
      <c r="X55" s="84">
        <f t="shared" si="23"/>
        <v>19.64680138160525</v>
      </c>
      <c r="Y55" s="84">
        <f t="shared" si="23"/>
        <v>3.8726916089589452</v>
      </c>
      <c r="Z55" s="84">
        <f t="shared" si="23"/>
        <v>3.9382330200787514</v>
      </c>
      <c r="AA55" s="84">
        <f t="shared" si="23"/>
        <v>4.9775190197724477</v>
      </c>
      <c r="AB55" s="84">
        <f t="shared" si="23"/>
        <v>4.4729400833505011</v>
      </c>
      <c r="AC55" s="102">
        <f t="shared" si="23"/>
        <v>4.7537213742357451</v>
      </c>
      <c r="AD55" s="93"/>
    </row>
    <row r="56" spans="1:30" x14ac:dyDescent="0.15">
      <c r="A56" s="85"/>
      <c r="B56" s="147"/>
      <c r="C56" s="11">
        <v>28.692776897148299</v>
      </c>
      <c r="D56" s="11">
        <v>14.121901259402</v>
      </c>
      <c r="E56" s="11">
        <v>14.0766966701611</v>
      </c>
      <c r="F56" s="11">
        <v>13.9549091060916</v>
      </c>
      <c r="G56" s="11">
        <v>14.046361730799401</v>
      </c>
      <c r="H56" s="11">
        <v>14.437437170027</v>
      </c>
      <c r="I56" s="11">
        <v>36.5963275996858</v>
      </c>
      <c r="J56" s="11">
        <v>20.304368596322199</v>
      </c>
      <c r="K56" s="11">
        <v>20.434897692146201</v>
      </c>
      <c r="L56" s="11">
        <v>21.4609241583134</v>
      </c>
      <c r="M56" s="11">
        <v>20.580349889890901</v>
      </c>
      <c r="N56" s="11">
        <v>21.216465180242999</v>
      </c>
      <c r="P56" s="162" t="s">
        <v>5428</v>
      </c>
      <c r="Q56" s="163"/>
      <c r="R56" s="85"/>
      <c r="AC56" s="93"/>
      <c r="AD56" s="93"/>
    </row>
    <row r="57" spans="1:30" ht="12" thickBot="1" x14ac:dyDescent="0.2">
      <c r="A57" s="85"/>
      <c r="B57" s="148" t="s">
        <v>5373</v>
      </c>
      <c r="C57" s="148">
        <v>28.774353014379201</v>
      </c>
      <c r="D57" s="148">
        <v>14.104919042145049</v>
      </c>
      <c r="E57" s="148">
        <v>14.102823342028351</v>
      </c>
      <c r="F57" s="148">
        <v>13.996969127549651</v>
      </c>
      <c r="G57" s="148">
        <v>14.099098029060549</v>
      </c>
      <c r="H57" s="148">
        <v>14.45747324957285</v>
      </c>
      <c r="I57" s="148">
        <v>36.047206660367848</v>
      </c>
      <c r="J57" s="148">
        <v>20.205021086395547</v>
      </c>
      <c r="K57" s="148">
        <v>20.278467543037351</v>
      </c>
      <c r="L57" s="148">
        <v>21.454734214185798</v>
      </c>
      <c r="M57" s="148">
        <v>20.628809573394449</v>
      </c>
      <c r="N57" s="148">
        <v>21.207742624272697</v>
      </c>
      <c r="P57" s="164"/>
      <c r="Q57" s="165"/>
      <c r="R57" s="94">
        <f>(2^-(R55-$Y$55))*100</f>
        <v>0.26630830112350923</v>
      </c>
      <c r="S57" s="104">
        <f t="shared" ref="S57:AC57" si="24">(2^-(S55-$Y$55))*100</f>
        <v>13970.75198041405</v>
      </c>
      <c r="T57" s="104">
        <f t="shared" si="24"/>
        <v>13651.230447875192</v>
      </c>
      <c r="U57" s="104">
        <f t="shared" si="24"/>
        <v>13387.876707805646</v>
      </c>
      <c r="V57" s="104">
        <f t="shared" si="24"/>
        <v>11057.468666525403</v>
      </c>
      <c r="W57" s="104">
        <f t="shared" si="24"/>
        <v>9220.8969734818493</v>
      </c>
      <c r="X57" s="96">
        <f t="shared" si="24"/>
        <v>1.7845133592975433E-3</v>
      </c>
      <c r="Y57" s="104">
        <f t="shared" si="24"/>
        <v>100</v>
      </c>
      <c r="Z57" s="104">
        <f t="shared" si="24"/>
        <v>95.558664004365298</v>
      </c>
      <c r="AA57" s="104">
        <f t="shared" si="24"/>
        <v>46.495809078028358</v>
      </c>
      <c r="AB57" s="104">
        <f t="shared" si="24"/>
        <v>65.964033619329783</v>
      </c>
      <c r="AC57" s="151">
        <f t="shared" si="24"/>
        <v>54.297972544117378</v>
      </c>
      <c r="AD57" s="93"/>
    </row>
    <row r="58" spans="1:30" x14ac:dyDescent="0.15">
      <c r="A58" s="85"/>
      <c r="B58" s="149" t="s">
        <v>5422</v>
      </c>
      <c r="C58" s="149">
        <v>12.425378493975749</v>
      </c>
      <c r="D58" s="149">
        <v>-3.253574257197851</v>
      </c>
      <c r="E58" s="149">
        <v>-3.2201955745281978</v>
      </c>
      <c r="F58" s="149">
        <v>-3.192091750886501</v>
      </c>
      <c r="G58" s="149">
        <v>-2.9161857349029034</v>
      </c>
      <c r="H58" s="149">
        <v>-2.6541435832480502</v>
      </c>
      <c r="I58" s="149">
        <v>19.64680138160525</v>
      </c>
      <c r="J58" s="149">
        <v>3.8726916089589452</v>
      </c>
      <c r="K58" s="149">
        <v>3.9382330200787514</v>
      </c>
      <c r="L58" s="149">
        <v>4.9775190197724477</v>
      </c>
      <c r="M58" s="149">
        <v>4.4729400833505011</v>
      </c>
      <c r="N58" s="149">
        <v>4.7537213742357451</v>
      </c>
      <c r="AD58" s="93"/>
    </row>
    <row r="59" spans="1:30" x14ac:dyDescent="0.15">
      <c r="A59" s="85"/>
      <c r="AD59" s="93"/>
    </row>
    <row r="60" spans="1:30" x14ac:dyDescent="0.15">
      <c r="A60" s="85"/>
      <c r="B60" s="166" t="s">
        <v>5423</v>
      </c>
      <c r="C60" s="11">
        <v>38.2770207788775</v>
      </c>
      <c r="D60" s="11">
        <v>18.5242487674677</v>
      </c>
      <c r="E60" s="11">
        <v>19.162297859172799</v>
      </c>
      <c r="F60" s="11">
        <v>19.901275904512001</v>
      </c>
      <c r="G60" s="11">
        <v>19.180568480214902</v>
      </c>
      <c r="H60" s="11">
        <v>19.690562257447599</v>
      </c>
      <c r="I60" s="11">
        <v>44.089826318103398</v>
      </c>
      <c r="J60" s="11">
        <v>27.4185705648535</v>
      </c>
      <c r="K60" s="11">
        <v>28.116670415885899</v>
      </c>
      <c r="L60" s="11">
        <v>27.742761836080799</v>
      </c>
      <c r="M60" s="11">
        <v>28.8929471997345</v>
      </c>
      <c r="N60" s="11">
        <v>27.6707485174108</v>
      </c>
      <c r="R60" s="140" t="s">
        <v>5417</v>
      </c>
      <c r="S60" s="140" t="s">
        <v>5417</v>
      </c>
      <c r="T60" s="140" t="s">
        <v>5417</v>
      </c>
      <c r="U60" s="140" t="s">
        <v>5417</v>
      </c>
      <c r="V60" s="140" t="s">
        <v>5417</v>
      </c>
      <c r="W60" s="140" t="s">
        <v>5417</v>
      </c>
      <c r="X60" s="140" t="s">
        <v>5417</v>
      </c>
      <c r="Y60" s="140" t="s">
        <v>5417</v>
      </c>
      <c r="Z60" s="140" t="s">
        <v>5417</v>
      </c>
      <c r="AA60" s="140" t="s">
        <v>5417</v>
      </c>
      <c r="AB60" s="140" t="s">
        <v>5417</v>
      </c>
      <c r="AC60" s="140" t="s">
        <v>5417</v>
      </c>
      <c r="AD60" s="93"/>
    </row>
    <row r="61" spans="1:30" ht="12" thickBot="1" x14ac:dyDescent="0.2">
      <c r="A61" s="85"/>
      <c r="B61" s="167"/>
      <c r="C61" s="11">
        <v>38.4133808911226</v>
      </c>
      <c r="D61" s="11">
        <v>18.668731540019099</v>
      </c>
      <c r="E61" s="11">
        <v>19.119943858084401</v>
      </c>
      <c r="F61" s="11">
        <v>19.903316751437</v>
      </c>
      <c r="G61" s="11">
        <v>19.2262591392949</v>
      </c>
      <c r="H61" s="11">
        <v>19.6727470263233</v>
      </c>
      <c r="I61" s="11">
        <v>43.244825698911498</v>
      </c>
      <c r="J61" s="11">
        <v>27.6141133365781</v>
      </c>
      <c r="K61" s="11">
        <v>28.072634334813699</v>
      </c>
      <c r="L61" s="11">
        <v>27.750363662401099</v>
      </c>
      <c r="M61" s="11">
        <v>27.8081854347408</v>
      </c>
      <c r="N61" s="11">
        <v>27.961002633944801</v>
      </c>
      <c r="R61" s="141">
        <v>1</v>
      </c>
      <c r="S61" s="141">
        <v>2</v>
      </c>
      <c r="T61" s="141">
        <v>3</v>
      </c>
      <c r="U61" s="141">
        <v>4</v>
      </c>
      <c r="V61" s="141">
        <v>5</v>
      </c>
      <c r="W61" s="141">
        <v>6</v>
      </c>
      <c r="X61" s="141">
        <v>7</v>
      </c>
      <c r="Y61" s="141">
        <v>8</v>
      </c>
      <c r="Z61" s="141">
        <v>9</v>
      </c>
      <c r="AA61" s="141">
        <v>10</v>
      </c>
      <c r="AB61" s="141">
        <v>11</v>
      </c>
      <c r="AC61" s="141">
        <v>12</v>
      </c>
      <c r="AD61" s="93"/>
    </row>
    <row r="62" spans="1:30" ht="12" thickBot="1" x14ac:dyDescent="0.2">
      <c r="A62" s="85"/>
      <c r="B62" s="150" t="s">
        <v>5373</v>
      </c>
      <c r="C62" s="150">
        <v>38.34520083500005</v>
      </c>
      <c r="D62" s="150">
        <v>18.5964901537434</v>
      </c>
      <c r="E62" s="150">
        <v>19.1411208586286</v>
      </c>
      <c r="F62" s="150">
        <v>19.902296327974501</v>
      </c>
      <c r="G62" s="150">
        <v>19.203413809754899</v>
      </c>
      <c r="H62" s="150">
        <v>19.681654641885451</v>
      </c>
      <c r="I62" s="150">
        <v>43.667326008507445</v>
      </c>
      <c r="J62" s="150">
        <v>27.516341950715798</v>
      </c>
      <c r="K62" s="150">
        <v>28.094652375349799</v>
      </c>
      <c r="L62" s="150">
        <v>27.746562749240951</v>
      </c>
      <c r="M62" s="150">
        <v>28.35056631723765</v>
      </c>
      <c r="N62" s="150">
        <v>27.815875575677801</v>
      </c>
      <c r="R62" s="142" t="s">
        <v>5411</v>
      </c>
      <c r="S62" s="142" t="s">
        <v>5332</v>
      </c>
      <c r="T62" s="142" t="s">
        <v>5418</v>
      </c>
      <c r="U62" s="142" t="s">
        <v>4282</v>
      </c>
      <c r="V62" s="142" t="s">
        <v>5343</v>
      </c>
      <c r="W62" s="142" t="s">
        <v>5419</v>
      </c>
      <c r="X62" s="143" t="s">
        <v>5411</v>
      </c>
      <c r="Y62" s="143" t="s">
        <v>5332</v>
      </c>
      <c r="Z62" s="143" t="s">
        <v>5418</v>
      </c>
      <c r="AA62" s="143" t="s">
        <v>4282</v>
      </c>
      <c r="AB62" s="144" t="s">
        <v>5343</v>
      </c>
      <c r="AC62" s="145" t="s">
        <v>5419</v>
      </c>
      <c r="AD62" s="93"/>
    </row>
    <row r="63" spans="1:30" ht="12" thickBot="1" x14ac:dyDescent="0.2">
      <c r="A63" s="85"/>
      <c r="B63" s="149" t="s">
        <v>5424</v>
      </c>
      <c r="C63" s="149">
        <v>21.996226314596598</v>
      </c>
      <c r="D63" s="149">
        <v>1.2379968544004996</v>
      </c>
      <c r="E63" s="149">
        <v>1.818101942072051</v>
      </c>
      <c r="F63" s="149">
        <v>2.7132354495383488</v>
      </c>
      <c r="G63" s="149">
        <v>2.1881300457914463</v>
      </c>
      <c r="H63" s="149">
        <v>2.5700378090645515</v>
      </c>
      <c r="I63" s="149">
        <v>27.266920729744847</v>
      </c>
      <c r="J63" s="149">
        <v>11.184012473279196</v>
      </c>
      <c r="K63" s="149">
        <v>11.7544178523912</v>
      </c>
      <c r="L63" s="149">
        <v>11.269347554827601</v>
      </c>
      <c r="M63" s="149">
        <v>12.194696827193702</v>
      </c>
      <c r="N63" s="149">
        <v>11.361854325640849</v>
      </c>
      <c r="Q63" s="166" t="s">
        <v>5423</v>
      </c>
      <c r="R63" s="159" t="s">
        <v>5426</v>
      </c>
      <c r="S63" s="160"/>
      <c r="T63" s="160"/>
      <c r="U63" s="160"/>
      <c r="V63" s="160"/>
      <c r="W63" s="161"/>
      <c r="X63" s="159" t="s">
        <v>5427</v>
      </c>
      <c r="Y63" s="160"/>
      <c r="Z63" s="160"/>
      <c r="AA63" s="160"/>
      <c r="AB63" s="160"/>
      <c r="AC63" s="161"/>
      <c r="AD63" s="93"/>
    </row>
    <row r="64" spans="1:30" ht="12" thickBot="1" x14ac:dyDescent="0.2">
      <c r="A64" s="85"/>
      <c r="B64" s="153"/>
      <c r="C64" s="153"/>
      <c r="D64" s="153"/>
      <c r="E64" s="153"/>
      <c r="F64" s="153"/>
      <c r="G64" s="153"/>
      <c r="H64" s="153"/>
      <c r="I64" s="153"/>
      <c r="J64" s="153"/>
      <c r="K64" s="153"/>
      <c r="L64" s="153"/>
      <c r="M64" s="153"/>
      <c r="N64" s="153"/>
      <c r="Q64" s="168"/>
      <c r="R64" s="101">
        <f>C63</f>
        <v>21.996226314596598</v>
      </c>
      <c r="S64" s="84">
        <f t="shared" ref="S64" si="25">D63</f>
        <v>1.2379968544004996</v>
      </c>
      <c r="T64" s="84">
        <f t="shared" ref="T64" si="26">E63</f>
        <v>1.818101942072051</v>
      </c>
      <c r="U64" s="84">
        <f t="shared" ref="U64" si="27">F63</f>
        <v>2.7132354495383488</v>
      </c>
      <c r="V64" s="84">
        <f t="shared" ref="V64" si="28">G63</f>
        <v>2.1881300457914463</v>
      </c>
      <c r="W64" s="84">
        <f t="shared" ref="W64" si="29">H63</f>
        <v>2.5700378090645515</v>
      </c>
      <c r="X64" s="84">
        <f t="shared" ref="X64" si="30">I63</f>
        <v>27.266920729744847</v>
      </c>
      <c r="Y64" s="84">
        <f t="shared" ref="Y64" si="31">J63</f>
        <v>11.184012473279196</v>
      </c>
      <c r="Z64" s="84">
        <f t="shared" ref="Z64" si="32">K63</f>
        <v>11.7544178523912</v>
      </c>
      <c r="AA64" s="84">
        <f t="shared" ref="AA64" si="33">L63</f>
        <v>11.269347554827601</v>
      </c>
      <c r="AB64" s="84">
        <f t="shared" ref="AB64" si="34">M63</f>
        <v>12.194696827193702</v>
      </c>
      <c r="AC64" s="102">
        <f t="shared" ref="AC64" si="35">N63</f>
        <v>11.361854325640849</v>
      </c>
      <c r="AD64" s="93"/>
    </row>
    <row r="65" spans="1:30" x14ac:dyDescent="0.15">
      <c r="A65" s="85"/>
      <c r="B65" s="153"/>
      <c r="C65" s="153"/>
      <c r="D65" s="153"/>
      <c r="E65" s="153"/>
      <c r="F65" s="153"/>
      <c r="G65" s="153"/>
      <c r="H65" s="153"/>
      <c r="I65" s="153"/>
      <c r="J65" s="153"/>
      <c r="K65" s="153"/>
      <c r="L65" s="153"/>
      <c r="M65" s="153"/>
      <c r="N65" s="153"/>
      <c r="P65" s="169" t="s">
        <v>5428</v>
      </c>
      <c r="Q65" s="170"/>
      <c r="R65" s="85"/>
      <c r="AC65" s="93"/>
      <c r="AD65" s="93"/>
    </row>
    <row r="66" spans="1:30" ht="12" thickBot="1" x14ac:dyDescent="0.2">
      <c r="A66" s="85"/>
      <c r="B66" s="173" t="s">
        <v>5319</v>
      </c>
      <c r="C66" s="11">
        <v>16.5256529937873</v>
      </c>
      <c r="D66" s="11">
        <v>17.360867182486299</v>
      </c>
      <c r="E66" s="11">
        <v>17.302842230634599</v>
      </c>
      <c r="F66" s="11">
        <v>17.214469480047701</v>
      </c>
      <c r="G66" s="11">
        <v>17.081724500534001</v>
      </c>
      <c r="H66" s="11">
        <v>17.168839475814799</v>
      </c>
      <c r="I66" s="11">
        <v>16.5320864405302</v>
      </c>
      <c r="J66" s="11">
        <v>16.460593108447501</v>
      </c>
      <c r="K66" s="11">
        <v>16.523561978702599</v>
      </c>
      <c r="L66" s="11">
        <v>16.771784273142099</v>
      </c>
      <c r="M66" s="11">
        <v>16.264796559305498</v>
      </c>
      <c r="N66" s="11">
        <v>16.620798140237302</v>
      </c>
      <c r="P66" s="171"/>
      <c r="Q66" s="172"/>
      <c r="R66" s="94">
        <f>(2^-(R64-$Y$64))*100</f>
        <v>5.5615944139703014E-2</v>
      </c>
      <c r="S66" s="104">
        <f t="shared" ref="S66:AC66" si="36">(2^-(S64-$Y$64))*100</f>
        <v>98639.085826551614</v>
      </c>
      <c r="T66" s="104">
        <f t="shared" si="36"/>
        <v>65981.169129010043</v>
      </c>
      <c r="U66" s="104">
        <f t="shared" si="36"/>
        <v>35477.905348268585</v>
      </c>
      <c r="V66" s="104">
        <f t="shared" si="36"/>
        <v>51054.079244669665</v>
      </c>
      <c r="W66" s="104">
        <f t="shared" si="36"/>
        <v>39180.029244148696</v>
      </c>
      <c r="X66" s="96">
        <f t="shared" si="36"/>
        <v>1.4406623192889868E-3</v>
      </c>
      <c r="Y66" s="104">
        <f t="shared" si="36"/>
        <v>100</v>
      </c>
      <c r="Z66" s="104">
        <f t="shared" si="36"/>
        <v>67.342753720043476</v>
      </c>
      <c r="AA66" s="104">
        <f t="shared" si="36"/>
        <v>94.256558942624366</v>
      </c>
      <c r="AB66" s="104">
        <f t="shared" si="36"/>
        <v>49.631076289679157</v>
      </c>
      <c r="AC66" s="151">
        <f t="shared" si="36"/>
        <v>88.402443214792314</v>
      </c>
      <c r="AD66" s="93"/>
    </row>
    <row r="67" spans="1:30" x14ac:dyDescent="0.15">
      <c r="A67" s="85"/>
      <c r="B67" s="174"/>
      <c r="C67" s="11">
        <v>16.1722960470196</v>
      </c>
      <c r="D67" s="11">
        <v>17.356119416199501</v>
      </c>
      <c r="E67" s="11">
        <v>17.343195602478499</v>
      </c>
      <c r="F67" s="11">
        <v>17.1636522768246</v>
      </c>
      <c r="G67" s="11">
        <v>16.9488430273929</v>
      </c>
      <c r="H67" s="11">
        <v>17.054394189827001</v>
      </c>
      <c r="I67" s="11">
        <v>16.268724116994999</v>
      </c>
      <c r="J67" s="11">
        <v>16.204065846425699</v>
      </c>
      <c r="K67" s="11">
        <v>16.1569070672146</v>
      </c>
      <c r="L67" s="11">
        <v>16.182646115684602</v>
      </c>
      <c r="M67" s="11">
        <v>16.046942420782401</v>
      </c>
      <c r="N67" s="11">
        <v>16.287244359836599</v>
      </c>
      <c r="AD67" s="93"/>
    </row>
    <row r="68" spans="1:30" x14ac:dyDescent="0.15">
      <c r="A68" s="85"/>
      <c r="B68" s="150" t="s">
        <v>5373</v>
      </c>
      <c r="C68" s="150">
        <v>16.348974520403452</v>
      </c>
      <c r="D68" s="150">
        <v>17.3584932993429</v>
      </c>
      <c r="E68" s="150">
        <v>17.323018916556549</v>
      </c>
      <c r="F68" s="150">
        <v>17.189060878436152</v>
      </c>
      <c r="G68" s="150">
        <v>17.015283763963453</v>
      </c>
      <c r="H68" s="150">
        <v>17.1116168328209</v>
      </c>
      <c r="I68" s="150">
        <v>16.400405278762598</v>
      </c>
      <c r="J68" s="150">
        <v>16.332329477436602</v>
      </c>
      <c r="K68" s="150">
        <v>16.3402345229586</v>
      </c>
      <c r="L68" s="150">
        <v>16.47721519441335</v>
      </c>
      <c r="M68" s="150">
        <v>16.155869490043948</v>
      </c>
      <c r="N68" s="150">
        <v>16.454021250036952</v>
      </c>
      <c r="AD68" s="93"/>
    </row>
    <row r="69" spans="1:30" ht="12" thickBot="1" x14ac:dyDescent="0.2">
      <c r="A69" s="94"/>
      <c r="B69" s="96"/>
      <c r="C69" s="96"/>
      <c r="D69" s="96"/>
      <c r="E69" s="96"/>
      <c r="F69" s="96"/>
      <c r="G69" s="96"/>
      <c r="H69" s="96"/>
      <c r="I69" s="96"/>
      <c r="J69" s="96"/>
      <c r="K69" s="96"/>
      <c r="L69" s="96"/>
      <c r="M69" s="96"/>
      <c r="N69" s="96"/>
      <c r="O69" s="96"/>
      <c r="P69" s="96"/>
      <c r="Q69" s="96"/>
      <c r="R69" s="96"/>
      <c r="S69" s="96"/>
      <c r="T69" s="96"/>
      <c r="U69" s="96"/>
      <c r="V69" s="96"/>
      <c r="W69" s="96"/>
      <c r="X69" s="96"/>
      <c r="Y69" s="96"/>
      <c r="Z69" s="96"/>
      <c r="AA69" s="96"/>
      <c r="AB69" s="96"/>
      <c r="AC69" s="96"/>
      <c r="AD69" s="97"/>
    </row>
  </sheetData>
  <mergeCells count="45">
    <mergeCell ref="T1:V1"/>
    <mergeCell ref="W1:Y1"/>
    <mergeCell ref="Z1:AB1"/>
    <mergeCell ref="AC1:AE1"/>
    <mergeCell ref="B5:P5"/>
    <mergeCell ref="Q5:AE5"/>
    <mergeCell ref="B1:D1"/>
    <mergeCell ref="E1:G1"/>
    <mergeCell ref="H1:J1"/>
    <mergeCell ref="K1:M1"/>
    <mergeCell ref="N1:P1"/>
    <mergeCell ref="Q1:S1"/>
    <mergeCell ref="P14:Q15"/>
    <mergeCell ref="R12:W12"/>
    <mergeCell ref="X12:AC12"/>
    <mergeCell ref="B18:B19"/>
    <mergeCell ref="B24:B25"/>
    <mergeCell ref="C12:H12"/>
    <mergeCell ref="I12:N12"/>
    <mergeCell ref="R21:W21"/>
    <mergeCell ref="X21:AC21"/>
    <mergeCell ref="P23:Q24"/>
    <mergeCell ref="Q21:Q22"/>
    <mergeCell ref="X42:AC42"/>
    <mergeCell ref="P44:Q45"/>
    <mergeCell ref="B45:B46"/>
    <mergeCell ref="C33:H33"/>
    <mergeCell ref="I33:N33"/>
    <mergeCell ref="R33:W33"/>
    <mergeCell ref="X33:AC33"/>
    <mergeCell ref="P35:Q36"/>
    <mergeCell ref="P65:Q66"/>
    <mergeCell ref="B66:B67"/>
    <mergeCell ref="B39:B40"/>
    <mergeCell ref="Q42:Q43"/>
    <mergeCell ref="R42:W42"/>
    <mergeCell ref="X54:AC54"/>
    <mergeCell ref="P56:Q57"/>
    <mergeCell ref="B60:B61"/>
    <mergeCell ref="Q63:Q64"/>
    <mergeCell ref="R63:W63"/>
    <mergeCell ref="X63:AC63"/>
    <mergeCell ref="C54:H54"/>
    <mergeCell ref="I54:N54"/>
    <mergeCell ref="R54:W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D40CB-B831-9745-AD51-7D5AB9D3282A}">
  <dimension ref="A1:G110"/>
  <sheetViews>
    <sheetView workbookViewId="0">
      <selection activeCell="A2" sqref="A2:D2"/>
    </sheetView>
  </sheetViews>
  <sheetFormatPr baseColWidth="10" defaultRowHeight="16" x14ac:dyDescent="0.2"/>
  <sheetData>
    <row r="1" spans="1:7" x14ac:dyDescent="0.2">
      <c r="B1" s="156" t="s">
        <v>8</v>
      </c>
      <c r="C1" s="156"/>
      <c r="F1" s="156" t="s">
        <v>9</v>
      </c>
      <c r="G1" s="156"/>
    </row>
    <row r="2" spans="1:7" x14ac:dyDescent="0.2">
      <c r="A2" s="2" t="s">
        <v>785</v>
      </c>
      <c r="B2" s="2" t="s">
        <v>786</v>
      </c>
      <c r="C2" s="2" t="s">
        <v>787</v>
      </c>
      <c r="D2" s="2"/>
      <c r="E2" s="2" t="s">
        <v>785</v>
      </c>
      <c r="F2" s="2" t="s">
        <v>786</v>
      </c>
      <c r="G2" s="2" t="s">
        <v>787</v>
      </c>
    </row>
    <row r="3" spans="1:7" x14ac:dyDescent="0.2">
      <c r="A3" s="1">
        <v>0</v>
      </c>
      <c r="B3" s="1" t="s">
        <v>788</v>
      </c>
      <c r="C3" s="1" t="s">
        <v>789</v>
      </c>
      <c r="D3" s="1"/>
      <c r="E3" s="1">
        <v>0</v>
      </c>
      <c r="F3" s="1" t="s">
        <v>790</v>
      </c>
      <c r="G3" s="1" t="s">
        <v>791</v>
      </c>
    </row>
    <row r="4" spans="1:7" x14ac:dyDescent="0.2">
      <c r="A4" s="1" t="s">
        <v>792</v>
      </c>
      <c r="B4" s="1" t="s">
        <v>793</v>
      </c>
      <c r="C4" s="1" t="s">
        <v>794</v>
      </c>
      <c r="D4" s="1"/>
      <c r="E4" s="1" t="s">
        <v>795</v>
      </c>
      <c r="F4" s="1" t="s">
        <v>796</v>
      </c>
      <c r="G4" s="1" t="s">
        <v>797</v>
      </c>
    </row>
    <row r="5" spans="1:7" x14ac:dyDescent="0.2">
      <c r="A5" s="1" t="s">
        <v>798</v>
      </c>
      <c r="B5" s="1" t="s">
        <v>799</v>
      </c>
      <c r="C5" s="1" t="s">
        <v>800</v>
      </c>
      <c r="D5" s="1"/>
      <c r="E5" s="1" t="s">
        <v>801</v>
      </c>
      <c r="F5" s="1" t="s">
        <v>802</v>
      </c>
      <c r="G5" s="1" t="s">
        <v>803</v>
      </c>
    </row>
    <row r="6" spans="1:7" x14ac:dyDescent="0.2">
      <c r="A6" s="1" t="s">
        <v>804</v>
      </c>
      <c r="B6" s="1" t="s">
        <v>805</v>
      </c>
      <c r="C6" s="1" t="s">
        <v>806</v>
      </c>
      <c r="D6" s="1"/>
      <c r="E6" s="1" t="s">
        <v>807</v>
      </c>
      <c r="F6" s="1" t="s">
        <v>808</v>
      </c>
      <c r="G6" s="1" t="s">
        <v>809</v>
      </c>
    </row>
    <row r="7" spans="1:7" x14ac:dyDescent="0.2">
      <c r="A7" s="1" t="s">
        <v>810</v>
      </c>
      <c r="B7" s="1" t="s">
        <v>811</v>
      </c>
      <c r="C7" s="1" t="s">
        <v>812</v>
      </c>
      <c r="D7" s="1"/>
      <c r="E7" s="1" t="s">
        <v>813</v>
      </c>
      <c r="F7" s="1" t="s">
        <v>814</v>
      </c>
      <c r="G7" s="1" t="s">
        <v>815</v>
      </c>
    </row>
    <row r="8" spans="1:7" x14ac:dyDescent="0.2">
      <c r="A8" s="1" t="s">
        <v>816</v>
      </c>
      <c r="B8" s="1" t="s">
        <v>817</v>
      </c>
      <c r="C8" s="1" t="s">
        <v>818</v>
      </c>
      <c r="D8" s="1"/>
      <c r="E8" s="1" t="s">
        <v>819</v>
      </c>
      <c r="F8" s="1" t="s">
        <v>820</v>
      </c>
      <c r="G8" s="1" t="s">
        <v>821</v>
      </c>
    </row>
    <row r="9" spans="1:7" x14ac:dyDescent="0.2">
      <c r="A9" s="1" t="s">
        <v>822</v>
      </c>
      <c r="B9" s="1" t="s">
        <v>823</v>
      </c>
      <c r="C9" s="1" t="s">
        <v>824</v>
      </c>
      <c r="D9" s="1"/>
      <c r="E9" s="1" t="s">
        <v>825</v>
      </c>
      <c r="F9" s="1" t="s">
        <v>826</v>
      </c>
      <c r="G9" s="1" t="s">
        <v>827</v>
      </c>
    </row>
    <row r="10" spans="1:7" x14ac:dyDescent="0.2">
      <c r="A10" s="1" t="s">
        <v>828</v>
      </c>
      <c r="B10" s="1" t="s">
        <v>829</v>
      </c>
      <c r="C10" s="1" t="s">
        <v>830</v>
      </c>
      <c r="D10" s="1"/>
      <c r="E10" s="1" t="s">
        <v>831</v>
      </c>
      <c r="F10" s="1" t="s">
        <v>832</v>
      </c>
      <c r="G10" s="1" t="s">
        <v>833</v>
      </c>
    </row>
    <row r="11" spans="1:7" x14ac:dyDescent="0.2">
      <c r="A11" s="1" t="s">
        <v>834</v>
      </c>
      <c r="B11" s="1" t="s">
        <v>835</v>
      </c>
      <c r="C11" s="1" t="s">
        <v>836</v>
      </c>
      <c r="D11" s="1"/>
      <c r="E11" s="1" t="s">
        <v>837</v>
      </c>
      <c r="F11" s="1" t="s">
        <v>838</v>
      </c>
      <c r="G11" s="1" t="s">
        <v>839</v>
      </c>
    </row>
    <row r="12" spans="1:7" x14ac:dyDescent="0.2">
      <c r="A12" s="1" t="s">
        <v>840</v>
      </c>
      <c r="B12" s="1" t="s">
        <v>841</v>
      </c>
      <c r="C12" s="1" t="s">
        <v>842</v>
      </c>
      <c r="D12" s="1"/>
      <c r="E12" s="1" t="s">
        <v>843</v>
      </c>
      <c r="F12" s="1" t="s">
        <v>844</v>
      </c>
      <c r="G12" s="1" t="s">
        <v>845</v>
      </c>
    </row>
    <row r="13" spans="1:7" x14ac:dyDescent="0.2">
      <c r="A13" s="1" t="s">
        <v>846</v>
      </c>
      <c r="B13" s="1" t="s">
        <v>847</v>
      </c>
      <c r="C13" s="1" t="s">
        <v>848</v>
      </c>
      <c r="D13" s="1"/>
      <c r="E13" s="1" t="s">
        <v>849</v>
      </c>
      <c r="F13" s="1" t="s">
        <v>850</v>
      </c>
      <c r="G13" s="1" t="s">
        <v>851</v>
      </c>
    </row>
    <row r="14" spans="1:7" x14ac:dyDescent="0.2">
      <c r="A14" s="1" t="s">
        <v>852</v>
      </c>
      <c r="B14" s="1" t="s">
        <v>853</v>
      </c>
      <c r="C14" s="1" t="s">
        <v>854</v>
      </c>
      <c r="D14" s="1"/>
      <c r="E14" s="1" t="s">
        <v>855</v>
      </c>
      <c r="F14" s="1" t="s">
        <v>856</v>
      </c>
      <c r="G14" s="1" t="s">
        <v>857</v>
      </c>
    </row>
    <row r="15" spans="1:7" x14ac:dyDescent="0.2">
      <c r="A15" s="1" t="s">
        <v>858</v>
      </c>
      <c r="B15" s="1" t="s">
        <v>859</v>
      </c>
      <c r="C15" s="1" t="s">
        <v>860</v>
      </c>
      <c r="D15" s="1"/>
      <c r="E15" s="1" t="s">
        <v>861</v>
      </c>
      <c r="F15" s="1" t="s">
        <v>862</v>
      </c>
      <c r="G15" s="1" t="s">
        <v>863</v>
      </c>
    </row>
    <row r="16" spans="1:7" x14ac:dyDescent="0.2">
      <c r="A16" s="1" t="s">
        <v>864</v>
      </c>
      <c r="B16" s="1" t="s">
        <v>865</v>
      </c>
      <c r="C16" s="1" t="s">
        <v>866</v>
      </c>
      <c r="D16" s="1"/>
      <c r="E16" s="1" t="s">
        <v>867</v>
      </c>
      <c r="F16" s="1" t="s">
        <v>868</v>
      </c>
      <c r="G16" s="1" t="s">
        <v>869</v>
      </c>
    </row>
    <row r="17" spans="1:7" x14ac:dyDescent="0.2">
      <c r="A17" s="1" t="s">
        <v>870</v>
      </c>
      <c r="B17" s="1" t="s">
        <v>871</v>
      </c>
      <c r="C17" s="1" t="s">
        <v>872</v>
      </c>
      <c r="D17" s="1"/>
      <c r="E17" s="1" t="s">
        <v>873</v>
      </c>
      <c r="F17" s="1" t="s">
        <v>874</v>
      </c>
      <c r="G17" s="1" t="s">
        <v>875</v>
      </c>
    </row>
    <row r="18" spans="1:7" x14ac:dyDescent="0.2">
      <c r="A18" s="1" t="s">
        <v>876</v>
      </c>
      <c r="B18" s="1" t="s">
        <v>877</v>
      </c>
      <c r="C18" s="1" t="s">
        <v>878</v>
      </c>
      <c r="D18" s="1"/>
      <c r="E18" s="1" t="s">
        <v>879</v>
      </c>
      <c r="F18" s="1" t="s">
        <v>880</v>
      </c>
      <c r="G18" s="1" t="s">
        <v>881</v>
      </c>
    </row>
    <row r="19" spans="1:7" x14ac:dyDescent="0.2">
      <c r="A19" s="1" t="s">
        <v>882</v>
      </c>
      <c r="B19" s="1" t="s">
        <v>883</v>
      </c>
      <c r="C19" s="1" t="s">
        <v>884</v>
      </c>
      <c r="D19" s="1"/>
      <c r="E19" s="1" t="s">
        <v>885</v>
      </c>
      <c r="F19" s="1" t="s">
        <v>886</v>
      </c>
      <c r="G19" s="1" t="s">
        <v>887</v>
      </c>
    </row>
    <row r="20" spans="1:7" x14ac:dyDescent="0.2">
      <c r="A20" s="1" t="s">
        <v>888</v>
      </c>
      <c r="B20" s="1" t="s">
        <v>889</v>
      </c>
      <c r="C20" s="1" t="s">
        <v>890</v>
      </c>
      <c r="D20" s="1"/>
      <c r="E20" s="1" t="s">
        <v>891</v>
      </c>
      <c r="F20" s="1" t="s">
        <v>892</v>
      </c>
      <c r="G20" s="1" t="s">
        <v>893</v>
      </c>
    </row>
    <row r="21" spans="1:7" x14ac:dyDescent="0.2">
      <c r="A21" s="1" t="s">
        <v>894</v>
      </c>
      <c r="B21" s="1" t="s">
        <v>895</v>
      </c>
      <c r="C21" s="1" t="s">
        <v>896</v>
      </c>
      <c r="D21" s="1"/>
      <c r="E21" s="1" t="s">
        <v>897</v>
      </c>
      <c r="F21" s="1" t="s">
        <v>898</v>
      </c>
      <c r="G21" s="1" t="s">
        <v>899</v>
      </c>
    </row>
    <row r="22" spans="1:7" x14ac:dyDescent="0.2">
      <c r="A22" s="1" t="s">
        <v>900</v>
      </c>
      <c r="B22" s="1" t="s">
        <v>901</v>
      </c>
      <c r="C22" s="1" t="s">
        <v>902</v>
      </c>
      <c r="D22" s="1"/>
      <c r="E22" s="1" t="s">
        <v>903</v>
      </c>
      <c r="F22" s="1" t="s">
        <v>904</v>
      </c>
      <c r="G22" s="1" t="s">
        <v>905</v>
      </c>
    </row>
    <row r="23" spans="1:7" x14ac:dyDescent="0.2">
      <c r="A23" s="1" t="s">
        <v>906</v>
      </c>
      <c r="B23" s="1" t="s">
        <v>907</v>
      </c>
      <c r="C23" s="1" t="s">
        <v>908</v>
      </c>
      <c r="D23" s="1"/>
      <c r="E23" s="1" t="s">
        <v>909</v>
      </c>
      <c r="F23" s="1" t="s">
        <v>910</v>
      </c>
      <c r="G23" s="1" t="s">
        <v>911</v>
      </c>
    </row>
    <row r="24" spans="1:7" x14ac:dyDescent="0.2">
      <c r="A24" s="1" t="s">
        <v>912</v>
      </c>
      <c r="B24" s="1" t="s">
        <v>913</v>
      </c>
      <c r="C24" s="1" t="s">
        <v>914</v>
      </c>
      <c r="D24" s="1"/>
      <c r="E24" s="1" t="s">
        <v>915</v>
      </c>
      <c r="F24" s="1" t="s">
        <v>916</v>
      </c>
      <c r="G24" s="1" t="s">
        <v>917</v>
      </c>
    </row>
    <row r="25" spans="1:7" x14ac:dyDescent="0.2">
      <c r="A25" s="1" t="s">
        <v>918</v>
      </c>
      <c r="B25" s="1" t="s">
        <v>919</v>
      </c>
      <c r="C25" s="12">
        <v>255</v>
      </c>
      <c r="D25" s="1"/>
      <c r="E25" s="1" t="s">
        <v>920</v>
      </c>
      <c r="F25" s="1" t="s">
        <v>921</v>
      </c>
      <c r="G25" s="1" t="s">
        <v>922</v>
      </c>
    </row>
    <row r="26" spans="1:7" x14ac:dyDescent="0.2">
      <c r="A26" s="1" t="s">
        <v>923</v>
      </c>
      <c r="B26" s="1" t="s">
        <v>924</v>
      </c>
      <c r="C26" s="1" t="s">
        <v>925</v>
      </c>
      <c r="D26" s="1"/>
      <c r="E26" s="1" t="s">
        <v>926</v>
      </c>
      <c r="F26" s="1" t="s">
        <v>927</v>
      </c>
      <c r="G26" s="1" t="s">
        <v>928</v>
      </c>
    </row>
    <row r="27" spans="1:7" x14ac:dyDescent="0.2">
      <c r="A27" s="1" t="s">
        <v>929</v>
      </c>
      <c r="B27" s="1" t="s">
        <v>930</v>
      </c>
      <c r="C27" s="1" t="s">
        <v>931</v>
      </c>
      <c r="D27" s="1"/>
      <c r="E27" s="1" t="s">
        <v>932</v>
      </c>
      <c r="F27" s="1" t="s">
        <v>933</v>
      </c>
      <c r="G27" s="1" t="s">
        <v>934</v>
      </c>
    </row>
    <row r="28" spans="1:7" x14ac:dyDescent="0.2">
      <c r="A28" s="1" t="s">
        <v>935</v>
      </c>
      <c r="B28" s="12">
        <v>255</v>
      </c>
      <c r="C28" s="1" t="s">
        <v>936</v>
      </c>
      <c r="D28" s="1"/>
      <c r="E28" s="1" t="s">
        <v>937</v>
      </c>
      <c r="F28" s="1" t="s">
        <v>938</v>
      </c>
      <c r="G28" s="1" t="s">
        <v>939</v>
      </c>
    </row>
    <row r="29" spans="1:7" x14ac:dyDescent="0.2">
      <c r="A29" s="1" t="s">
        <v>940</v>
      </c>
      <c r="B29" s="1" t="s">
        <v>941</v>
      </c>
      <c r="C29" s="1" t="s">
        <v>942</v>
      </c>
      <c r="D29" s="1"/>
      <c r="E29" s="1" t="s">
        <v>943</v>
      </c>
      <c r="F29" s="1" t="s">
        <v>944</v>
      </c>
      <c r="G29" s="1" t="s">
        <v>945</v>
      </c>
    </row>
    <row r="30" spans="1:7" x14ac:dyDescent="0.2">
      <c r="A30" s="1" t="s">
        <v>946</v>
      </c>
      <c r="B30" s="1" t="s">
        <v>947</v>
      </c>
      <c r="C30" s="1" t="s">
        <v>948</v>
      </c>
      <c r="D30" s="1"/>
      <c r="E30" s="1" t="s">
        <v>949</v>
      </c>
      <c r="F30" s="1" t="s">
        <v>950</v>
      </c>
      <c r="G30" s="12">
        <v>255</v>
      </c>
    </row>
    <row r="31" spans="1:7" x14ac:dyDescent="0.2">
      <c r="A31" s="1" t="s">
        <v>951</v>
      </c>
      <c r="B31" s="1" t="s">
        <v>952</v>
      </c>
      <c r="C31" s="1" t="s">
        <v>953</v>
      </c>
      <c r="D31" s="1"/>
      <c r="E31" s="1" t="s">
        <v>954</v>
      </c>
      <c r="F31" s="12">
        <v>255</v>
      </c>
      <c r="G31" s="1" t="s">
        <v>955</v>
      </c>
    </row>
    <row r="32" spans="1:7" x14ac:dyDescent="0.2">
      <c r="A32" s="1" t="s">
        <v>956</v>
      </c>
      <c r="B32" s="1" t="s">
        <v>957</v>
      </c>
      <c r="C32" s="1" t="s">
        <v>958</v>
      </c>
      <c r="D32" s="1"/>
      <c r="E32" s="1" t="s">
        <v>959</v>
      </c>
      <c r="F32" s="1" t="s">
        <v>960</v>
      </c>
      <c r="G32" s="1" t="s">
        <v>961</v>
      </c>
    </row>
    <row r="33" spans="1:7" x14ac:dyDescent="0.2">
      <c r="A33" s="1" t="s">
        <v>962</v>
      </c>
      <c r="B33" s="1" t="s">
        <v>963</v>
      </c>
      <c r="C33" s="1" t="s">
        <v>964</v>
      </c>
      <c r="D33" s="1"/>
      <c r="E33" s="1" t="s">
        <v>965</v>
      </c>
      <c r="F33" s="1" t="s">
        <v>966</v>
      </c>
      <c r="G33" s="1" t="s">
        <v>967</v>
      </c>
    </row>
    <row r="34" spans="1:7" x14ac:dyDescent="0.2">
      <c r="A34" s="1" t="s">
        <v>968</v>
      </c>
      <c r="B34" s="1" t="s">
        <v>969</v>
      </c>
      <c r="C34" s="1" t="s">
        <v>970</v>
      </c>
      <c r="D34" s="1"/>
      <c r="E34" s="1" t="s">
        <v>971</v>
      </c>
      <c r="F34" s="1" t="s">
        <v>972</v>
      </c>
      <c r="G34" s="1" t="s">
        <v>973</v>
      </c>
    </row>
    <row r="35" spans="1:7" x14ac:dyDescent="0.2">
      <c r="A35" s="1" t="s">
        <v>974</v>
      </c>
      <c r="B35" s="1" t="s">
        <v>975</v>
      </c>
      <c r="C35" s="1" t="s">
        <v>976</v>
      </c>
      <c r="D35" s="1"/>
      <c r="E35" s="1" t="s">
        <v>977</v>
      </c>
      <c r="F35" s="1" t="s">
        <v>978</v>
      </c>
      <c r="G35" s="1" t="s">
        <v>979</v>
      </c>
    </row>
    <row r="36" spans="1:7" x14ac:dyDescent="0.2">
      <c r="A36" s="1" t="s">
        <v>980</v>
      </c>
      <c r="B36" s="1" t="s">
        <v>981</v>
      </c>
      <c r="C36" s="1" t="s">
        <v>982</v>
      </c>
      <c r="D36" s="1"/>
      <c r="E36" s="1" t="s">
        <v>983</v>
      </c>
      <c r="F36" s="1" t="s">
        <v>984</v>
      </c>
      <c r="G36" s="1" t="s">
        <v>985</v>
      </c>
    </row>
    <row r="37" spans="1:7" x14ac:dyDescent="0.2">
      <c r="A37" s="1" t="s">
        <v>986</v>
      </c>
      <c r="B37" s="1" t="s">
        <v>987</v>
      </c>
      <c r="C37" s="1" t="s">
        <v>988</v>
      </c>
      <c r="D37" s="1"/>
      <c r="E37" s="1" t="s">
        <v>989</v>
      </c>
      <c r="F37" s="1" t="s">
        <v>990</v>
      </c>
      <c r="G37" s="1" t="s">
        <v>991</v>
      </c>
    </row>
    <row r="38" spans="1:7" x14ac:dyDescent="0.2">
      <c r="A38" s="1" t="s">
        <v>992</v>
      </c>
      <c r="B38" s="1" t="s">
        <v>993</v>
      </c>
      <c r="C38" s="1" t="s">
        <v>994</v>
      </c>
      <c r="D38" s="1"/>
      <c r="E38" s="1" t="s">
        <v>995</v>
      </c>
      <c r="F38" s="1" t="s">
        <v>996</v>
      </c>
      <c r="G38" s="1" t="s">
        <v>997</v>
      </c>
    </row>
    <row r="39" spans="1:7" x14ac:dyDescent="0.2">
      <c r="A39" s="1" t="s">
        <v>998</v>
      </c>
      <c r="B39" s="1" t="s">
        <v>999</v>
      </c>
      <c r="C39" s="1" t="s">
        <v>1000</v>
      </c>
      <c r="D39" s="1"/>
      <c r="E39" s="1" t="s">
        <v>1001</v>
      </c>
      <c r="F39" s="1" t="s">
        <v>1002</v>
      </c>
      <c r="G39" s="1" t="s">
        <v>1003</v>
      </c>
    </row>
    <row r="40" spans="1:7" x14ac:dyDescent="0.2">
      <c r="A40" s="1" t="s">
        <v>1004</v>
      </c>
      <c r="B40" s="1" t="s">
        <v>1005</v>
      </c>
      <c r="C40" s="1" t="s">
        <v>1006</v>
      </c>
      <c r="D40" s="1"/>
      <c r="E40" s="1" t="s">
        <v>1007</v>
      </c>
      <c r="F40" s="1" t="s">
        <v>1008</v>
      </c>
      <c r="G40" s="1" t="s">
        <v>1009</v>
      </c>
    </row>
    <row r="41" spans="1:7" x14ac:dyDescent="0.2">
      <c r="A41" s="1" t="s">
        <v>1010</v>
      </c>
      <c r="B41" s="1" t="s">
        <v>1011</v>
      </c>
      <c r="C41" s="1" t="s">
        <v>1012</v>
      </c>
      <c r="D41" s="1"/>
      <c r="E41" s="1" t="s">
        <v>1013</v>
      </c>
      <c r="F41" s="1" t="s">
        <v>1014</v>
      </c>
      <c r="G41" s="1" t="s">
        <v>1015</v>
      </c>
    </row>
    <row r="42" spans="1:7" x14ac:dyDescent="0.2">
      <c r="A42" s="1" t="s">
        <v>1016</v>
      </c>
      <c r="B42" s="1" t="s">
        <v>1017</v>
      </c>
      <c r="C42" s="1" t="s">
        <v>1018</v>
      </c>
      <c r="D42" s="1"/>
      <c r="E42" s="1" t="s">
        <v>1019</v>
      </c>
      <c r="F42" s="1" t="s">
        <v>1020</v>
      </c>
      <c r="G42" s="1" t="s">
        <v>1021</v>
      </c>
    </row>
    <row r="43" spans="1:7" x14ac:dyDescent="0.2">
      <c r="A43" s="1" t="s">
        <v>1022</v>
      </c>
      <c r="B43" s="1" t="s">
        <v>1023</v>
      </c>
      <c r="C43" s="1" t="s">
        <v>1024</v>
      </c>
      <c r="D43" s="1"/>
      <c r="E43" s="1" t="s">
        <v>1025</v>
      </c>
      <c r="F43" s="1" t="s">
        <v>1026</v>
      </c>
      <c r="G43" s="1" t="s">
        <v>1027</v>
      </c>
    </row>
    <row r="44" spans="1:7" x14ac:dyDescent="0.2">
      <c r="A44" s="1" t="s">
        <v>1028</v>
      </c>
      <c r="B44" s="1" t="s">
        <v>1029</v>
      </c>
      <c r="C44" s="1" t="s">
        <v>1030</v>
      </c>
      <c r="D44" s="1"/>
      <c r="E44" s="1" t="s">
        <v>1031</v>
      </c>
      <c r="F44" s="1" t="s">
        <v>1032</v>
      </c>
      <c r="G44" s="1" t="s">
        <v>1033</v>
      </c>
    </row>
    <row r="45" spans="1:7" x14ac:dyDescent="0.2">
      <c r="A45" s="1" t="s">
        <v>1034</v>
      </c>
      <c r="B45" s="1" t="s">
        <v>1035</v>
      </c>
      <c r="C45" s="1" t="s">
        <v>1036</v>
      </c>
      <c r="D45" s="1"/>
      <c r="E45" s="1" t="s">
        <v>1037</v>
      </c>
      <c r="F45" s="1" t="s">
        <v>1038</v>
      </c>
      <c r="G45" s="1" t="s">
        <v>1039</v>
      </c>
    </row>
    <row r="46" spans="1:7" x14ac:dyDescent="0.2">
      <c r="A46" s="1" t="s">
        <v>1040</v>
      </c>
      <c r="B46" s="1" t="s">
        <v>1041</v>
      </c>
      <c r="C46" s="1" t="s">
        <v>1042</v>
      </c>
      <c r="D46" s="1"/>
      <c r="E46" s="1" t="s">
        <v>1043</v>
      </c>
      <c r="F46" s="1" t="s">
        <v>1044</v>
      </c>
      <c r="G46" s="1" t="s">
        <v>1045</v>
      </c>
    </row>
    <row r="47" spans="1:7" x14ac:dyDescent="0.2">
      <c r="A47" s="1" t="s">
        <v>1046</v>
      </c>
      <c r="B47" s="1" t="s">
        <v>1047</v>
      </c>
      <c r="C47" s="1" t="s">
        <v>1048</v>
      </c>
      <c r="D47" s="1"/>
      <c r="E47" s="1" t="s">
        <v>1049</v>
      </c>
      <c r="F47" s="1" t="s">
        <v>1050</v>
      </c>
      <c r="G47" s="1" t="s">
        <v>1051</v>
      </c>
    </row>
    <row r="48" spans="1:7" x14ac:dyDescent="0.2">
      <c r="A48" s="1" t="s">
        <v>1052</v>
      </c>
      <c r="B48" s="1" t="s">
        <v>1053</v>
      </c>
      <c r="C48" s="1" t="s">
        <v>1054</v>
      </c>
      <c r="D48" s="1"/>
      <c r="E48" s="1" t="s">
        <v>1055</v>
      </c>
      <c r="F48" s="1" t="s">
        <v>1056</v>
      </c>
      <c r="G48" s="1" t="s">
        <v>1057</v>
      </c>
    </row>
    <row r="49" spans="1:7" x14ac:dyDescent="0.2">
      <c r="A49" s="1" t="s">
        <v>1058</v>
      </c>
      <c r="B49" s="1" t="s">
        <v>1059</v>
      </c>
      <c r="C49" s="1" t="s">
        <v>1060</v>
      </c>
      <c r="D49" s="1"/>
      <c r="E49" s="1" t="s">
        <v>1061</v>
      </c>
      <c r="F49" s="1" t="s">
        <v>1062</v>
      </c>
      <c r="G49" s="1" t="s">
        <v>1063</v>
      </c>
    </row>
    <row r="50" spans="1:7" x14ac:dyDescent="0.2">
      <c r="A50" s="1" t="s">
        <v>1064</v>
      </c>
      <c r="B50" s="1" t="s">
        <v>1065</v>
      </c>
      <c r="C50" s="1" t="s">
        <v>1066</v>
      </c>
      <c r="D50" s="1"/>
      <c r="E50" s="1" t="s">
        <v>1067</v>
      </c>
      <c r="F50" s="1" t="s">
        <v>1068</v>
      </c>
      <c r="G50" s="1" t="s">
        <v>1069</v>
      </c>
    </row>
    <row r="51" spans="1:7" x14ac:dyDescent="0.2">
      <c r="A51" s="1" t="s">
        <v>1070</v>
      </c>
      <c r="B51" s="1" t="s">
        <v>1071</v>
      </c>
      <c r="C51" s="1" t="s">
        <v>1072</v>
      </c>
      <c r="D51" s="1"/>
      <c r="E51" s="1" t="s">
        <v>1073</v>
      </c>
      <c r="F51" s="1" t="s">
        <v>1074</v>
      </c>
      <c r="G51" s="1" t="s">
        <v>1075</v>
      </c>
    </row>
    <row r="52" spans="1:7" x14ac:dyDescent="0.2">
      <c r="A52" s="1" t="s">
        <v>1076</v>
      </c>
      <c r="B52" s="1" t="s">
        <v>1077</v>
      </c>
      <c r="C52" s="1" t="s">
        <v>1078</v>
      </c>
      <c r="D52" s="1"/>
      <c r="E52" s="1" t="s">
        <v>1079</v>
      </c>
      <c r="F52" s="1" t="s">
        <v>1080</v>
      </c>
      <c r="G52" s="1" t="s">
        <v>1081</v>
      </c>
    </row>
    <row r="53" spans="1:7" x14ac:dyDescent="0.2">
      <c r="A53" s="1" t="s">
        <v>1082</v>
      </c>
      <c r="B53" s="1" t="s">
        <v>1083</v>
      </c>
      <c r="C53" s="1" t="s">
        <v>1084</v>
      </c>
      <c r="D53" s="1"/>
      <c r="E53" s="1" t="s">
        <v>1085</v>
      </c>
      <c r="F53" s="1" t="s">
        <v>1086</v>
      </c>
      <c r="G53" s="1" t="s">
        <v>1087</v>
      </c>
    </row>
    <row r="54" spans="1:7" x14ac:dyDescent="0.2">
      <c r="A54" s="1" t="s">
        <v>1088</v>
      </c>
      <c r="B54" s="1" t="s">
        <v>1089</v>
      </c>
      <c r="C54" s="1" t="s">
        <v>1090</v>
      </c>
      <c r="D54" s="1"/>
      <c r="E54" s="1" t="s">
        <v>1091</v>
      </c>
      <c r="F54" s="1" t="s">
        <v>1092</v>
      </c>
      <c r="G54" s="1" t="s">
        <v>1093</v>
      </c>
    </row>
    <row r="55" spans="1:7" x14ac:dyDescent="0.2">
      <c r="A55" s="1" t="s">
        <v>1094</v>
      </c>
      <c r="B55" s="1" t="s">
        <v>1095</v>
      </c>
      <c r="C55" s="1" t="s">
        <v>1096</v>
      </c>
      <c r="D55" s="1"/>
      <c r="E55" s="1" t="s">
        <v>1097</v>
      </c>
      <c r="F55" s="1" t="s">
        <v>1098</v>
      </c>
      <c r="G55" s="1" t="s">
        <v>1099</v>
      </c>
    </row>
    <row r="56" spans="1:7" x14ac:dyDescent="0.2">
      <c r="A56" s="1" t="s">
        <v>1100</v>
      </c>
      <c r="B56" s="1" t="s">
        <v>1101</v>
      </c>
      <c r="C56" s="1" t="s">
        <v>1102</v>
      </c>
      <c r="D56" s="1"/>
      <c r="E56" s="1" t="s">
        <v>1103</v>
      </c>
      <c r="F56" s="1" t="s">
        <v>1104</v>
      </c>
      <c r="G56" s="1" t="s">
        <v>1105</v>
      </c>
    </row>
    <row r="57" spans="1:7" x14ac:dyDescent="0.2">
      <c r="A57" s="1" t="s">
        <v>1106</v>
      </c>
      <c r="B57" s="1" t="s">
        <v>1107</v>
      </c>
      <c r="C57" s="1" t="s">
        <v>1108</v>
      </c>
      <c r="D57" s="1"/>
      <c r="E57" s="1" t="s">
        <v>1109</v>
      </c>
      <c r="F57" s="1" t="s">
        <v>1110</v>
      </c>
      <c r="G57" s="1" t="s">
        <v>1111</v>
      </c>
    </row>
    <row r="58" spans="1:7" x14ac:dyDescent="0.2">
      <c r="A58" s="1" t="s">
        <v>1112</v>
      </c>
      <c r="B58" s="1" t="s">
        <v>1113</v>
      </c>
      <c r="C58" s="1" t="s">
        <v>1114</v>
      </c>
      <c r="D58" s="1"/>
      <c r="E58" s="1" t="s">
        <v>1115</v>
      </c>
      <c r="F58" s="1" t="s">
        <v>1116</v>
      </c>
      <c r="G58" s="1" t="s">
        <v>1117</v>
      </c>
    </row>
    <row r="59" spans="1:7" x14ac:dyDescent="0.2">
      <c r="A59" s="1" t="s">
        <v>1118</v>
      </c>
      <c r="B59" s="1" t="s">
        <v>1119</v>
      </c>
      <c r="C59" s="1" t="s">
        <v>1120</v>
      </c>
      <c r="D59" s="1"/>
      <c r="E59" s="1" t="s">
        <v>1121</v>
      </c>
      <c r="F59" s="1" t="s">
        <v>1116</v>
      </c>
      <c r="G59" s="1" t="s">
        <v>1122</v>
      </c>
    </row>
    <row r="60" spans="1:7" x14ac:dyDescent="0.2">
      <c r="A60" s="1"/>
      <c r="B60" s="1"/>
    </row>
    <row r="61" spans="1:7" x14ac:dyDescent="0.2">
      <c r="A61" s="1"/>
      <c r="B61" s="1"/>
    </row>
    <row r="62" spans="1:7" x14ac:dyDescent="0.2">
      <c r="A62" s="1"/>
      <c r="B62" s="1"/>
    </row>
    <row r="63" spans="1:7" x14ac:dyDescent="0.2">
      <c r="A63" s="1"/>
      <c r="B63" s="1"/>
    </row>
    <row r="64" spans="1:7" x14ac:dyDescent="0.2">
      <c r="A64" s="1"/>
      <c r="B64" s="1"/>
    </row>
    <row r="65" spans="1:2" x14ac:dyDescent="0.2">
      <c r="A65" s="1"/>
      <c r="B65" s="1"/>
    </row>
    <row r="66" spans="1:2" x14ac:dyDescent="0.2">
      <c r="A66" s="1"/>
      <c r="B66" s="1"/>
    </row>
    <row r="67" spans="1:2" x14ac:dyDescent="0.2">
      <c r="A67" s="1"/>
      <c r="B67" s="1"/>
    </row>
    <row r="68" spans="1:2" x14ac:dyDescent="0.2">
      <c r="A68" s="1"/>
      <c r="B68" s="1"/>
    </row>
    <row r="69" spans="1:2" x14ac:dyDescent="0.2">
      <c r="A69" s="1"/>
      <c r="B69" s="1"/>
    </row>
    <row r="70" spans="1:2" x14ac:dyDescent="0.2">
      <c r="A70" s="1"/>
      <c r="B70" s="1"/>
    </row>
    <row r="71" spans="1:2" x14ac:dyDescent="0.2">
      <c r="A71" s="1"/>
      <c r="B71" s="1"/>
    </row>
    <row r="72" spans="1:2" x14ac:dyDescent="0.2">
      <c r="A72" s="1"/>
      <c r="B72" s="1"/>
    </row>
    <row r="73" spans="1:2" x14ac:dyDescent="0.2">
      <c r="A73" s="1"/>
      <c r="B73" s="1"/>
    </row>
    <row r="74" spans="1:2" x14ac:dyDescent="0.2">
      <c r="A74" s="1"/>
      <c r="B74" s="1"/>
    </row>
    <row r="75" spans="1:2" x14ac:dyDescent="0.2">
      <c r="A75" s="1"/>
      <c r="B75" s="1"/>
    </row>
    <row r="76" spans="1:2" x14ac:dyDescent="0.2">
      <c r="A76" s="1"/>
      <c r="B76" s="1"/>
    </row>
    <row r="77" spans="1:2" x14ac:dyDescent="0.2">
      <c r="A77" s="1"/>
      <c r="B77" s="1"/>
    </row>
    <row r="78" spans="1:2" x14ac:dyDescent="0.2">
      <c r="A78" s="1"/>
      <c r="B78" s="1"/>
    </row>
    <row r="79" spans="1:2" x14ac:dyDescent="0.2">
      <c r="A79" s="1"/>
      <c r="B79" s="1"/>
    </row>
    <row r="80" spans="1:2" x14ac:dyDescent="0.2">
      <c r="A80" s="1"/>
      <c r="B80" s="1"/>
    </row>
    <row r="81" spans="1:2" x14ac:dyDescent="0.2">
      <c r="A81" s="1"/>
      <c r="B81" s="1"/>
    </row>
    <row r="82" spans="1:2" x14ac:dyDescent="0.2">
      <c r="A82" s="1"/>
      <c r="B82" s="1"/>
    </row>
    <row r="83" spans="1:2" x14ac:dyDescent="0.2">
      <c r="A83" s="1"/>
      <c r="B83" s="1"/>
    </row>
    <row r="84" spans="1:2" x14ac:dyDescent="0.2">
      <c r="A84" s="1"/>
      <c r="B84" s="1"/>
    </row>
    <row r="85" spans="1:2" x14ac:dyDescent="0.2">
      <c r="A85" s="1"/>
      <c r="B85" s="1"/>
    </row>
    <row r="86" spans="1:2" x14ac:dyDescent="0.2">
      <c r="A86" s="1"/>
      <c r="B86" s="1"/>
    </row>
    <row r="87" spans="1:2" x14ac:dyDescent="0.2">
      <c r="A87" s="1"/>
      <c r="B87" s="1"/>
    </row>
    <row r="88" spans="1:2" x14ac:dyDescent="0.2">
      <c r="A88" s="1"/>
      <c r="B88" s="1"/>
    </row>
    <row r="89" spans="1:2" x14ac:dyDescent="0.2">
      <c r="A89" s="1"/>
      <c r="B89" s="1"/>
    </row>
    <row r="90" spans="1:2" x14ac:dyDescent="0.2">
      <c r="A90" s="1"/>
      <c r="B90" s="1"/>
    </row>
    <row r="91" spans="1:2" x14ac:dyDescent="0.2">
      <c r="A91" s="1"/>
      <c r="B91" s="1"/>
    </row>
    <row r="92" spans="1:2" x14ac:dyDescent="0.2">
      <c r="A92" s="1"/>
      <c r="B92" s="1"/>
    </row>
    <row r="93" spans="1:2" x14ac:dyDescent="0.2">
      <c r="A93" s="1"/>
      <c r="B93" s="1"/>
    </row>
    <row r="94" spans="1:2" x14ac:dyDescent="0.2">
      <c r="A94" s="1"/>
      <c r="B94" s="1"/>
    </row>
    <row r="95" spans="1:2" x14ac:dyDescent="0.2">
      <c r="A95" s="1"/>
      <c r="B95" s="1"/>
    </row>
    <row r="96" spans="1:2" x14ac:dyDescent="0.2">
      <c r="A96" s="1"/>
      <c r="B96" s="1"/>
    </row>
    <row r="97" spans="1:2" x14ac:dyDescent="0.2">
      <c r="A97" s="1"/>
      <c r="B97" s="1"/>
    </row>
    <row r="98" spans="1:2" x14ac:dyDescent="0.2">
      <c r="A98" s="1"/>
      <c r="B98" s="1"/>
    </row>
    <row r="99" spans="1:2" x14ac:dyDescent="0.2">
      <c r="A99" s="1"/>
      <c r="B99" s="1"/>
    </row>
    <row r="100" spans="1:2" x14ac:dyDescent="0.2">
      <c r="A100" s="1"/>
      <c r="B100" s="1"/>
    </row>
    <row r="101" spans="1:2" x14ac:dyDescent="0.2">
      <c r="A101" s="1"/>
      <c r="B101" s="1"/>
    </row>
    <row r="102" spans="1:2" x14ac:dyDescent="0.2">
      <c r="A102" s="1"/>
      <c r="B102" s="1"/>
    </row>
    <row r="103" spans="1:2" x14ac:dyDescent="0.2">
      <c r="A103" s="1"/>
      <c r="B103" s="1"/>
    </row>
    <row r="104" spans="1:2" x14ac:dyDescent="0.2">
      <c r="A104" s="1"/>
      <c r="B104" s="1"/>
    </row>
    <row r="105" spans="1:2" x14ac:dyDescent="0.2">
      <c r="A105" s="1"/>
      <c r="B105" s="1"/>
    </row>
    <row r="106" spans="1:2" x14ac:dyDescent="0.2">
      <c r="A106" s="1"/>
      <c r="B106" s="1"/>
    </row>
    <row r="107" spans="1:2" x14ac:dyDescent="0.2">
      <c r="A107" s="1"/>
      <c r="B107" s="1"/>
    </row>
    <row r="108" spans="1:2" x14ac:dyDescent="0.2">
      <c r="A108" s="1"/>
      <c r="B108" s="1"/>
    </row>
    <row r="109" spans="1:2" x14ac:dyDescent="0.2">
      <c r="A109" s="1"/>
      <c r="B109" s="1"/>
    </row>
    <row r="110" spans="1:2" x14ac:dyDescent="0.2">
      <c r="A110" s="1"/>
      <c r="B110" s="1"/>
    </row>
  </sheetData>
  <mergeCells count="2">
    <mergeCell ref="B1:C1"/>
    <mergeCell ref="F1:G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92E0A-7ED8-5740-B2BE-A0F54D797C32}">
  <dimension ref="A1:P97"/>
  <sheetViews>
    <sheetView workbookViewId="0">
      <selection activeCell="S40" sqref="S40"/>
    </sheetView>
  </sheetViews>
  <sheetFormatPr baseColWidth="10" defaultRowHeight="16" x14ac:dyDescent="0.2"/>
  <cols>
    <col min="1" max="1" width="18" bestFit="1" customWidth="1"/>
    <col min="2" max="2" width="14.33203125" bestFit="1" customWidth="1"/>
  </cols>
  <sheetData>
    <row r="1" spans="1:16" x14ac:dyDescent="0.2">
      <c r="A1" s="13"/>
      <c r="B1" s="154" t="s">
        <v>8</v>
      </c>
      <c r="C1" s="154"/>
      <c r="D1" s="154"/>
      <c r="E1" s="154" t="s">
        <v>9</v>
      </c>
      <c r="F1" s="154"/>
      <c r="G1" s="154"/>
      <c r="H1" s="154" t="s">
        <v>1123</v>
      </c>
      <c r="I1" s="154"/>
      <c r="J1" s="154"/>
      <c r="K1" s="154" t="s">
        <v>2199</v>
      </c>
      <c r="L1" s="154"/>
      <c r="M1" s="154"/>
      <c r="N1" s="154" t="s">
        <v>2200</v>
      </c>
      <c r="O1" s="154"/>
      <c r="P1" s="154"/>
    </row>
    <row r="2" spans="1:16" x14ac:dyDescent="0.2">
      <c r="A2" s="13"/>
      <c r="B2" s="13" t="s">
        <v>3</v>
      </c>
      <c r="C2" s="13" t="s">
        <v>4</v>
      </c>
      <c r="D2" s="13" t="s">
        <v>5</v>
      </c>
      <c r="E2" s="13" t="s">
        <v>3</v>
      </c>
      <c r="F2" s="13" t="s">
        <v>4</v>
      </c>
      <c r="G2" s="13" t="s">
        <v>5</v>
      </c>
      <c r="H2" s="13" t="s">
        <v>3</v>
      </c>
      <c r="I2" s="13" t="s">
        <v>4</v>
      </c>
      <c r="J2" s="13" t="s">
        <v>5</v>
      </c>
      <c r="K2" s="13" t="s">
        <v>3</v>
      </c>
      <c r="L2" s="13" t="s">
        <v>4</v>
      </c>
      <c r="M2" s="13" t="s">
        <v>5</v>
      </c>
      <c r="N2" s="13" t="s">
        <v>3</v>
      </c>
      <c r="O2" s="13" t="s">
        <v>4</v>
      </c>
      <c r="P2" s="13" t="s">
        <v>5</v>
      </c>
    </row>
    <row r="3" spans="1:16" x14ac:dyDescent="0.2">
      <c r="A3" s="27" t="s">
        <v>1439</v>
      </c>
      <c r="B3" s="12">
        <v>1</v>
      </c>
      <c r="C3" s="12">
        <v>1</v>
      </c>
      <c r="D3" s="12">
        <v>1</v>
      </c>
      <c r="E3" s="12" t="s">
        <v>4653</v>
      </c>
      <c r="F3" s="12" t="s">
        <v>4654</v>
      </c>
      <c r="G3" s="12" t="s">
        <v>4655</v>
      </c>
      <c r="H3" s="12" t="s">
        <v>4656</v>
      </c>
      <c r="I3" s="12" t="s">
        <v>4657</v>
      </c>
      <c r="J3" s="12" t="s">
        <v>4658</v>
      </c>
      <c r="K3" s="12" t="s">
        <v>4659</v>
      </c>
      <c r="L3" s="12" t="s">
        <v>4660</v>
      </c>
      <c r="M3" s="12" t="s">
        <v>4661</v>
      </c>
      <c r="N3" s="12" t="s">
        <v>4662</v>
      </c>
      <c r="O3" s="12" t="s">
        <v>4663</v>
      </c>
      <c r="P3" s="12" t="s">
        <v>4664</v>
      </c>
    </row>
    <row r="4" spans="1:16" x14ac:dyDescent="0.2">
      <c r="A4" s="27" t="s">
        <v>786</v>
      </c>
      <c r="B4" s="12">
        <v>1</v>
      </c>
      <c r="C4" s="12">
        <v>1</v>
      </c>
      <c r="D4" s="12">
        <v>1</v>
      </c>
      <c r="E4" s="12" t="s">
        <v>4665</v>
      </c>
      <c r="F4" s="12" t="s">
        <v>4666</v>
      </c>
      <c r="G4" s="12" t="s">
        <v>4667</v>
      </c>
      <c r="H4" s="12" t="s">
        <v>4668</v>
      </c>
      <c r="I4" s="12" t="s">
        <v>4669</v>
      </c>
      <c r="J4" s="12" t="s">
        <v>4670</v>
      </c>
      <c r="K4" s="12" t="s">
        <v>4671</v>
      </c>
      <c r="L4" s="12" t="s">
        <v>4672</v>
      </c>
      <c r="M4" s="12" t="s">
        <v>4673</v>
      </c>
      <c r="N4" s="12" t="s">
        <v>4674</v>
      </c>
      <c r="O4" s="12" t="s">
        <v>4675</v>
      </c>
      <c r="P4" s="12" t="s">
        <v>4676</v>
      </c>
    </row>
    <row r="5" spans="1:16" x14ac:dyDescent="0.2">
      <c r="A5" s="27" t="s">
        <v>4652</v>
      </c>
      <c r="B5" s="12">
        <v>1</v>
      </c>
      <c r="C5" s="12">
        <v>1</v>
      </c>
      <c r="D5" s="12">
        <v>1</v>
      </c>
      <c r="E5" s="12" t="s">
        <v>4677</v>
      </c>
      <c r="F5" s="12" t="s">
        <v>4678</v>
      </c>
      <c r="G5" s="12" t="s">
        <v>4679</v>
      </c>
      <c r="H5" s="12" t="s">
        <v>4680</v>
      </c>
      <c r="I5" s="12" t="s">
        <v>4681</v>
      </c>
      <c r="J5" s="12" t="s">
        <v>4682</v>
      </c>
      <c r="K5" s="12" t="s">
        <v>4683</v>
      </c>
      <c r="L5" s="12" t="s">
        <v>4684</v>
      </c>
      <c r="M5" s="12" t="s">
        <v>4685</v>
      </c>
      <c r="N5" s="12" t="s">
        <v>4686</v>
      </c>
      <c r="O5" s="12" t="s">
        <v>4687</v>
      </c>
      <c r="P5" s="12" t="s">
        <v>4688</v>
      </c>
    </row>
    <row r="6" spans="1:16" ht="17" thickBot="1" x14ac:dyDescent="0.25"/>
    <row r="7" spans="1:16" x14ac:dyDescent="0.2">
      <c r="A7" s="124" t="s">
        <v>3</v>
      </c>
      <c r="B7" s="79"/>
      <c r="C7" s="79"/>
      <c r="D7" s="79"/>
      <c r="E7" s="79"/>
      <c r="F7" s="79"/>
      <c r="G7" s="79"/>
      <c r="H7" s="79"/>
      <c r="I7" s="79"/>
      <c r="J7" s="79"/>
      <c r="K7" s="79"/>
      <c r="L7" s="79"/>
      <c r="M7" s="79"/>
      <c r="N7" s="80"/>
      <c r="O7" s="28"/>
    </row>
    <row r="8" spans="1:16" x14ac:dyDescent="0.2">
      <c r="A8" s="125" t="s">
        <v>5344</v>
      </c>
      <c r="B8" s="109" t="s">
        <v>5346</v>
      </c>
      <c r="C8" s="109" t="s">
        <v>5353</v>
      </c>
      <c r="D8" s="28"/>
      <c r="E8" s="110" t="s">
        <v>5408</v>
      </c>
      <c r="F8" s="110" t="s">
        <v>1439</v>
      </c>
      <c r="G8" s="110" t="s">
        <v>786</v>
      </c>
      <c r="H8" s="110" t="s">
        <v>5409</v>
      </c>
      <c r="I8" s="110" t="s">
        <v>5410</v>
      </c>
      <c r="J8" s="82"/>
      <c r="K8" s="111" t="s">
        <v>5416</v>
      </c>
      <c r="L8" s="110" t="s">
        <v>1439</v>
      </c>
      <c r="M8" s="110" t="s">
        <v>786</v>
      </c>
      <c r="N8" s="126" t="s">
        <v>5409</v>
      </c>
      <c r="O8" s="28"/>
    </row>
    <row r="9" spans="1:16" x14ac:dyDescent="0.2">
      <c r="A9" s="125" t="s">
        <v>5345</v>
      </c>
      <c r="B9" s="112" t="s">
        <v>5384</v>
      </c>
      <c r="C9" s="112">
        <v>19881.546961</v>
      </c>
      <c r="D9" s="28"/>
      <c r="E9" s="113" t="s">
        <v>5411</v>
      </c>
      <c r="F9" s="114">
        <v>3.7439342407864407E-3</v>
      </c>
      <c r="G9" s="114">
        <v>-2.4744591471876978E-2</v>
      </c>
      <c r="H9" s="114">
        <v>-1.0509848776346132E-2</v>
      </c>
      <c r="I9" s="114">
        <v>1</v>
      </c>
      <c r="J9" s="82"/>
      <c r="K9" s="115" t="s">
        <v>5411</v>
      </c>
      <c r="L9" s="114">
        <v>1.9195762457604779E-2</v>
      </c>
      <c r="M9" s="114">
        <v>-4.0008518355973806E-2</v>
      </c>
      <c r="N9" s="127">
        <v>-4.1901164772799267E-2</v>
      </c>
      <c r="O9" s="28"/>
    </row>
    <row r="10" spans="1:16" x14ac:dyDescent="0.2">
      <c r="A10" s="125" t="s">
        <v>5345</v>
      </c>
      <c r="B10" s="112" t="s">
        <v>5407</v>
      </c>
      <c r="C10" s="112">
        <v>1154623.1657459999</v>
      </c>
      <c r="D10" s="28"/>
      <c r="E10" s="115" t="s">
        <v>5332</v>
      </c>
      <c r="F10" s="114">
        <v>0.19503962132554978</v>
      </c>
      <c r="G10" s="114">
        <v>0.61848307532194025</v>
      </c>
      <c r="H10" s="114">
        <v>0.25082474039406055</v>
      </c>
      <c r="I10" s="114">
        <v>1</v>
      </c>
      <c r="J10" s="82"/>
      <c r="K10" s="115" t="s">
        <v>5332</v>
      </c>
      <c r="L10" s="114">
        <v>1</v>
      </c>
      <c r="M10" s="114">
        <v>1</v>
      </c>
      <c r="N10" s="127">
        <v>1</v>
      </c>
      <c r="O10" s="28"/>
    </row>
    <row r="11" spans="1:16" x14ac:dyDescent="0.2">
      <c r="A11" s="125" t="s">
        <v>5345</v>
      </c>
      <c r="B11" s="116" t="s">
        <v>5385</v>
      </c>
      <c r="C11" s="116">
        <v>1269781.1878450001</v>
      </c>
      <c r="D11" s="28"/>
      <c r="E11" s="117" t="s">
        <v>5412</v>
      </c>
      <c r="F11" s="114">
        <v>0.23586749746600633</v>
      </c>
      <c r="G11" s="114">
        <v>0.65372709472202362</v>
      </c>
      <c r="H11" s="114">
        <v>0.22263509805919784</v>
      </c>
      <c r="I11" s="114">
        <v>1</v>
      </c>
      <c r="J11" s="82"/>
      <c r="K11" s="117" t="s">
        <v>5412</v>
      </c>
      <c r="L11" s="114">
        <v>1.2093311905702935</v>
      </c>
      <c r="M11" s="114">
        <v>1.0569846141411998</v>
      </c>
      <c r="N11" s="127">
        <v>0.88761219371512112</v>
      </c>
      <c r="O11" s="28"/>
    </row>
    <row r="12" spans="1:16" x14ac:dyDescent="0.2">
      <c r="A12" s="125" t="s">
        <v>5345</v>
      </c>
      <c r="B12" s="118" t="s">
        <v>5386</v>
      </c>
      <c r="C12" s="118">
        <v>712570.23204399995</v>
      </c>
      <c r="D12" s="28"/>
      <c r="E12" s="119" t="s">
        <v>5413</v>
      </c>
      <c r="F12" s="114">
        <v>0.12450888070455564</v>
      </c>
      <c r="G12" s="114">
        <v>0.4944020936917361</v>
      </c>
      <c r="H12" s="114">
        <v>0.1610792533566768</v>
      </c>
      <c r="I12" s="114">
        <v>1</v>
      </c>
      <c r="J12" s="82"/>
      <c r="K12" s="119" t="s">
        <v>5413</v>
      </c>
      <c r="L12" s="114">
        <v>0.63837737100982173</v>
      </c>
      <c r="M12" s="114">
        <v>0.79937853341319642</v>
      </c>
      <c r="N12" s="127">
        <v>0.6421984254966705</v>
      </c>
      <c r="O12" s="28"/>
    </row>
    <row r="13" spans="1:16" x14ac:dyDescent="0.2">
      <c r="A13" s="125" t="s">
        <v>5345</v>
      </c>
      <c r="B13" s="120" t="s">
        <v>5387</v>
      </c>
      <c r="C13" s="120">
        <v>1054197.441989</v>
      </c>
      <c r="D13" s="28"/>
      <c r="E13" s="121" t="s">
        <v>5414</v>
      </c>
      <c r="F13" s="114">
        <v>0.18397344043074967</v>
      </c>
      <c r="G13" s="114">
        <v>0.59694073983114193</v>
      </c>
      <c r="H13" s="114">
        <v>0.21228354598713756</v>
      </c>
      <c r="I13" s="114">
        <v>1</v>
      </c>
      <c r="J13" s="82"/>
      <c r="K13" s="121" t="s">
        <v>5414</v>
      </c>
      <c r="L13" s="114">
        <v>0.94326188279288636</v>
      </c>
      <c r="M13" s="114">
        <v>0.96516907842694832</v>
      </c>
      <c r="N13" s="127">
        <v>0.84634213376889178</v>
      </c>
      <c r="O13" s="28"/>
    </row>
    <row r="14" spans="1:16" x14ac:dyDescent="0.2">
      <c r="A14" s="125" t="s">
        <v>5345</v>
      </c>
      <c r="B14" s="122" t="s">
        <v>5388</v>
      </c>
      <c r="C14" s="122">
        <v>863032.25414400001</v>
      </c>
      <c r="D14" s="28"/>
      <c r="E14" s="123" t="s">
        <v>5415</v>
      </c>
      <c r="F14" s="114">
        <v>0.13519807714061455</v>
      </c>
      <c r="G14" s="114">
        <v>0.54667336307560588</v>
      </c>
      <c r="H14" s="114">
        <v>0.16945592356681075</v>
      </c>
      <c r="I14" s="114">
        <v>1</v>
      </c>
      <c r="J14" s="82"/>
      <c r="K14" s="123" t="s">
        <v>5415</v>
      </c>
      <c r="L14" s="114">
        <v>0.69318262731319136</v>
      </c>
      <c r="M14" s="114">
        <v>0.88389381195442562</v>
      </c>
      <c r="N14" s="127">
        <v>0.67559493254367742</v>
      </c>
      <c r="O14" s="28"/>
    </row>
    <row r="15" spans="1:16" x14ac:dyDescent="0.2">
      <c r="A15" s="75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81"/>
      <c r="O15" s="28"/>
    </row>
    <row r="16" spans="1:16" x14ac:dyDescent="0.2">
      <c r="A16" s="125" t="s">
        <v>5345</v>
      </c>
      <c r="B16" s="112" t="s">
        <v>5389</v>
      </c>
      <c r="C16" s="112">
        <v>-131402.08287300001</v>
      </c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81"/>
      <c r="O16" s="28"/>
    </row>
    <row r="17" spans="1:15" x14ac:dyDescent="0.2">
      <c r="A17" s="125" t="s">
        <v>5345</v>
      </c>
      <c r="B17" s="112" t="s">
        <v>5390</v>
      </c>
      <c r="C17" s="112">
        <v>3661383.6795580001</v>
      </c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81"/>
      <c r="O17" s="28"/>
    </row>
    <row r="18" spans="1:15" x14ac:dyDescent="0.2">
      <c r="A18" s="125" t="s">
        <v>5345</v>
      </c>
      <c r="B18" s="116" t="s">
        <v>5391</v>
      </c>
      <c r="C18" s="116">
        <v>3519307.9834250002</v>
      </c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81"/>
      <c r="O18" s="28"/>
    </row>
    <row r="19" spans="1:15" x14ac:dyDescent="0.2">
      <c r="A19" s="125" t="s">
        <v>5345</v>
      </c>
      <c r="B19" s="118" t="s">
        <v>5392</v>
      </c>
      <c r="C19" s="118">
        <v>2829486.6408839999</v>
      </c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81"/>
      <c r="O19" s="28"/>
    </row>
    <row r="20" spans="1:15" x14ac:dyDescent="0.2">
      <c r="A20" s="125" t="s">
        <v>5345</v>
      </c>
      <c r="B20" s="120" t="s">
        <v>5393</v>
      </c>
      <c r="C20" s="120">
        <v>3420566.5745859998</v>
      </c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81"/>
      <c r="O20" s="28"/>
    </row>
    <row r="21" spans="1:15" x14ac:dyDescent="0.2">
      <c r="A21" s="125" t="s">
        <v>5345</v>
      </c>
      <c r="B21" s="122" t="s">
        <v>5394</v>
      </c>
      <c r="C21" s="122">
        <v>3489670.5248619998</v>
      </c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81"/>
      <c r="O21" s="28"/>
    </row>
    <row r="22" spans="1:15" x14ac:dyDescent="0.2">
      <c r="A22" s="75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81"/>
      <c r="O22" s="28"/>
    </row>
    <row r="23" spans="1:15" x14ac:dyDescent="0.2">
      <c r="A23" s="125" t="s">
        <v>5345</v>
      </c>
      <c r="B23" s="112" t="s">
        <v>5395</v>
      </c>
      <c r="C23" s="112">
        <v>-55810.823204</v>
      </c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81"/>
      <c r="O23" s="28"/>
    </row>
    <row r="24" spans="1:15" x14ac:dyDescent="0.2">
      <c r="A24" s="125" t="s">
        <v>5345</v>
      </c>
      <c r="B24" s="112" t="s">
        <v>5396</v>
      </c>
      <c r="C24" s="112">
        <v>1484867.8121549999</v>
      </c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81"/>
      <c r="O24" s="28"/>
    </row>
    <row r="25" spans="1:15" x14ac:dyDescent="0.2">
      <c r="A25" s="125" t="s">
        <v>5345</v>
      </c>
      <c r="B25" s="116" t="s">
        <v>5397</v>
      </c>
      <c r="C25" s="116">
        <v>1198545.209945</v>
      </c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81"/>
      <c r="O25" s="28"/>
    </row>
    <row r="26" spans="1:15" x14ac:dyDescent="0.2">
      <c r="A26" s="125" t="s">
        <v>5345</v>
      </c>
      <c r="B26" s="118" t="s">
        <v>5398</v>
      </c>
      <c r="C26" s="118">
        <v>921864.20994500001</v>
      </c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81"/>
      <c r="O26" s="28"/>
    </row>
    <row r="27" spans="1:15" x14ac:dyDescent="0.2">
      <c r="A27" s="125" t="s">
        <v>5345</v>
      </c>
      <c r="B27" s="120" t="s">
        <v>5399</v>
      </c>
      <c r="C27" s="120">
        <v>1216418.9060770001</v>
      </c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81"/>
      <c r="O27" s="28"/>
    </row>
    <row r="28" spans="1:15" x14ac:dyDescent="0.2">
      <c r="A28" s="125" t="s">
        <v>5345</v>
      </c>
      <c r="B28" s="122" t="s">
        <v>5400</v>
      </c>
      <c r="C28" s="122">
        <v>1081716.033149</v>
      </c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81"/>
      <c r="O28" s="28"/>
    </row>
    <row r="29" spans="1:15" x14ac:dyDescent="0.2">
      <c r="A29" s="75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81"/>
      <c r="O29" s="28"/>
    </row>
    <row r="30" spans="1:15" x14ac:dyDescent="0.2">
      <c r="A30" s="125" t="s">
        <v>5345</v>
      </c>
      <c r="B30" s="112" t="s">
        <v>5401</v>
      </c>
      <c r="C30" s="112">
        <v>5310335.5140190003</v>
      </c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81"/>
      <c r="O30" s="28"/>
    </row>
    <row r="31" spans="1:15" x14ac:dyDescent="0.2">
      <c r="A31" s="125" t="s">
        <v>5345</v>
      </c>
      <c r="B31" s="112" t="s">
        <v>5402</v>
      </c>
      <c r="C31" s="112">
        <v>5919941.5887850001</v>
      </c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81"/>
      <c r="O31" s="28"/>
    </row>
    <row r="32" spans="1:15" x14ac:dyDescent="0.2">
      <c r="A32" s="125" t="s">
        <v>5345</v>
      </c>
      <c r="B32" s="116" t="s">
        <v>5403</v>
      </c>
      <c r="C32" s="116">
        <v>5383451.3084110003</v>
      </c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81"/>
      <c r="O32" s="28"/>
    </row>
    <row r="33" spans="1:15" x14ac:dyDescent="0.2">
      <c r="A33" s="125" t="s">
        <v>5345</v>
      </c>
      <c r="B33" s="118" t="s">
        <v>5404</v>
      </c>
      <c r="C33" s="118">
        <v>5723047.4485980002</v>
      </c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81"/>
      <c r="O33" s="28"/>
    </row>
    <row r="34" spans="1:15" x14ac:dyDescent="0.2">
      <c r="A34" s="125" t="s">
        <v>5345</v>
      </c>
      <c r="B34" s="120" t="s">
        <v>5405</v>
      </c>
      <c r="C34" s="120">
        <v>5730161.0467290003</v>
      </c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81"/>
      <c r="O34" s="28"/>
    </row>
    <row r="35" spans="1:15" ht="17" thickBot="1" x14ac:dyDescent="0.25">
      <c r="A35" s="128" t="s">
        <v>5345</v>
      </c>
      <c r="B35" s="129" t="s">
        <v>5406</v>
      </c>
      <c r="C35" s="129">
        <v>6383465.4485980002</v>
      </c>
      <c r="D35" s="77"/>
      <c r="E35" s="77"/>
      <c r="F35" s="77"/>
      <c r="G35" s="77"/>
      <c r="H35" s="77"/>
      <c r="I35" s="77"/>
      <c r="J35" s="77"/>
      <c r="K35" s="77"/>
      <c r="L35" s="77"/>
      <c r="M35" s="77"/>
      <c r="N35" s="83"/>
      <c r="O35" s="28"/>
    </row>
    <row r="36" spans="1:15" x14ac:dyDescent="0.2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</row>
    <row r="37" spans="1:15" ht="17" thickBot="1" x14ac:dyDescent="0.25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</row>
    <row r="38" spans="1:15" x14ac:dyDescent="0.2">
      <c r="A38" s="124" t="s">
        <v>4</v>
      </c>
      <c r="B38" s="79"/>
      <c r="C38" s="79"/>
      <c r="D38" s="79"/>
      <c r="E38" s="79"/>
      <c r="F38" s="79"/>
      <c r="G38" s="79"/>
      <c r="H38" s="79"/>
      <c r="I38" s="79"/>
      <c r="J38" s="79"/>
      <c r="K38" s="79"/>
      <c r="L38" s="79"/>
      <c r="M38" s="79"/>
      <c r="N38" s="80"/>
      <c r="O38" s="28"/>
    </row>
    <row r="39" spans="1:15" x14ac:dyDescent="0.2">
      <c r="A39" s="125" t="s">
        <v>5344</v>
      </c>
      <c r="B39" s="109" t="s">
        <v>5346</v>
      </c>
      <c r="C39" s="109" t="s">
        <v>5353</v>
      </c>
      <c r="D39" s="28"/>
      <c r="E39" s="110" t="s">
        <v>5408</v>
      </c>
      <c r="F39" s="110" t="s">
        <v>1439</v>
      </c>
      <c r="G39" s="110" t="s">
        <v>786</v>
      </c>
      <c r="H39" s="110" t="s">
        <v>5409</v>
      </c>
      <c r="I39" s="110" t="s">
        <v>5410</v>
      </c>
      <c r="J39" s="82"/>
      <c r="K39" s="111" t="s">
        <v>5416</v>
      </c>
      <c r="L39" s="110" t="s">
        <v>1439</v>
      </c>
      <c r="M39" s="110" t="s">
        <v>786</v>
      </c>
      <c r="N39" s="126" t="s">
        <v>5409</v>
      </c>
      <c r="O39" s="28"/>
    </row>
    <row r="40" spans="1:15" x14ac:dyDescent="0.2">
      <c r="A40" s="125" t="s">
        <v>5345</v>
      </c>
      <c r="B40" s="112" t="s">
        <v>5384</v>
      </c>
      <c r="C40" s="130">
        <v>106971</v>
      </c>
      <c r="D40" s="28"/>
      <c r="E40" s="113" t="s">
        <v>5411</v>
      </c>
      <c r="F40" s="114">
        <v>5.7977894221645414E-3</v>
      </c>
      <c r="G40" s="114">
        <v>-3.4069024933317218E-2</v>
      </c>
      <c r="H40" s="114">
        <v>-5.2905892145137228E-3</v>
      </c>
      <c r="I40" s="114">
        <v>1</v>
      </c>
      <c r="J40" s="82"/>
      <c r="K40" s="115" t="s">
        <v>5411</v>
      </c>
      <c r="L40" s="114">
        <v>4.3965942425731569E-2</v>
      </c>
      <c r="M40" s="114">
        <v>-4.1071203663270092E-2</v>
      </c>
      <c r="N40" s="127">
        <v>-2.307441142904244E-2</v>
      </c>
      <c r="O40" s="28"/>
    </row>
    <row r="41" spans="1:15" x14ac:dyDescent="0.2">
      <c r="A41" s="125" t="s">
        <v>5345</v>
      </c>
      <c r="B41" s="112" t="s">
        <v>5407</v>
      </c>
      <c r="C41" s="130">
        <v>2511478</v>
      </c>
      <c r="D41" s="28"/>
      <c r="E41" s="115" t="s">
        <v>5332</v>
      </c>
      <c r="F41" s="114">
        <v>0.13187001352145061</v>
      </c>
      <c r="G41" s="114">
        <v>0.82951123645263625</v>
      </c>
      <c r="H41" s="114">
        <v>0.22928382077190326</v>
      </c>
      <c r="I41" s="114">
        <v>1</v>
      </c>
      <c r="J41" s="82"/>
      <c r="K41" s="115" t="s">
        <v>5332</v>
      </c>
      <c r="L41" s="114">
        <v>1</v>
      </c>
      <c r="M41" s="114">
        <v>1</v>
      </c>
      <c r="N41" s="127">
        <v>1</v>
      </c>
      <c r="O41" s="28"/>
    </row>
    <row r="42" spans="1:15" x14ac:dyDescent="0.2">
      <c r="A42" s="125" t="s">
        <v>5345</v>
      </c>
      <c r="B42" s="116" t="s">
        <v>5385</v>
      </c>
      <c r="C42" s="131">
        <v>2015402</v>
      </c>
      <c r="D42" s="28"/>
      <c r="E42" s="117" t="s">
        <v>5412</v>
      </c>
      <c r="F42" s="114">
        <v>0.10969061519562774</v>
      </c>
      <c r="G42" s="114">
        <v>0.79633881639527282</v>
      </c>
      <c r="H42" s="114">
        <v>0.19426665446659327</v>
      </c>
      <c r="I42" s="114">
        <v>1</v>
      </c>
      <c r="J42" s="82"/>
      <c r="K42" s="117" t="s">
        <v>5412</v>
      </c>
      <c r="L42" s="114">
        <v>0.83180862931954536</v>
      </c>
      <c r="M42" s="114">
        <v>0.96000967967688577</v>
      </c>
      <c r="N42" s="127">
        <v>0.84727589505695711</v>
      </c>
    </row>
    <row r="43" spans="1:15" x14ac:dyDescent="0.2">
      <c r="A43" s="125" t="s">
        <v>5345</v>
      </c>
      <c r="B43" s="118" t="s">
        <v>5386</v>
      </c>
      <c r="C43" s="132">
        <v>1361664</v>
      </c>
      <c r="D43" s="28"/>
      <c r="E43" s="119" t="s">
        <v>5413</v>
      </c>
      <c r="F43" s="114">
        <v>7.4012293118958489E-2</v>
      </c>
      <c r="G43" s="114">
        <v>0.58553973773512558</v>
      </c>
      <c r="H43" s="114">
        <v>7.6894973402467467E-2</v>
      </c>
      <c r="I43" s="114">
        <v>1</v>
      </c>
      <c r="J43" s="82"/>
      <c r="K43" s="119" t="s">
        <v>5413</v>
      </c>
      <c r="L43" s="114">
        <v>0.56125188086766442</v>
      </c>
      <c r="M43" s="114">
        <v>0.70588523940815717</v>
      </c>
      <c r="N43" s="127">
        <v>0.33537025483784277</v>
      </c>
    </row>
    <row r="44" spans="1:15" x14ac:dyDescent="0.2">
      <c r="A44" s="125" t="s">
        <v>5345</v>
      </c>
      <c r="B44" s="120" t="s">
        <v>5387</v>
      </c>
      <c r="C44" s="133">
        <v>2173698</v>
      </c>
      <c r="D44" s="28"/>
      <c r="E44" s="121" t="s">
        <v>5414</v>
      </c>
      <c r="F44" s="114">
        <v>0.11614938438012783</v>
      </c>
      <c r="G44" s="114">
        <v>0.83217746808829396</v>
      </c>
      <c r="H44" s="114">
        <v>0.1224030328634628</v>
      </c>
      <c r="I44" s="114">
        <v>1</v>
      </c>
      <c r="J44" s="82"/>
      <c r="K44" s="121" t="s">
        <v>5414</v>
      </c>
      <c r="L44" s="114">
        <v>0.88078693008728937</v>
      </c>
      <c r="M44" s="114">
        <v>1.0032142200352339</v>
      </c>
      <c r="N44" s="127">
        <v>0.5338494118398005</v>
      </c>
    </row>
    <row r="45" spans="1:15" x14ac:dyDescent="0.2">
      <c r="A45" s="125" t="s">
        <v>5345</v>
      </c>
      <c r="B45" s="122" t="s">
        <v>5388</v>
      </c>
      <c r="C45" s="134">
        <v>2209459</v>
      </c>
      <c r="D45" s="28"/>
      <c r="E45" s="123" t="s">
        <v>5415</v>
      </c>
      <c r="F45" s="114">
        <v>0.10790855185291848</v>
      </c>
      <c r="G45" s="114">
        <v>0.69976988379517391</v>
      </c>
      <c r="H45" s="114">
        <v>6.3745760699611659E-2</v>
      </c>
      <c r="I45" s="114">
        <v>1</v>
      </c>
      <c r="J45" s="82"/>
      <c r="K45" s="123" t="s">
        <v>5415</v>
      </c>
      <c r="L45" s="114">
        <v>0.81829484180166212</v>
      </c>
      <c r="M45" s="114">
        <v>0.8435930136253551</v>
      </c>
      <c r="N45" s="127">
        <v>0.27802119000375253</v>
      </c>
    </row>
    <row r="46" spans="1:15" x14ac:dyDescent="0.2">
      <c r="A46" s="75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81"/>
    </row>
    <row r="47" spans="1:15" x14ac:dyDescent="0.2">
      <c r="A47" s="125" t="s">
        <v>5345</v>
      </c>
      <c r="B47" s="112" t="s">
        <v>5389</v>
      </c>
      <c r="C47" s="130">
        <v>-628584</v>
      </c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81"/>
    </row>
    <row r="48" spans="1:15" x14ac:dyDescent="0.2">
      <c r="A48" s="125" t="s">
        <v>5345</v>
      </c>
      <c r="B48" s="112" t="s">
        <v>5390</v>
      </c>
      <c r="C48" s="130">
        <v>15798127</v>
      </c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81"/>
    </row>
    <row r="49" spans="1:14" x14ac:dyDescent="0.2">
      <c r="A49" s="125" t="s">
        <v>5345</v>
      </c>
      <c r="B49" s="116" t="s">
        <v>5391</v>
      </c>
      <c r="C49" s="131">
        <v>14631542</v>
      </c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81"/>
    </row>
    <row r="50" spans="1:14" x14ac:dyDescent="0.2">
      <c r="A50" s="125" t="s">
        <v>5345</v>
      </c>
      <c r="B50" s="118" t="s">
        <v>5392</v>
      </c>
      <c r="C50" s="132">
        <v>10772648</v>
      </c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81"/>
    </row>
    <row r="51" spans="1:14" x14ac:dyDescent="0.2">
      <c r="A51" s="125" t="s">
        <v>5345</v>
      </c>
      <c r="B51" s="120" t="s">
        <v>5393</v>
      </c>
      <c r="C51" s="133">
        <v>15573931</v>
      </c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81"/>
    </row>
    <row r="52" spans="1:14" x14ac:dyDescent="0.2">
      <c r="A52" s="125" t="s">
        <v>5345</v>
      </c>
      <c r="B52" s="122" t="s">
        <v>5394</v>
      </c>
      <c r="C52" s="134">
        <v>14327992</v>
      </c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81"/>
    </row>
    <row r="53" spans="1:14" x14ac:dyDescent="0.2">
      <c r="A53" s="75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81"/>
    </row>
    <row r="54" spans="1:14" x14ac:dyDescent="0.2">
      <c r="A54" s="125" t="s">
        <v>5345</v>
      </c>
      <c r="B54" s="112" t="s">
        <v>5395</v>
      </c>
      <c r="C54" s="130">
        <v>-97613</v>
      </c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81"/>
    </row>
    <row r="55" spans="1:14" x14ac:dyDescent="0.2">
      <c r="A55" s="125" t="s">
        <v>5345</v>
      </c>
      <c r="B55" s="112" t="s">
        <v>5396</v>
      </c>
      <c r="C55" s="130">
        <v>4366734</v>
      </c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81"/>
    </row>
    <row r="56" spans="1:14" x14ac:dyDescent="0.2">
      <c r="A56" s="125" t="s">
        <v>5345</v>
      </c>
      <c r="B56" s="116" t="s">
        <v>5397</v>
      </c>
      <c r="C56" s="131">
        <v>3569361</v>
      </c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81"/>
    </row>
    <row r="57" spans="1:14" x14ac:dyDescent="0.2">
      <c r="A57" s="125" t="s">
        <v>5345</v>
      </c>
      <c r="B57" s="118" t="s">
        <v>5398</v>
      </c>
      <c r="C57" s="132">
        <v>1414699</v>
      </c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81"/>
    </row>
    <row r="58" spans="1:14" x14ac:dyDescent="0.2">
      <c r="A58" s="125" t="s">
        <v>5345</v>
      </c>
      <c r="B58" s="120" t="s">
        <v>5399</v>
      </c>
      <c r="C58" s="133">
        <v>2290733</v>
      </c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81"/>
    </row>
    <row r="59" spans="1:14" x14ac:dyDescent="0.2">
      <c r="A59" s="125" t="s">
        <v>5345</v>
      </c>
      <c r="B59" s="122" t="s">
        <v>5400</v>
      </c>
      <c r="C59" s="134">
        <v>1305213</v>
      </c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81"/>
    </row>
    <row r="60" spans="1:14" x14ac:dyDescent="0.2">
      <c r="A60" s="75"/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81"/>
    </row>
    <row r="61" spans="1:14" x14ac:dyDescent="0.2">
      <c r="A61" s="125" t="s">
        <v>5345</v>
      </c>
      <c r="B61" s="112" t="s">
        <v>5401</v>
      </c>
      <c r="C61" s="112">
        <v>18450307.903742999</v>
      </c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81"/>
    </row>
    <row r="62" spans="1:14" x14ac:dyDescent="0.2">
      <c r="A62" s="125" t="s">
        <v>5345</v>
      </c>
      <c r="B62" s="112" t="s">
        <v>5402</v>
      </c>
      <c r="C62" s="112">
        <v>19045103.074866001</v>
      </c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81"/>
    </row>
    <row r="63" spans="1:14" x14ac:dyDescent="0.2">
      <c r="A63" s="125" t="s">
        <v>5345</v>
      </c>
      <c r="B63" s="116" t="s">
        <v>5403</v>
      </c>
      <c r="C63" s="116">
        <v>18373513.508021001</v>
      </c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81"/>
    </row>
    <row r="64" spans="1:14" x14ac:dyDescent="0.2">
      <c r="A64" s="125" t="s">
        <v>5345</v>
      </c>
      <c r="B64" s="118" t="s">
        <v>5404</v>
      </c>
      <c r="C64" s="118">
        <v>18397808.561496999</v>
      </c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81"/>
    </row>
    <row r="65" spans="1:14" x14ac:dyDescent="0.2">
      <c r="A65" s="125" t="s">
        <v>5345</v>
      </c>
      <c r="B65" s="120" t="s">
        <v>5405</v>
      </c>
      <c r="C65" s="120">
        <v>18714675.171123002</v>
      </c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81"/>
    </row>
    <row r="66" spans="1:14" ht="17" thickBot="1" x14ac:dyDescent="0.25">
      <c r="A66" s="128" t="s">
        <v>5345</v>
      </c>
      <c r="B66" s="129" t="s">
        <v>5406</v>
      </c>
      <c r="C66" s="129">
        <v>20475290.994651999</v>
      </c>
      <c r="D66" s="77"/>
      <c r="E66" s="77"/>
      <c r="F66" s="77"/>
      <c r="G66" s="77"/>
      <c r="H66" s="77"/>
      <c r="I66" s="77"/>
      <c r="J66" s="77"/>
      <c r="K66" s="77"/>
      <c r="L66" s="77"/>
      <c r="M66" s="77"/>
      <c r="N66" s="83"/>
    </row>
    <row r="68" spans="1:14" ht="17" thickBot="1" x14ac:dyDescent="0.25"/>
    <row r="69" spans="1:14" x14ac:dyDescent="0.2">
      <c r="A69" s="124" t="s">
        <v>5</v>
      </c>
      <c r="B69" s="79"/>
      <c r="C69" s="79"/>
      <c r="D69" s="79"/>
      <c r="E69" s="79"/>
      <c r="F69" s="79"/>
      <c r="G69" s="79"/>
      <c r="H69" s="79"/>
      <c r="I69" s="79"/>
      <c r="J69" s="79"/>
      <c r="K69" s="79"/>
      <c r="L69" s="79"/>
      <c r="M69" s="79"/>
      <c r="N69" s="80"/>
    </row>
    <row r="70" spans="1:14" x14ac:dyDescent="0.2">
      <c r="A70" s="125" t="s">
        <v>5344</v>
      </c>
      <c r="B70" s="109" t="s">
        <v>5346</v>
      </c>
      <c r="C70" s="109" t="s">
        <v>5353</v>
      </c>
      <c r="D70" s="28"/>
      <c r="E70" s="110" t="s">
        <v>5408</v>
      </c>
      <c r="F70" s="110" t="s">
        <v>1439</v>
      </c>
      <c r="G70" s="110" t="s">
        <v>786</v>
      </c>
      <c r="H70" s="110" t="s">
        <v>5409</v>
      </c>
      <c r="I70" s="110" t="s">
        <v>5410</v>
      </c>
      <c r="J70" s="82"/>
      <c r="K70" s="111" t="s">
        <v>5416</v>
      </c>
      <c r="L70" s="110" t="s">
        <v>1439</v>
      </c>
      <c r="M70" s="110" t="s">
        <v>786</v>
      </c>
      <c r="N70" s="126" t="s">
        <v>5409</v>
      </c>
    </row>
    <row r="71" spans="1:14" x14ac:dyDescent="0.2">
      <c r="A71" s="125" t="s">
        <v>5345</v>
      </c>
      <c r="B71" s="112" t="s">
        <v>5384</v>
      </c>
      <c r="C71" s="135">
        <v>-117115</v>
      </c>
      <c r="D71" s="28"/>
      <c r="E71" s="113" t="s">
        <v>5411</v>
      </c>
      <c r="F71" s="114">
        <v>-6.4909873186999789E-3</v>
      </c>
      <c r="G71" s="114">
        <v>-0.15691113162230411</v>
      </c>
      <c r="H71" s="114">
        <v>-4.4825140594996586E-2</v>
      </c>
      <c r="I71" s="114">
        <v>1</v>
      </c>
      <c r="J71" s="82"/>
      <c r="K71" s="115" t="s">
        <v>5411</v>
      </c>
      <c r="L71" s="114">
        <v>-9.3779816721465178E-3</v>
      </c>
      <c r="M71" s="114">
        <v>-8.7397780018688684E-2</v>
      </c>
      <c r="N71" s="127">
        <v>-5.3237165412397834E-2</v>
      </c>
    </row>
    <row r="72" spans="1:14" x14ac:dyDescent="0.2">
      <c r="A72" s="125" t="s">
        <v>5345</v>
      </c>
      <c r="B72" s="112" t="s">
        <v>5407</v>
      </c>
      <c r="C72" s="135">
        <v>10599250</v>
      </c>
      <c r="D72" s="28"/>
      <c r="E72" s="115" t="s">
        <v>5332</v>
      </c>
      <c r="F72" s="114">
        <v>0.69215184520767603</v>
      </c>
      <c r="G72" s="114">
        <v>1.7953674748803807</v>
      </c>
      <c r="H72" s="114">
        <v>0.84198961848854825</v>
      </c>
      <c r="I72" s="114">
        <v>1</v>
      </c>
      <c r="J72" s="82"/>
      <c r="K72" s="115" t="s">
        <v>5332</v>
      </c>
      <c r="L72" s="114">
        <v>1</v>
      </c>
      <c r="M72" s="114">
        <v>1</v>
      </c>
      <c r="N72" s="127">
        <v>1</v>
      </c>
    </row>
    <row r="73" spans="1:14" x14ac:dyDescent="0.2">
      <c r="A73" s="125" t="s">
        <v>5345</v>
      </c>
      <c r="B73" s="116" t="s">
        <v>5385</v>
      </c>
      <c r="C73" s="136">
        <v>7401990</v>
      </c>
      <c r="D73" s="28"/>
      <c r="E73" s="117" t="s">
        <v>5412</v>
      </c>
      <c r="F73" s="114">
        <v>0.42106275974809954</v>
      </c>
      <c r="G73" s="114">
        <v>1.2429032319883724</v>
      </c>
      <c r="H73" s="114">
        <v>0.68393210658071524</v>
      </c>
      <c r="I73" s="114">
        <v>1</v>
      </c>
      <c r="J73" s="82"/>
      <c r="K73" s="117" t="s">
        <v>5412</v>
      </c>
      <c r="L73" s="114">
        <v>0.60833870871464946</v>
      </c>
      <c r="M73" s="114">
        <v>0.692283473649974</v>
      </c>
      <c r="N73" s="127">
        <v>0.81228092551596853</v>
      </c>
    </row>
    <row r="74" spans="1:14" x14ac:dyDescent="0.2">
      <c r="A74" s="125" t="s">
        <v>5345</v>
      </c>
      <c r="B74" s="118" t="s">
        <v>5386</v>
      </c>
      <c r="C74" s="137">
        <v>7046601</v>
      </c>
      <c r="D74" s="28"/>
      <c r="E74" s="119" t="s">
        <v>5413</v>
      </c>
      <c r="F74" s="114">
        <v>0.3982351652290127</v>
      </c>
      <c r="G74" s="114">
        <v>1.3371632465675782</v>
      </c>
      <c r="H74" s="114">
        <v>0.54039615844545086</v>
      </c>
      <c r="I74" s="114">
        <v>1</v>
      </c>
      <c r="J74" s="82"/>
      <c r="K74" s="119" t="s">
        <v>5413</v>
      </c>
      <c r="L74" s="114">
        <v>0.57535809228323964</v>
      </c>
      <c r="M74" s="114">
        <v>0.74478526835107606</v>
      </c>
      <c r="N74" s="127">
        <v>0.64180857647094691</v>
      </c>
    </row>
    <row r="75" spans="1:14" x14ac:dyDescent="0.2">
      <c r="A75" s="125" t="s">
        <v>5345</v>
      </c>
      <c r="B75" s="120" t="s">
        <v>5387</v>
      </c>
      <c r="C75" s="138">
        <v>7568905</v>
      </c>
      <c r="D75" s="28"/>
      <c r="E75" s="121" t="s">
        <v>5414</v>
      </c>
      <c r="F75" s="114">
        <v>0.44858376627949359</v>
      </c>
      <c r="G75" s="114">
        <v>1.4892913713546361</v>
      </c>
      <c r="H75" s="114">
        <v>0.67645331135889275</v>
      </c>
      <c r="I75" s="114">
        <v>1</v>
      </c>
      <c r="J75" s="82"/>
      <c r="K75" s="121" t="s">
        <v>5414</v>
      </c>
      <c r="L75" s="114">
        <v>0.64810022451778437</v>
      </c>
      <c r="M75" s="114">
        <v>0.82951896600102026</v>
      </c>
      <c r="N75" s="127">
        <v>0.80339863640265663</v>
      </c>
    </row>
    <row r="76" spans="1:14" x14ac:dyDescent="0.2">
      <c r="A76" s="125" t="s">
        <v>5345</v>
      </c>
      <c r="B76" s="122" t="s">
        <v>5388</v>
      </c>
      <c r="C76" s="139">
        <v>7359040</v>
      </c>
      <c r="D76" s="28"/>
      <c r="E76" s="123" t="s">
        <v>5415</v>
      </c>
      <c r="F76" s="114">
        <v>0.39182326869194539</v>
      </c>
      <c r="G76" s="114">
        <v>1.3466501735856469</v>
      </c>
      <c r="H76" s="114">
        <v>0.52868353333147278</v>
      </c>
      <c r="I76" s="114">
        <v>1</v>
      </c>
      <c r="J76" s="82"/>
      <c r="K76" s="123" t="s">
        <v>5415</v>
      </c>
      <c r="L76" s="114">
        <v>0.56609437857437361</v>
      </c>
      <c r="M76" s="114">
        <v>0.75006938269023149</v>
      </c>
      <c r="N76" s="127">
        <v>0.62789792382536758</v>
      </c>
    </row>
    <row r="77" spans="1:14" x14ac:dyDescent="0.2">
      <c r="A77" s="75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81"/>
    </row>
    <row r="78" spans="1:14" x14ac:dyDescent="0.2">
      <c r="A78" s="125" t="s">
        <v>5345</v>
      </c>
      <c r="B78" s="112" t="s">
        <v>5389</v>
      </c>
      <c r="C78" s="112">
        <v>-2831102</v>
      </c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81"/>
    </row>
    <row r="79" spans="1:14" x14ac:dyDescent="0.2">
      <c r="A79" s="125" t="s">
        <v>5345</v>
      </c>
      <c r="B79" s="112" t="s">
        <v>5390</v>
      </c>
      <c r="C79" s="112">
        <v>27493315</v>
      </c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81"/>
    </row>
    <row r="80" spans="1:14" x14ac:dyDescent="0.2">
      <c r="A80" s="125" t="s">
        <v>5345</v>
      </c>
      <c r="B80" s="116" t="s">
        <v>5391</v>
      </c>
      <c r="C80" s="116">
        <v>21849373</v>
      </c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81"/>
    </row>
    <row r="81" spans="1:14" x14ac:dyDescent="0.2">
      <c r="A81" s="125" t="s">
        <v>5345</v>
      </c>
      <c r="B81" s="118" t="s">
        <v>5392</v>
      </c>
      <c r="C81" s="118">
        <v>23660532</v>
      </c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81"/>
    </row>
    <row r="82" spans="1:14" x14ac:dyDescent="0.2">
      <c r="A82" s="125" t="s">
        <v>5345</v>
      </c>
      <c r="B82" s="120" t="s">
        <v>5393</v>
      </c>
      <c r="C82" s="120">
        <v>25128651</v>
      </c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81"/>
    </row>
    <row r="83" spans="1:14" x14ac:dyDescent="0.2">
      <c r="A83" s="125" t="s">
        <v>5345</v>
      </c>
      <c r="B83" s="122" t="s">
        <v>5394</v>
      </c>
      <c r="C83" s="122">
        <v>25292149</v>
      </c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81"/>
    </row>
    <row r="84" spans="1:14" x14ac:dyDescent="0.2">
      <c r="A84" s="75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81"/>
    </row>
    <row r="85" spans="1:14" x14ac:dyDescent="0.2">
      <c r="A85" s="125" t="s">
        <v>5345</v>
      </c>
      <c r="B85" s="112" t="s">
        <v>5395</v>
      </c>
      <c r="C85" s="112">
        <v>-808767</v>
      </c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81"/>
    </row>
    <row r="86" spans="1:14" x14ac:dyDescent="0.2">
      <c r="A86" s="125" t="s">
        <v>5345</v>
      </c>
      <c r="B86" s="112" t="s">
        <v>5396</v>
      </c>
      <c r="C86" s="112">
        <v>12893787</v>
      </c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81"/>
    </row>
    <row r="87" spans="1:14" x14ac:dyDescent="0.2">
      <c r="A87" s="125" t="s">
        <v>5345</v>
      </c>
      <c r="B87" s="116" t="s">
        <v>5397</v>
      </c>
      <c r="C87" s="116">
        <v>12023050</v>
      </c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81"/>
    </row>
    <row r="88" spans="1:14" x14ac:dyDescent="0.2">
      <c r="A88" s="125" t="s">
        <v>5345</v>
      </c>
      <c r="B88" s="118" t="s">
        <v>5398</v>
      </c>
      <c r="C88" s="118">
        <v>9562079</v>
      </c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81"/>
    </row>
    <row r="89" spans="1:14" x14ac:dyDescent="0.2">
      <c r="A89" s="125" t="s">
        <v>5345</v>
      </c>
      <c r="B89" s="120" t="s">
        <v>5399</v>
      </c>
      <c r="C89" s="120">
        <v>11413723</v>
      </c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81"/>
    </row>
    <row r="90" spans="1:14" x14ac:dyDescent="0.2">
      <c r="A90" s="125" t="s">
        <v>5345</v>
      </c>
      <c r="B90" s="122" t="s">
        <v>5400</v>
      </c>
      <c r="C90" s="122">
        <v>9929485</v>
      </c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81"/>
    </row>
    <row r="91" spans="1:14" x14ac:dyDescent="0.2">
      <c r="A91" s="75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81"/>
    </row>
    <row r="92" spans="1:14" x14ac:dyDescent="0.2">
      <c r="A92" s="125" t="s">
        <v>5345</v>
      </c>
      <c r="B92" s="112" t="s">
        <v>5401</v>
      </c>
      <c r="C92" s="112">
        <v>18042709.721925002</v>
      </c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81"/>
    </row>
    <row r="93" spans="1:14" x14ac:dyDescent="0.2">
      <c r="A93" s="125" t="s">
        <v>5345</v>
      </c>
      <c r="B93" s="112" t="s">
        <v>5402</v>
      </c>
      <c r="C93" s="112">
        <v>15313475.032086</v>
      </c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81"/>
    </row>
    <row r="94" spans="1:14" x14ac:dyDescent="0.2">
      <c r="A94" s="125" t="s">
        <v>5345</v>
      </c>
      <c r="B94" s="116" t="s">
        <v>5403</v>
      </c>
      <c r="C94" s="116">
        <v>17579303.390374001</v>
      </c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81"/>
    </row>
    <row r="95" spans="1:14" x14ac:dyDescent="0.2">
      <c r="A95" s="125" t="s">
        <v>5345</v>
      </c>
      <c r="B95" s="118" t="s">
        <v>5404</v>
      </c>
      <c r="C95" s="118">
        <v>17694572.491978999</v>
      </c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81"/>
    </row>
    <row r="96" spans="1:14" x14ac:dyDescent="0.2">
      <c r="A96" s="125" t="s">
        <v>5345</v>
      </c>
      <c r="B96" s="120" t="s">
        <v>5405</v>
      </c>
      <c r="C96" s="120">
        <v>16872891.016043</v>
      </c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81"/>
    </row>
    <row r="97" spans="1:14" ht="17" thickBot="1" x14ac:dyDescent="0.25">
      <c r="A97" s="128" t="s">
        <v>5345</v>
      </c>
      <c r="B97" s="129" t="s">
        <v>5406</v>
      </c>
      <c r="C97" s="129">
        <v>18781528.786095999</v>
      </c>
      <c r="D97" s="77"/>
      <c r="E97" s="77"/>
      <c r="F97" s="77"/>
      <c r="G97" s="77"/>
      <c r="H97" s="77"/>
      <c r="I97" s="77"/>
      <c r="J97" s="77"/>
      <c r="K97" s="77"/>
      <c r="L97" s="77"/>
      <c r="M97" s="77"/>
      <c r="N97" s="83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DB2B6-0FE0-1E40-B673-4CB81AFE3AD4}">
  <dimension ref="A1:P20"/>
  <sheetViews>
    <sheetView workbookViewId="0">
      <selection activeCell="N1" sqref="N1:P1"/>
    </sheetView>
  </sheetViews>
  <sheetFormatPr baseColWidth="10" defaultRowHeight="16" x14ac:dyDescent="0.2"/>
  <sheetData>
    <row r="1" spans="1:16" x14ac:dyDescent="0.2">
      <c r="A1" s="13"/>
      <c r="B1" s="154" t="s">
        <v>8</v>
      </c>
      <c r="C1" s="154"/>
      <c r="D1" s="154"/>
      <c r="E1" s="154" t="s">
        <v>9</v>
      </c>
      <c r="F1" s="154"/>
      <c r="G1" s="154"/>
      <c r="H1" s="154" t="s">
        <v>1123</v>
      </c>
      <c r="I1" s="154"/>
      <c r="J1" s="154"/>
      <c r="K1" s="154" t="s">
        <v>2199</v>
      </c>
      <c r="L1" s="154"/>
      <c r="M1" s="154"/>
      <c r="N1" s="154" t="s">
        <v>2200</v>
      </c>
      <c r="O1" s="154"/>
      <c r="P1" s="154"/>
    </row>
    <row r="2" spans="1:16" x14ac:dyDescent="0.2">
      <c r="A2" s="13"/>
      <c r="B2" s="13" t="s">
        <v>3</v>
      </c>
      <c r="C2" s="13" t="s">
        <v>4</v>
      </c>
      <c r="D2" s="13" t="s">
        <v>5</v>
      </c>
      <c r="E2" s="13" t="s">
        <v>3</v>
      </c>
      <c r="F2" s="13" t="s">
        <v>4</v>
      </c>
      <c r="G2" s="13" t="s">
        <v>5</v>
      </c>
      <c r="H2" s="13" t="s">
        <v>3</v>
      </c>
      <c r="I2" s="13" t="s">
        <v>4</v>
      </c>
      <c r="J2" s="13" t="s">
        <v>5</v>
      </c>
      <c r="K2" s="13" t="s">
        <v>3</v>
      </c>
      <c r="L2" s="13" t="s">
        <v>4</v>
      </c>
      <c r="M2" s="13" t="s">
        <v>5</v>
      </c>
      <c r="N2" s="13" t="s">
        <v>3</v>
      </c>
      <c r="O2" s="13" t="s">
        <v>4</v>
      </c>
      <c r="P2" s="13" t="s">
        <v>5</v>
      </c>
    </row>
    <row r="3" spans="1:16" x14ac:dyDescent="0.2">
      <c r="A3" s="25" t="s">
        <v>4573</v>
      </c>
      <c r="B3" s="1">
        <v>1</v>
      </c>
      <c r="C3" s="1">
        <v>1</v>
      </c>
      <c r="D3" s="1">
        <v>1</v>
      </c>
      <c r="E3" s="1" t="s">
        <v>4575</v>
      </c>
      <c r="F3" s="1" t="s">
        <v>4576</v>
      </c>
      <c r="G3" s="1" t="s">
        <v>4577</v>
      </c>
      <c r="H3" s="1" t="s">
        <v>4578</v>
      </c>
      <c r="I3" s="1" t="s">
        <v>4579</v>
      </c>
      <c r="J3" s="1" t="s">
        <v>4580</v>
      </c>
      <c r="K3" s="1" t="s">
        <v>4581</v>
      </c>
      <c r="L3" s="1" t="s">
        <v>4576</v>
      </c>
      <c r="M3" s="1" t="s">
        <v>4582</v>
      </c>
      <c r="N3" s="1" t="s">
        <v>4583</v>
      </c>
      <c r="O3" s="1" t="s">
        <v>4584</v>
      </c>
      <c r="P3" s="1" t="s">
        <v>4585</v>
      </c>
    </row>
    <row r="4" spans="1:16" x14ac:dyDescent="0.2">
      <c r="A4" s="25" t="s">
        <v>4574</v>
      </c>
      <c r="B4" s="1">
        <v>1</v>
      </c>
      <c r="C4" s="1">
        <v>1</v>
      </c>
      <c r="D4" s="1">
        <v>1</v>
      </c>
      <c r="E4" s="1" t="s">
        <v>4586</v>
      </c>
      <c r="F4" s="1" t="s">
        <v>4587</v>
      </c>
      <c r="G4" s="1" t="s">
        <v>4588</v>
      </c>
      <c r="H4" s="1" t="s">
        <v>4589</v>
      </c>
      <c r="I4" s="1" t="s">
        <v>4590</v>
      </c>
      <c r="J4" s="1" t="s">
        <v>4591</v>
      </c>
      <c r="K4" s="1" t="s">
        <v>4592</v>
      </c>
      <c r="L4" s="1" t="s">
        <v>4593</v>
      </c>
      <c r="M4" s="1" t="s">
        <v>4594</v>
      </c>
      <c r="N4" s="1" t="s">
        <v>4595</v>
      </c>
      <c r="O4" s="1" t="s">
        <v>4596</v>
      </c>
      <c r="P4" s="1" t="s">
        <v>4597</v>
      </c>
    </row>
    <row r="5" spans="1:16" x14ac:dyDescent="0.2">
      <c r="A5" s="1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20" spans="9:9" x14ac:dyDescent="0.2">
      <c r="I20" s="26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1A90F-BC30-4C4D-B09C-A6D555AFAFD8}">
  <dimension ref="A1:E149"/>
  <sheetViews>
    <sheetView workbookViewId="0">
      <selection activeCell="D145" sqref="D145"/>
    </sheetView>
  </sheetViews>
  <sheetFormatPr baseColWidth="10" defaultRowHeight="16" x14ac:dyDescent="0.2"/>
  <sheetData>
    <row r="1" spans="1:4" x14ac:dyDescent="0.2">
      <c r="A1" s="3" t="s">
        <v>0</v>
      </c>
      <c r="B1" s="3" t="s">
        <v>1</v>
      </c>
    </row>
    <row r="2" spans="1:4" x14ac:dyDescent="0.2">
      <c r="A2" s="16" t="s">
        <v>4291</v>
      </c>
      <c r="B2" s="16" t="s">
        <v>4292</v>
      </c>
      <c r="D2" s="8" t="s">
        <v>3</v>
      </c>
    </row>
    <row r="3" spans="1:4" x14ac:dyDescent="0.2">
      <c r="A3" s="16" t="s">
        <v>4293</v>
      </c>
      <c r="B3" s="16" t="s">
        <v>4294</v>
      </c>
      <c r="D3" s="9" t="s">
        <v>4</v>
      </c>
    </row>
    <row r="4" spans="1:4" x14ac:dyDescent="0.2">
      <c r="A4" s="16" t="s">
        <v>4295</v>
      </c>
      <c r="B4" s="16" t="s">
        <v>4296</v>
      </c>
      <c r="D4" s="10" t="s">
        <v>5</v>
      </c>
    </row>
    <row r="5" spans="1:4" x14ac:dyDescent="0.2">
      <c r="A5" s="16" t="s">
        <v>4297</v>
      </c>
      <c r="B5" s="16" t="s">
        <v>4298</v>
      </c>
    </row>
    <row r="6" spans="1:4" x14ac:dyDescent="0.2">
      <c r="A6" s="16" t="s">
        <v>4299</v>
      </c>
      <c r="B6" s="16" t="s">
        <v>4300</v>
      </c>
    </row>
    <row r="7" spans="1:4" x14ac:dyDescent="0.2">
      <c r="A7" s="16" t="s">
        <v>4301</v>
      </c>
      <c r="B7" s="16" t="s">
        <v>4302</v>
      </c>
    </row>
    <row r="8" spans="1:4" x14ac:dyDescent="0.2">
      <c r="A8" s="16" t="s">
        <v>4303</v>
      </c>
      <c r="B8" s="16" t="s">
        <v>4304</v>
      </c>
    </row>
    <row r="9" spans="1:4" x14ac:dyDescent="0.2">
      <c r="A9" s="16" t="s">
        <v>4305</v>
      </c>
      <c r="B9" s="16" t="s">
        <v>4306</v>
      </c>
    </row>
    <row r="10" spans="1:4" x14ac:dyDescent="0.2">
      <c r="A10" s="16" t="s">
        <v>4307</v>
      </c>
      <c r="B10" s="16" t="s">
        <v>4308</v>
      </c>
    </row>
    <row r="11" spans="1:4" x14ac:dyDescent="0.2">
      <c r="A11" s="16" t="s">
        <v>4309</v>
      </c>
      <c r="B11" s="16" t="s">
        <v>4310</v>
      </c>
    </row>
    <row r="12" spans="1:4" x14ac:dyDescent="0.2">
      <c r="A12" s="16" t="s">
        <v>4311</v>
      </c>
      <c r="B12" s="16" t="s">
        <v>4312</v>
      </c>
    </row>
    <row r="13" spans="1:4" x14ac:dyDescent="0.2">
      <c r="A13" s="16" t="s">
        <v>4313</v>
      </c>
      <c r="B13" s="16" t="s">
        <v>4314</v>
      </c>
    </row>
    <row r="14" spans="1:4" x14ac:dyDescent="0.2">
      <c r="A14" s="16" t="s">
        <v>4315</v>
      </c>
      <c r="B14" s="16" t="s">
        <v>4316</v>
      </c>
    </row>
    <row r="15" spans="1:4" x14ac:dyDescent="0.2">
      <c r="A15" s="16" t="s">
        <v>4317</v>
      </c>
      <c r="B15" s="16" t="s">
        <v>4318</v>
      </c>
    </row>
    <row r="16" spans="1:4" x14ac:dyDescent="0.2">
      <c r="A16" s="16" t="s">
        <v>4319</v>
      </c>
      <c r="B16" s="16" t="s">
        <v>4320</v>
      </c>
    </row>
    <row r="17" spans="1:2" x14ac:dyDescent="0.2">
      <c r="A17" s="16" t="s">
        <v>4321</v>
      </c>
      <c r="B17" s="16" t="s">
        <v>4322</v>
      </c>
    </row>
    <row r="18" spans="1:2" x14ac:dyDescent="0.2">
      <c r="A18" s="17" t="s">
        <v>4323</v>
      </c>
      <c r="B18" s="16" t="s">
        <v>4324</v>
      </c>
    </row>
    <row r="19" spans="1:2" x14ac:dyDescent="0.2">
      <c r="A19" s="17" t="s">
        <v>4325</v>
      </c>
      <c r="B19" s="16" t="s">
        <v>4326</v>
      </c>
    </row>
    <row r="20" spans="1:2" x14ac:dyDescent="0.2">
      <c r="A20" s="17" t="s">
        <v>4327</v>
      </c>
      <c r="B20" s="16" t="s">
        <v>4328</v>
      </c>
    </row>
    <row r="21" spans="1:2" x14ac:dyDescent="0.2">
      <c r="A21" s="17" t="s">
        <v>4327</v>
      </c>
      <c r="B21" s="16" t="s">
        <v>4329</v>
      </c>
    </row>
    <row r="22" spans="1:2" x14ac:dyDescent="0.2">
      <c r="A22" s="17" t="s">
        <v>4330</v>
      </c>
      <c r="B22" s="16" t="s">
        <v>4331</v>
      </c>
    </row>
    <row r="23" spans="1:2" x14ac:dyDescent="0.2">
      <c r="A23" s="17" t="s">
        <v>4332</v>
      </c>
      <c r="B23" s="16" t="s">
        <v>4333</v>
      </c>
    </row>
    <row r="24" spans="1:2" x14ac:dyDescent="0.2">
      <c r="A24" s="17" t="s">
        <v>4334</v>
      </c>
      <c r="B24" s="16" t="s">
        <v>4335</v>
      </c>
    </row>
    <row r="25" spans="1:2" x14ac:dyDescent="0.2">
      <c r="A25" s="17" t="s">
        <v>4336</v>
      </c>
      <c r="B25" s="17" t="s">
        <v>4337</v>
      </c>
    </row>
    <row r="26" spans="1:2" x14ac:dyDescent="0.2">
      <c r="A26" s="17" t="s">
        <v>4338</v>
      </c>
      <c r="B26" s="17" t="s">
        <v>4339</v>
      </c>
    </row>
    <row r="27" spans="1:2" x14ac:dyDescent="0.2">
      <c r="A27" s="17" t="s">
        <v>4340</v>
      </c>
      <c r="B27" s="17" t="s">
        <v>4341</v>
      </c>
    </row>
    <row r="28" spans="1:2" x14ac:dyDescent="0.2">
      <c r="A28" s="17" t="s">
        <v>4342</v>
      </c>
      <c r="B28" s="17" t="s">
        <v>4343</v>
      </c>
    </row>
    <row r="29" spans="1:2" x14ac:dyDescent="0.2">
      <c r="A29" s="17" t="s">
        <v>4344</v>
      </c>
      <c r="B29" s="17" t="s">
        <v>4345</v>
      </c>
    </row>
    <row r="30" spans="1:2" x14ac:dyDescent="0.2">
      <c r="A30" s="17" t="s">
        <v>4346</v>
      </c>
      <c r="B30" s="17" t="s">
        <v>4347</v>
      </c>
    </row>
    <row r="31" spans="1:2" x14ac:dyDescent="0.2">
      <c r="A31" s="17" t="s">
        <v>4348</v>
      </c>
      <c r="B31" s="17" t="s">
        <v>4347</v>
      </c>
    </row>
    <row r="32" spans="1:2" x14ac:dyDescent="0.2">
      <c r="A32" s="17" t="s">
        <v>4349</v>
      </c>
      <c r="B32" s="17" t="s">
        <v>4350</v>
      </c>
    </row>
    <row r="33" spans="1:2" x14ac:dyDescent="0.2">
      <c r="A33" s="17" t="s">
        <v>4351</v>
      </c>
      <c r="B33" s="17" t="s">
        <v>4352</v>
      </c>
    </row>
    <row r="34" spans="1:2" x14ac:dyDescent="0.2">
      <c r="A34" s="17" t="s">
        <v>4353</v>
      </c>
      <c r="B34" s="17" t="s">
        <v>4354</v>
      </c>
    </row>
    <row r="35" spans="1:2" x14ac:dyDescent="0.2">
      <c r="A35" s="17" t="s">
        <v>4355</v>
      </c>
      <c r="B35" s="17" t="s">
        <v>4356</v>
      </c>
    </row>
    <row r="36" spans="1:2" x14ac:dyDescent="0.2">
      <c r="A36" s="17" t="s">
        <v>4357</v>
      </c>
      <c r="B36" s="17" t="s">
        <v>4358</v>
      </c>
    </row>
    <row r="37" spans="1:2" x14ac:dyDescent="0.2">
      <c r="A37" s="17" t="s">
        <v>4359</v>
      </c>
      <c r="B37" s="17" t="s">
        <v>4360</v>
      </c>
    </row>
    <row r="38" spans="1:2" x14ac:dyDescent="0.2">
      <c r="A38" s="17" t="s">
        <v>4361</v>
      </c>
      <c r="B38" s="17" t="s">
        <v>4362</v>
      </c>
    </row>
    <row r="39" spans="1:2" x14ac:dyDescent="0.2">
      <c r="A39" s="17" t="s">
        <v>4363</v>
      </c>
      <c r="B39" s="17" t="s">
        <v>4364</v>
      </c>
    </row>
    <row r="40" spans="1:2" x14ac:dyDescent="0.2">
      <c r="A40" s="17" t="s">
        <v>4365</v>
      </c>
      <c r="B40" s="17" t="s">
        <v>4366</v>
      </c>
    </row>
    <row r="41" spans="1:2" x14ac:dyDescent="0.2">
      <c r="A41" s="17" t="s">
        <v>4367</v>
      </c>
      <c r="B41" s="17" t="s">
        <v>4368</v>
      </c>
    </row>
    <row r="42" spans="1:2" x14ac:dyDescent="0.2">
      <c r="A42" s="17" t="s">
        <v>4369</v>
      </c>
      <c r="B42" s="17" t="s">
        <v>4370</v>
      </c>
    </row>
    <row r="43" spans="1:2" x14ac:dyDescent="0.2">
      <c r="A43" s="17" t="s">
        <v>4371</v>
      </c>
      <c r="B43" s="17" t="s">
        <v>4372</v>
      </c>
    </row>
    <row r="44" spans="1:2" x14ac:dyDescent="0.2">
      <c r="A44" s="18" t="s">
        <v>4373</v>
      </c>
      <c r="B44" s="17" t="s">
        <v>4374</v>
      </c>
    </row>
    <row r="45" spans="1:2" x14ac:dyDescent="0.2">
      <c r="A45" s="18" t="s">
        <v>4375</v>
      </c>
      <c r="B45" s="17" t="s">
        <v>4374</v>
      </c>
    </row>
    <row r="46" spans="1:2" x14ac:dyDescent="0.2">
      <c r="A46" s="18" t="s">
        <v>4376</v>
      </c>
      <c r="B46" s="17" t="s">
        <v>4377</v>
      </c>
    </row>
    <row r="47" spans="1:2" x14ac:dyDescent="0.2">
      <c r="A47" s="18" t="s">
        <v>4378</v>
      </c>
      <c r="B47" s="17" t="s">
        <v>4379</v>
      </c>
    </row>
    <row r="48" spans="1:2" x14ac:dyDescent="0.2">
      <c r="A48" s="18" t="s">
        <v>4380</v>
      </c>
      <c r="B48" s="17" t="s">
        <v>4381</v>
      </c>
    </row>
    <row r="49" spans="1:5" x14ac:dyDescent="0.2">
      <c r="A49" s="18" t="s">
        <v>4382</v>
      </c>
      <c r="B49" s="17" t="s">
        <v>4383</v>
      </c>
    </row>
    <row r="50" spans="1:5" x14ac:dyDescent="0.2">
      <c r="A50" s="18" t="s">
        <v>4384</v>
      </c>
      <c r="B50" s="17" t="s">
        <v>4385</v>
      </c>
    </row>
    <row r="51" spans="1:5" x14ac:dyDescent="0.2">
      <c r="A51" s="18" t="s">
        <v>4386</v>
      </c>
      <c r="B51" s="17" t="s">
        <v>4387</v>
      </c>
    </row>
    <row r="52" spans="1:5" x14ac:dyDescent="0.2">
      <c r="A52" s="18" t="s">
        <v>4388</v>
      </c>
      <c r="B52" s="17" t="s">
        <v>4389</v>
      </c>
    </row>
    <row r="53" spans="1:5" x14ac:dyDescent="0.2">
      <c r="A53" s="18" t="s">
        <v>4390</v>
      </c>
      <c r="B53" s="17" t="s">
        <v>4391</v>
      </c>
    </row>
    <row r="54" spans="1:5" x14ac:dyDescent="0.2">
      <c r="A54" s="18" t="s">
        <v>4392</v>
      </c>
      <c r="B54" s="17" t="s">
        <v>4393</v>
      </c>
    </row>
    <row r="55" spans="1:5" x14ac:dyDescent="0.2">
      <c r="A55" s="18" t="s">
        <v>4394</v>
      </c>
      <c r="B55" s="17" t="s">
        <v>4395</v>
      </c>
      <c r="E55" s="24" t="s">
        <v>4290</v>
      </c>
    </row>
    <row r="56" spans="1:5" x14ac:dyDescent="0.2">
      <c r="A56" s="18" t="s">
        <v>4396</v>
      </c>
      <c r="B56" s="17" t="s">
        <v>4397</v>
      </c>
    </row>
    <row r="57" spans="1:5" x14ac:dyDescent="0.2">
      <c r="A57" s="18" t="s">
        <v>4398</v>
      </c>
      <c r="B57" s="17" t="s">
        <v>4399</v>
      </c>
    </row>
    <row r="58" spans="1:5" x14ac:dyDescent="0.2">
      <c r="A58" s="18" t="s">
        <v>4400</v>
      </c>
      <c r="B58" s="17" t="s">
        <v>4401</v>
      </c>
    </row>
    <row r="59" spans="1:5" x14ac:dyDescent="0.2">
      <c r="A59" s="18" t="s">
        <v>4402</v>
      </c>
      <c r="B59" s="17" t="s">
        <v>4403</v>
      </c>
    </row>
    <row r="60" spans="1:5" x14ac:dyDescent="0.2">
      <c r="A60" s="18" t="s">
        <v>4404</v>
      </c>
      <c r="B60" s="17" t="s">
        <v>4405</v>
      </c>
    </row>
    <row r="61" spans="1:5" x14ac:dyDescent="0.2">
      <c r="A61" s="18" t="s">
        <v>4406</v>
      </c>
      <c r="B61" s="17" t="s">
        <v>4407</v>
      </c>
    </row>
    <row r="62" spans="1:5" x14ac:dyDescent="0.2">
      <c r="A62" s="18" t="s">
        <v>4408</v>
      </c>
      <c r="B62" s="18" t="s">
        <v>4409</v>
      </c>
    </row>
    <row r="63" spans="1:5" x14ac:dyDescent="0.2">
      <c r="A63" s="18" t="s">
        <v>4410</v>
      </c>
      <c r="B63" s="18" t="s">
        <v>4411</v>
      </c>
    </row>
    <row r="64" spans="1:5" x14ac:dyDescent="0.2">
      <c r="A64" s="18" t="s">
        <v>4412</v>
      </c>
      <c r="B64" s="18" t="s">
        <v>4413</v>
      </c>
    </row>
    <row r="65" spans="1:2" x14ac:dyDescent="0.2">
      <c r="A65" s="18" t="s">
        <v>4414</v>
      </c>
      <c r="B65" s="18" t="s">
        <v>4415</v>
      </c>
    </row>
    <row r="66" spans="1:2" x14ac:dyDescent="0.2">
      <c r="A66" s="18" t="s">
        <v>4416</v>
      </c>
      <c r="B66" s="18" t="s">
        <v>4417</v>
      </c>
    </row>
    <row r="67" spans="1:2" x14ac:dyDescent="0.2">
      <c r="A67" s="18" t="s">
        <v>4418</v>
      </c>
      <c r="B67" s="18" t="s">
        <v>4419</v>
      </c>
    </row>
    <row r="68" spans="1:2" x14ac:dyDescent="0.2">
      <c r="A68" s="18" t="s">
        <v>4420</v>
      </c>
      <c r="B68" s="18" t="s">
        <v>4421</v>
      </c>
    </row>
    <row r="69" spans="1:2" x14ac:dyDescent="0.2">
      <c r="A69" s="18" t="s">
        <v>4422</v>
      </c>
      <c r="B69" s="18" t="s">
        <v>4423</v>
      </c>
    </row>
    <row r="70" spans="1:2" x14ac:dyDescent="0.2">
      <c r="A70" s="18" t="s">
        <v>4424</v>
      </c>
      <c r="B70" s="18" t="s">
        <v>4425</v>
      </c>
    </row>
    <row r="71" spans="1:2" x14ac:dyDescent="0.2">
      <c r="A71" s="18" t="s">
        <v>4426</v>
      </c>
      <c r="B71" s="18" t="s">
        <v>4427</v>
      </c>
    </row>
    <row r="72" spans="1:2" x14ac:dyDescent="0.2">
      <c r="A72" s="18" t="s">
        <v>4428</v>
      </c>
      <c r="B72" s="18" t="s">
        <v>4429</v>
      </c>
    </row>
    <row r="73" spans="1:2" x14ac:dyDescent="0.2">
      <c r="A73" s="18" t="s">
        <v>4430</v>
      </c>
      <c r="B73" s="18" t="s">
        <v>4431</v>
      </c>
    </row>
    <row r="74" spans="1:2" x14ac:dyDescent="0.2">
      <c r="A74" s="18" t="s">
        <v>4432</v>
      </c>
      <c r="B74" s="18" t="s">
        <v>4433</v>
      </c>
    </row>
    <row r="75" spans="1:2" x14ac:dyDescent="0.2">
      <c r="A75" s="18" t="s">
        <v>4434</v>
      </c>
      <c r="B75" s="18" t="s">
        <v>4435</v>
      </c>
    </row>
    <row r="76" spans="1:2" x14ac:dyDescent="0.2">
      <c r="A76" s="18" t="s">
        <v>4436</v>
      </c>
      <c r="B76" s="18" t="s">
        <v>4437</v>
      </c>
    </row>
    <row r="77" spans="1:2" x14ac:dyDescent="0.2">
      <c r="A77" s="18" t="s">
        <v>4438</v>
      </c>
      <c r="B77" s="18" t="s">
        <v>4439</v>
      </c>
    </row>
    <row r="78" spans="1:2" x14ac:dyDescent="0.2">
      <c r="A78" s="18" t="s">
        <v>4440</v>
      </c>
      <c r="B78" s="18" t="s">
        <v>4441</v>
      </c>
    </row>
    <row r="79" spans="1:2" x14ac:dyDescent="0.2">
      <c r="A79" s="18" t="s">
        <v>4442</v>
      </c>
      <c r="B79" s="18" t="s">
        <v>4443</v>
      </c>
    </row>
    <row r="80" spans="1:2" x14ac:dyDescent="0.2">
      <c r="A80" s="18" t="s">
        <v>4444</v>
      </c>
      <c r="B80" s="18" t="s">
        <v>4445</v>
      </c>
    </row>
    <row r="81" spans="1:2" x14ac:dyDescent="0.2">
      <c r="A81" s="18" t="s">
        <v>4446</v>
      </c>
      <c r="B81" s="18" t="s">
        <v>4447</v>
      </c>
    </row>
    <row r="82" spans="1:2" x14ac:dyDescent="0.2">
      <c r="A82" s="18" t="s">
        <v>4448</v>
      </c>
      <c r="B82" s="18" t="s">
        <v>4449</v>
      </c>
    </row>
    <row r="83" spans="1:2" x14ac:dyDescent="0.2">
      <c r="A83" s="18" t="s">
        <v>4450</v>
      </c>
      <c r="B83" s="18" t="s">
        <v>4451</v>
      </c>
    </row>
    <row r="84" spans="1:2" x14ac:dyDescent="0.2">
      <c r="A84" s="18" t="s">
        <v>4452</v>
      </c>
      <c r="B84" s="18" t="s">
        <v>4453</v>
      </c>
    </row>
    <row r="85" spans="1:2" x14ac:dyDescent="0.2">
      <c r="A85" s="18"/>
      <c r="B85" s="18" t="s">
        <v>4454</v>
      </c>
    </row>
    <row r="86" spans="1:2" x14ac:dyDescent="0.2">
      <c r="A86" s="18" t="s">
        <v>4455</v>
      </c>
      <c r="B86" s="18" t="s">
        <v>4456</v>
      </c>
    </row>
    <row r="87" spans="1:2" x14ac:dyDescent="0.2">
      <c r="A87" s="18" t="s">
        <v>4457</v>
      </c>
      <c r="B87" s="18" t="s">
        <v>4458</v>
      </c>
    </row>
    <row r="88" spans="1:2" x14ac:dyDescent="0.2">
      <c r="A88" s="18" t="s">
        <v>4459</v>
      </c>
      <c r="B88" s="18" t="s">
        <v>4460</v>
      </c>
    </row>
    <row r="89" spans="1:2" x14ac:dyDescent="0.2">
      <c r="A89" s="18" t="s">
        <v>4461</v>
      </c>
      <c r="B89" s="18" t="s">
        <v>4462</v>
      </c>
    </row>
    <row r="90" spans="1:2" x14ac:dyDescent="0.2">
      <c r="A90" s="18" t="s">
        <v>4463</v>
      </c>
      <c r="B90" s="18" t="s">
        <v>4464</v>
      </c>
    </row>
    <row r="91" spans="1:2" x14ac:dyDescent="0.2">
      <c r="A91" s="18" t="s">
        <v>4465</v>
      </c>
      <c r="B91" s="18" t="s">
        <v>4466</v>
      </c>
    </row>
    <row r="92" spans="1:2" x14ac:dyDescent="0.2">
      <c r="A92" s="18" t="s">
        <v>4467</v>
      </c>
      <c r="B92" s="18" t="s">
        <v>4468</v>
      </c>
    </row>
    <row r="93" spans="1:2" x14ac:dyDescent="0.2">
      <c r="A93" s="18" t="s">
        <v>2264</v>
      </c>
      <c r="B93" s="18" t="s">
        <v>4469</v>
      </c>
    </row>
    <row r="94" spans="1:2" x14ac:dyDescent="0.2">
      <c r="A94" s="18" t="s">
        <v>4470</v>
      </c>
      <c r="B94" s="18" t="s">
        <v>4471</v>
      </c>
    </row>
    <row r="95" spans="1:2" x14ac:dyDescent="0.2">
      <c r="A95" s="18" t="s">
        <v>4472</v>
      </c>
      <c r="B95" s="18" t="s">
        <v>4473</v>
      </c>
    </row>
    <row r="96" spans="1:2" x14ac:dyDescent="0.2">
      <c r="A96" s="18" t="s">
        <v>4474</v>
      </c>
      <c r="B96" s="18" t="s">
        <v>4475</v>
      </c>
    </row>
    <row r="97" spans="1:2" x14ac:dyDescent="0.2">
      <c r="A97" s="18" t="s">
        <v>4476</v>
      </c>
      <c r="B97" s="18">
        <v>0</v>
      </c>
    </row>
    <row r="98" spans="1:2" x14ac:dyDescent="0.2">
      <c r="A98" s="18" t="s">
        <v>4477</v>
      </c>
      <c r="B98" s="18" t="s">
        <v>4478</v>
      </c>
    </row>
    <row r="99" spans="1:2" x14ac:dyDescent="0.2">
      <c r="A99" s="18" t="s">
        <v>4479</v>
      </c>
      <c r="B99" s="18" t="s">
        <v>4480</v>
      </c>
    </row>
    <row r="100" spans="1:2" x14ac:dyDescent="0.2">
      <c r="A100" s="18" t="s">
        <v>4481</v>
      </c>
      <c r="B100" s="18" t="s">
        <v>4482</v>
      </c>
    </row>
    <row r="101" spans="1:2" x14ac:dyDescent="0.2">
      <c r="A101" s="18" t="s">
        <v>4483</v>
      </c>
      <c r="B101" s="18" t="s">
        <v>4484</v>
      </c>
    </row>
    <row r="102" spans="1:2" x14ac:dyDescent="0.2">
      <c r="A102" s="18" t="s">
        <v>4485</v>
      </c>
      <c r="B102" s="18" t="s">
        <v>4486</v>
      </c>
    </row>
    <row r="103" spans="1:2" x14ac:dyDescent="0.2">
      <c r="A103" s="18" t="s">
        <v>4487</v>
      </c>
      <c r="B103" s="18" t="s">
        <v>4488</v>
      </c>
    </row>
    <row r="104" spans="1:2" x14ac:dyDescent="0.2">
      <c r="A104" s="18" t="s">
        <v>4489</v>
      </c>
      <c r="B104" s="18" t="s">
        <v>4490</v>
      </c>
    </row>
    <row r="105" spans="1:2" x14ac:dyDescent="0.2">
      <c r="A105" s="18" t="s">
        <v>4491</v>
      </c>
      <c r="B105" s="18" t="s">
        <v>4490</v>
      </c>
    </row>
    <row r="106" spans="1:2" x14ac:dyDescent="0.2">
      <c r="A106" s="18" t="s">
        <v>4492</v>
      </c>
      <c r="B106" s="18" t="s">
        <v>4493</v>
      </c>
    </row>
    <row r="107" spans="1:2" x14ac:dyDescent="0.2">
      <c r="A107" s="18" t="s">
        <v>4494</v>
      </c>
      <c r="B107" s="18" t="s">
        <v>4495</v>
      </c>
    </row>
    <row r="108" spans="1:2" x14ac:dyDescent="0.2">
      <c r="A108" s="18" t="s">
        <v>4496</v>
      </c>
      <c r="B108" s="18" t="s">
        <v>4497</v>
      </c>
    </row>
    <row r="109" spans="1:2" x14ac:dyDescent="0.2">
      <c r="A109" s="18" t="s">
        <v>4498</v>
      </c>
      <c r="B109" s="18" t="s">
        <v>4499</v>
      </c>
    </row>
    <row r="110" spans="1:2" x14ac:dyDescent="0.2">
      <c r="A110" s="18" t="s">
        <v>4500</v>
      </c>
      <c r="B110" s="18" t="s">
        <v>4501</v>
      </c>
    </row>
    <row r="111" spans="1:2" x14ac:dyDescent="0.2">
      <c r="A111" s="18" t="s">
        <v>4502</v>
      </c>
      <c r="B111" s="18" t="s">
        <v>4503</v>
      </c>
    </row>
    <row r="112" spans="1:2" x14ac:dyDescent="0.2">
      <c r="A112" s="18" t="s">
        <v>4504</v>
      </c>
      <c r="B112" s="18" t="s">
        <v>4505</v>
      </c>
    </row>
    <row r="113" spans="1:2" x14ac:dyDescent="0.2">
      <c r="A113" s="18" t="s">
        <v>4506</v>
      </c>
      <c r="B113" s="18" t="s">
        <v>4507</v>
      </c>
    </row>
    <row r="114" spans="1:2" x14ac:dyDescent="0.2">
      <c r="A114" s="18" t="s">
        <v>4508</v>
      </c>
      <c r="B114" s="18" t="s">
        <v>4509</v>
      </c>
    </row>
    <row r="115" spans="1:2" x14ac:dyDescent="0.2">
      <c r="A115" s="18" t="s">
        <v>4510</v>
      </c>
      <c r="B115" s="18" t="s">
        <v>4511</v>
      </c>
    </row>
    <row r="116" spans="1:2" x14ac:dyDescent="0.2">
      <c r="A116" s="18" t="s">
        <v>4512</v>
      </c>
      <c r="B116" s="18" t="s">
        <v>4513</v>
      </c>
    </row>
    <row r="117" spans="1:2" x14ac:dyDescent="0.2">
      <c r="A117" s="12"/>
      <c r="B117" s="18" t="s">
        <v>4514</v>
      </c>
    </row>
    <row r="118" spans="1:2" x14ac:dyDescent="0.2">
      <c r="A118" s="12"/>
      <c r="B118" s="18" t="s">
        <v>4515</v>
      </c>
    </row>
    <row r="119" spans="1:2" x14ac:dyDescent="0.2">
      <c r="A119" s="12"/>
      <c r="B119" s="18" t="s">
        <v>4516</v>
      </c>
    </row>
    <row r="120" spans="1:2" x14ac:dyDescent="0.2">
      <c r="A120" s="12"/>
      <c r="B120" s="18" t="s">
        <v>4517</v>
      </c>
    </row>
    <row r="121" spans="1:2" x14ac:dyDescent="0.2">
      <c r="A121" s="12"/>
      <c r="B121" s="18" t="s">
        <v>4518</v>
      </c>
    </row>
    <row r="122" spans="1:2" x14ac:dyDescent="0.2">
      <c r="A122" s="12"/>
      <c r="B122" s="18" t="s">
        <v>4519</v>
      </c>
    </row>
    <row r="123" spans="1:2" x14ac:dyDescent="0.2">
      <c r="A123" s="12"/>
      <c r="B123" s="18" t="s">
        <v>4520</v>
      </c>
    </row>
    <row r="124" spans="1:2" x14ac:dyDescent="0.2">
      <c r="A124" s="12"/>
      <c r="B124" s="18" t="s">
        <v>4521</v>
      </c>
    </row>
    <row r="125" spans="1:2" x14ac:dyDescent="0.2">
      <c r="A125" s="12"/>
      <c r="B125" s="18" t="s">
        <v>4522</v>
      </c>
    </row>
    <row r="126" spans="1:2" x14ac:dyDescent="0.2">
      <c r="A126" s="12"/>
      <c r="B126" s="18" t="s">
        <v>4523</v>
      </c>
    </row>
    <row r="127" spans="1:2" x14ac:dyDescent="0.2">
      <c r="A127" s="12"/>
      <c r="B127" s="18" t="s">
        <v>4524</v>
      </c>
    </row>
    <row r="128" spans="1:2" x14ac:dyDescent="0.2">
      <c r="A128" s="20"/>
      <c r="B128" s="18" t="s">
        <v>4525</v>
      </c>
    </row>
    <row r="129" spans="1:2" x14ac:dyDescent="0.2">
      <c r="A129" s="20"/>
      <c r="B129" s="18" t="s">
        <v>4526</v>
      </c>
    </row>
    <row r="130" spans="1:2" x14ac:dyDescent="0.2">
      <c r="A130" s="20"/>
      <c r="B130" s="18" t="s">
        <v>4527</v>
      </c>
    </row>
    <row r="131" spans="1:2" x14ac:dyDescent="0.2">
      <c r="A131" s="20"/>
      <c r="B131" s="18" t="s">
        <v>4528</v>
      </c>
    </row>
    <row r="132" spans="1:2" x14ac:dyDescent="0.2">
      <c r="A132" s="20"/>
      <c r="B132" s="18" t="s">
        <v>4529</v>
      </c>
    </row>
    <row r="133" spans="1:2" x14ac:dyDescent="0.2">
      <c r="A133" s="20"/>
      <c r="B133" s="18" t="s">
        <v>4530</v>
      </c>
    </row>
    <row r="134" spans="1:2" x14ac:dyDescent="0.2">
      <c r="A134" s="20"/>
      <c r="B134" s="18" t="s">
        <v>4531</v>
      </c>
    </row>
    <row r="135" spans="1:2" x14ac:dyDescent="0.2">
      <c r="A135" s="20"/>
      <c r="B135" s="18" t="s">
        <v>4532</v>
      </c>
    </row>
    <row r="136" spans="1:2" x14ac:dyDescent="0.2">
      <c r="A136" s="20"/>
      <c r="B136" s="18" t="s">
        <v>4533</v>
      </c>
    </row>
    <row r="137" spans="1:2" x14ac:dyDescent="0.2">
      <c r="A137" s="20"/>
      <c r="B137" s="18" t="s">
        <v>4534</v>
      </c>
    </row>
    <row r="138" spans="1:2" x14ac:dyDescent="0.2">
      <c r="A138" s="20"/>
      <c r="B138" s="18" t="s">
        <v>4535</v>
      </c>
    </row>
    <row r="139" spans="1:2" x14ac:dyDescent="0.2">
      <c r="A139" s="20"/>
      <c r="B139" s="18" t="s">
        <v>4536</v>
      </c>
    </row>
    <row r="140" spans="1:2" x14ac:dyDescent="0.2">
      <c r="A140" s="20"/>
      <c r="B140" s="18" t="s">
        <v>4537</v>
      </c>
    </row>
    <row r="141" spans="1:2" x14ac:dyDescent="0.2">
      <c r="A141" s="20"/>
      <c r="B141" s="18" t="s">
        <v>4538</v>
      </c>
    </row>
    <row r="142" spans="1:2" x14ac:dyDescent="0.2">
      <c r="A142" s="20"/>
      <c r="B142" s="18" t="s">
        <v>4539</v>
      </c>
    </row>
    <row r="143" spans="1:2" x14ac:dyDescent="0.2">
      <c r="A143" s="20"/>
      <c r="B143" s="18" t="s">
        <v>4540</v>
      </c>
    </row>
    <row r="144" spans="1:2" x14ac:dyDescent="0.2">
      <c r="A144" s="20"/>
      <c r="B144" s="18" t="s">
        <v>4541</v>
      </c>
    </row>
    <row r="145" spans="1:4" x14ac:dyDescent="0.2">
      <c r="A145" s="20"/>
      <c r="B145" s="18" t="s">
        <v>4542</v>
      </c>
      <c r="D145" s="11" t="s">
        <v>5258</v>
      </c>
    </row>
    <row r="146" spans="1:4" x14ac:dyDescent="0.2">
      <c r="A146" s="20"/>
      <c r="B146" s="20"/>
    </row>
    <row r="147" spans="1:4" x14ac:dyDescent="0.2">
      <c r="A147" s="20"/>
      <c r="B147" s="20"/>
    </row>
    <row r="148" spans="1:4" x14ac:dyDescent="0.2">
      <c r="A148" s="20"/>
      <c r="B148" s="20"/>
    </row>
    <row r="149" spans="1:4" x14ac:dyDescent="0.2">
      <c r="A149" s="20"/>
      <c r="B149" s="20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D8612-86B3-C941-85A0-870CD7721D02}">
  <dimension ref="A1:G31"/>
  <sheetViews>
    <sheetView workbookViewId="0">
      <selection activeCell="A3" sqref="A3"/>
    </sheetView>
  </sheetViews>
  <sheetFormatPr baseColWidth="10" defaultRowHeight="16" x14ac:dyDescent="0.2"/>
  <sheetData>
    <row r="1" spans="1:7" x14ac:dyDescent="0.2">
      <c r="B1" s="156" t="s">
        <v>8</v>
      </c>
      <c r="C1" s="156"/>
      <c r="F1" s="156" t="s">
        <v>1123</v>
      </c>
      <c r="G1" s="156"/>
    </row>
    <row r="2" spans="1:7" x14ac:dyDescent="0.2">
      <c r="A2" s="2" t="s">
        <v>785</v>
      </c>
      <c r="B2" s="2" t="s">
        <v>786</v>
      </c>
      <c r="C2" s="2" t="s">
        <v>1128</v>
      </c>
      <c r="D2" s="2"/>
      <c r="E2" s="2" t="s">
        <v>785</v>
      </c>
      <c r="F2" s="2" t="s">
        <v>786</v>
      </c>
      <c r="G2" s="2" t="s">
        <v>1128</v>
      </c>
    </row>
    <row r="3" spans="1:7" x14ac:dyDescent="0.2">
      <c r="A3" s="12">
        <v>0</v>
      </c>
      <c r="B3" s="1" t="s">
        <v>1129</v>
      </c>
      <c r="C3" s="1" t="s">
        <v>1130</v>
      </c>
      <c r="E3" s="12">
        <v>0</v>
      </c>
      <c r="F3" s="1" t="s">
        <v>1131</v>
      </c>
      <c r="G3" s="1" t="s">
        <v>1132</v>
      </c>
    </row>
    <row r="4" spans="1:7" x14ac:dyDescent="0.2">
      <c r="A4" s="1" t="s">
        <v>1133</v>
      </c>
      <c r="B4" s="1" t="s">
        <v>1134</v>
      </c>
      <c r="C4" s="1" t="s">
        <v>1135</v>
      </c>
      <c r="E4" s="1" t="s">
        <v>1133</v>
      </c>
      <c r="F4" s="1" t="s">
        <v>1136</v>
      </c>
      <c r="G4" s="1" t="s">
        <v>1137</v>
      </c>
    </row>
    <row r="5" spans="1:7" x14ac:dyDescent="0.2">
      <c r="A5" s="1" t="s">
        <v>1138</v>
      </c>
      <c r="B5" s="1" t="s">
        <v>1139</v>
      </c>
      <c r="C5" s="1" t="s">
        <v>1140</v>
      </c>
      <c r="E5" s="1" t="s">
        <v>1138</v>
      </c>
      <c r="F5" s="1" t="s">
        <v>1141</v>
      </c>
      <c r="G5" s="1" t="s">
        <v>1142</v>
      </c>
    </row>
    <row r="6" spans="1:7" x14ac:dyDescent="0.2">
      <c r="A6" s="1" t="s">
        <v>1143</v>
      </c>
      <c r="B6" s="1" t="s">
        <v>1144</v>
      </c>
      <c r="C6" s="1" t="s">
        <v>1145</v>
      </c>
      <c r="E6" s="1" t="s">
        <v>1143</v>
      </c>
      <c r="F6" s="1" t="s">
        <v>1146</v>
      </c>
      <c r="G6" s="1" t="s">
        <v>1147</v>
      </c>
    </row>
    <row r="7" spans="1:7" x14ac:dyDescent="0.2">
      <c r="A7" s="1" t="s">
        <v>1148</v>
      </c>
      <c r="B7" s="1" t="s">
        <v>1149</v>
      </c>
      <c r="C7" s="1" t="s">
        <v>1150</v>
      </c>
      <c r="E7" s="1" t="s">
        <v>1148</v>
      </c>
      <c r="F7" s="1" t="s">
        <v>1151</v>
      </c>
      <c r="G7" s="1" t="s">
        <v>1152</v>
      </c>
    </row>
    <row r="8" spans="1:7" x14ac:dyDescent="0.2">
      <c r="A8" s="1" t="s">
        <v>1153</v>
      </c>
      <c r="B8" s="1" t="s">
        <v>1154</v>
      </c>
      <c r="C8" s="1" t="s">
        <v>1155</v>
      </c>
      <c r="E8" s="1" t="s">
        <v>1153</v>
      </c>
      <c r="F8" s="1" t="s">
        <v>1156</v>
      </c>
      <c r="G8" s="1" t="s">
        <v>1157</v>
      </c>
    </row>
    <row r="9" spans="1:7" x14ac:dyDescent="0.2">
      <c r="A9" s="1" t="s">
        <v>1158</v>
      </c>
      <c r="B9" s="1" t="s">
        <v>1159</v>
      </c>
      <c r="C9" s="1" t="s">
        <v>1160</v>
      </c>
      <c r="E9" s="1" t="s">
        <v>1158</v>
      </c>
      <c r="F9" s="1" t="s">
        <v>1161</v>
      </c>
      <c r="G9" s="1" t="s">
        <v>1162</v>
      </c>
    </row>
    <row r="10" spans="1:7" x14ac:dyDescent="0.2">
      <c r="A10" s="1" t="s">
        <v>1163</v>
      </c>
      <c r="B10" s="1" t="s">
        <v>1164</v>
      </c>
      <c r="C10" s="1" t="s">
        <v>1165</v>
      </c>
      <c r="E10" s="1" t="s">
        <v>1163</v>
      </c>
      <c r="F10" s="1" t="s">
        <v>1166</v>
      </c>
      <c r="G10" s="1" t="s">
        <v>1167</v>
      </c>
    </row>
    <row r="11" spans="1:7" x14ac:dyDescent="0.2">
      <c r="A11" s="1" t="s">
        <v>1168</v>
      </c>
      <c r="B11" s="1" t="s">
        <v>1169</v>
      </c>
      <c r="C11" s="1" t="s">
        <v>1170</v>
      </c>
      <c r="E11" s="1" t="s">
        <v>1168</v>
      </c>
      <c r="F11" s="1" t="s">
        <v>1171</v>
      </c>
      <c r="G11" s="1" t="s">
        <v>1172</v>
      </c>
    </row>
    <row r="12" spans="1:7" x14ac:dyDescent="0.2">
      <c r="A12" s="1" t="s">
        <v>1173</v>
      </c>
      <c r="B12" s="1" t="s">
        <v>1174</v>
      </c>
      <c r="C12" s="1" t="s">
        <v>1175</v>
      </c>
      <c r="E12" s="1" t="s">
        <v>1173</v>
      </c>
      <c r="F12" s="1" t="s">
        <v>1176</v>
      </c>
      <c r="G12" s="1" t="s">
        <v>1177</v>
      </c>
    </row>
    <row r="13" spans="1:7" x14ac:dyDescent="0.2">
      <c r="A13" s="1" t="s">
        <v>1178</v>
      </c>
      <c r="B13" s="1" t="s">
        <v>1179</v>
      </c>
      <c r="C13" s="1" t="s">
        <v>1180</v>
      </c>
      <c r="E13" s="1" t="s">
        <v>1178</v>
      </c>
      <c r="F13" s="1" t="s">
        <v>1181</v>
      </c>
      <c r="G13" s="1" t="s">
        <v>1182</v>
      </c>
    </row>
    <row r="14" spans="1:7" x14ac:dyDescent="0.2">
      <c r="A14" s="1" t="s">
        <v>1183</v>
      </c>
      <c r="B14" s="12">
        <v>255</v>
      </c>
      <c r="C14" s="12">
        <v>255</v>
      </c>
      <c r="E14" s="1" t="s">
        <v>1183</v>
      </c>
      <c r="F14" s="1" t="s">
        <v>1184</v>
      </c>
      <c r="G14" s="1" t="s">
        <v>1185</v>
      </c>
    </row>
    <row r="15" spans="1:7" x14ac:dyDescent="0.2">
      <c r="A15" s="1" t="s">
        <v>1186</v>
      </c>
      <c r="B15" s="1" t="s">
        <v>1187</v>
      </c>
      <c r="C15" s="1" t="s">
        <v>1188</v>
      </c>
      <c r="E15" s="1" t="s">
        <v>1186</v>
      </c>
      <c r="F15" s="1" t="s">
        <v>1189</v>
      </c>
      <c r="G15" s="1" t="s">
        <v>1190</v>
      </c>
    </row>
    <row r="16" spans="1:7" x14ac:dyDescent="0.2">
      <c r="A16" s="1" t="s">
        <v>1191</v>
      </c>
      <c r="B16" s="1" t="s">
        <v>1192</v>
      </c>
      <c r="C16" s="1" t="s">
        <v>1193</v>
      </c>
      <c r="E16" s="1" t="s">
        <v>1191</v>
      </c>
      <c r="F16" s="12">
        <v>255</v>
      </c>
      <c r="G16" s="1" t="s">
        <v>1194</v>
      </c>
    </row>
    <row r="17" spans="1:7" x14ac:dyDescent="0.2">
      <c r="A17" s="1" t="s">
        <v>1195</v>
      </c>
      <c r="B17" s="1" t="s">
        <v>1196</v>
      </c>
      <c r="C17" s="1" t="s">
        <v>1197</v>
      </c>
      <c r="E17" s="1" t="s">
        <v>1195</v>
      </c>
      <c r="F17" s="1" t="s">
        <v>1198</v>
      </c>
      <c r="G17" s="12">
        <v>255</v>
      </c>
    </row>
    <row r="18" spans="1:7" x14ac:dyDescent="0.2">
      <c r="A18" s="1" t="s">
        <v>1199</v>
      </c>
      <c r="B18" s="1" t="s">
        <v>1200</v>
      </c>
      <c r="C18" s="1" t="s">
        <v>1201</v>
      </c>
      <c r="E18" s="1" t="s">
        <v>1199</v>
      </c>
      <c r="F18" s="1" t="s">
        <v>1202</v>
      </c>
      <c r="G18" s="1" t="s">
        <v>1203</v>
      </c>
    </row>
    <row r="19" spans="1:7" x14ac:dyDescent="0.2">
      <c r="A19" s="1" t="s">
        <v>1204</v>
      </c>
      <c r="B19" s="1" t="s">
        <v>1205</v>
      </c>
      <c r="C19" s="1" t="s">
        <v>1206</v>
      </c>
      <c r="E19" s="1" t="s">
        <v>1204</v>
      </c>
      <c r="F19" s="1" t="s">
        <v>1207</v>
      </c>
      <c r="G19" s="1" t="s">
        <v>1208</v>
      </c>
    </row>
    <row r="20" spans="1:7" x14ac:dyDescent="0.2">
      <c r="A20" s="1" t="s">
        <v>1209</v>
      </c>
      <c r="B20" s="1" t="s">
        <v>1210</v>
      </c>
      <c r="C20" s="1" t="s">
        <v>1211</v>
      </c>
      <c r="E20" s="1" t="s">
        <v>1209</v>
      </c>
      <c r="F20" s="1" t="s">
        <v>1212</v>
      </c>
      <c r="G20" s="1" t="s">
        <v>1213</v>
      </c>
    </row>
    <row r="21" spans="1:7" x14ac:dyDescent="0.2">
      <c r="A21" s="1" t="s">
        <v>1214</v>
      </c>
      <c r="B21" s="1" t="s">
        <v>1215</v>
      </c>
      <c r="C21" s="1" t="s">
        <v>1216</v>
      </c>
      <c r="E21" s="1" t="s">
        <v>1214</v>
      </c>
      <c r="F21" s="1" t="s">
        <v>1217</v>
      </c>
      <c r="G21" s="1" t="s">
        <v>1218</v>
      </c>
    </row>
    <row r="22" spans="1:7" x14ac:dyDescent="0.2">
      <c r="A22" s="1" t="s">
        <v>1219</v>
      </c>
      <c r="B22" s="1" t="s">
        <v>1220</v>
      </c>
      <c r="C22" s="1" t="s">
        <v>1221</v>
      </c>
      <c r="E22" s="1" t="s">
        <v>1219</v>
      </c>
      <c r="F22" s="1" t="s">
        <v>1222</v>
      </c>
      <c r="G22" s="1" t="s">
        <v>1223</v>
      </c>
    </row>
    <row r="23" spans="1:7" x14ac:dyDescent="0.2">
      <c r="A23" s="1" t="s">
        <v>1224</v>
      </c>
      <c r="B23" s="1" t="s">
        <v>1225</v>
      </c>
      <c r="C23" s="1" t="s">
        <v>1226</v>
      </c>
      <c r="E23" s="1" t="s">
        <v>1224</v>
      </c>
      <c r="F23" s="1" t="s">
        <v>1227</v>
      </c>
      <c r="G23" s="1" t="s">
        <v>1228</v>
      </c>
    </row>
    <row r="24" spans="1:7" x14ac:dyDescent="0.2">
      <c r="A24" s="1" t="s">
        <v>1229</v>
      </c>
      <c r="B24" s="1" t="s">
        <v>1230</v>
      </c>
      <c r="C24" s="1" t="s">
        <v>1231</v>
      </c>
      <c r="E24" s="1" t="s">
        <v>1229</v>
      </c>
      <c r="F24" s="1" t="s">
        <v>1232</v>
      </c>
      <c r="G24" s="1" t="s">
        <v>1233</v>
      </c>
    </row>
    <row r="25" spans="1:7" x14ac:dyDescent="0.2">
      <c r="A25" s="1" t="s">
        <v>1234</v>
      </c>
      <c r="B25" s="1" t="s">
        <v>1235</v>
      </c>
      <c r="C25" s="1" t="s">
        <v>1236</v>
      </c>
      <c r="E25" s="1" t="s">
        <v>1234</v>
      </c>
      <c r="F25" s="1" t="s">
        <v>1237</v>
      </c>
      <c r="G25" s="1" t="s">
        <v>1238</v>
      </c>
    </row>
    <row r="26" spans="1:7" x14ac:dyDescent="0.2">
      <c r="A26" s="1" t="s">
        <v>1239</v>
      </c>
      <c r="B26" s="1" t="s">
        <v>1240</v>
      </c>
      <c r="C26" s="1" t="s">
        <v>1241</v>
      </c>
      <c r="E26" s="1" t="s">
        <v>1239</v>
      </c>
      <c r="F26" s="1" t="s">
        <v>1242</v>
      </c>
      <c r="G26" s="1" t="s">
        <v>1243</v>
      </c>
    </row>
    <row r="27" spans="1:7" x14ac:dyDescent="0.2">
      <c r="A27" s="1" t="s">
        <v>1244</v>
      </c>
      <c r="B27" s="1" t="s">
        <v>1245</v>
      </c>
      <c r="C27" s="1" t="s">
        <v>1246</v>
      </c>
      <c r="E27" s="1" t="s">
        <v>1244</v>
      </c>
      <c r="F27" s="1" t="s">
        <v>1247</v>
      </c>
      <c r="G27" s="1" t="s">
        <v>1248</v>
      </c>
    </row>
    <row r="28" spans="1:7" x14ac:dyDescent="0.2">
      <c r="A28" s="1" t="s">
        <v>1249</v>
      </c>
      <c r="B28" s="1" t="s">
        <v>1250</v>
      </c>
      <c r="C28" s="1" t="s">
        <v>1251</v>
      </c>
      <c r="E28" s="1" t="s">
        <v>1249</v>
      </c>
      <c r="F28" s="1" t="s">
        <v>1252</v>
      </c>
      <c r="G28" s="1" t="s">
        <v>1253</v>
      </c>
    </row>
    <row r="29" spans="1:7" x14ac:dyDescent="0.2">
      <c r="A29" s="1" t="s">
        <v>1254</v>
      </c>
      <c r="B29" s="1" t="s">
        <v>1255</v>
      </c>
      <c r="C29" s="1" t="s">
        <v>1256</v>
      </c>
      <c r="E29" s="1" t="s">
        <v>1254</v>
      </c>
      <c r="F29" s="1" t="s">
        <v>1257</v>
      </c>
      <c r="G29" s="1" t="s">
        <v>1258</v>
      </c>
    </row>
    <row r="30" spans="1:7" x14ac:dyDescent="0.2">
      <c r="A30" s="1" t="s">
        <v>1259</v>
      </c>
      <c r="B30" s="1" t="s">
        <v>1260</v>
      </c>
      <c r="C30" s="1" t="s">
        <v>1261</v>
      </c>
      <c r="E30" s="1" t="s">
        <v>1259</v>
      </c>
      <c r="F30" s="1" t="s">
        <v>1262</v>
      </c>
      <c r="G30" s="1" t="s">
        <v>1263</v>
      </c>
    </row>
    <row r="31" spans="1:7" x14ac:dyDescent="0.2">
      <c r="A31" s="1" t="s">
        <v>1264</v>
      </c>
      <c r="B31" s="1" t="s">
        <v>1265</v>
      </c>
      <c r="C31" s="1" t="s">
        <v>1266</v>
      </c>
      <c r="E31" s="1" t="s">
        <v>1267</v>
      </c>
      <c r="F31" s="1" t="s">
        <v>1268</v>
      </c>
      <c r="G31" s="1" t="s">
        <v>1269</v>
      </c>
    </row>
  </sheetData>
  <mergeCells count="2">
    <mergeCell ref="B1:C1"/>
    <mergeCell ref="F1:G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FBCA4-A588-2341-8829-416699ED8ECF}">
  <dimension ref="A1:K5"/>
  <sheetViews>
    <sheetView tabSelected="1" zoomScale="136" workbookViewId="0">
      <selection activeCell="N28" sqref="N28"/>
    </sheetView>
  </sheetViews>
  <sheetFormatPr baseColWidth="10" defaultRowHeight="16" x14ac:dyDescent="0.2"/>
  <sheetData>
    <row r="1" spans="1:11" x14ac:dyDescent="0.2">
      <c r="A1" s="13"/>
      <c r="B1" s="154" t="s">
        <v>4689</v>
      </c>
      <c r="C1" s="154"/>
      <c r="D1" s="154"/>
      <c r="E1" s="154"/>
      <c r="F1" s="154"/>
      <c r="G1" s="154" t="s">
        <v>4690</v>
      </c>
      <c r="H1" s="154"/>
      <c r="I1" s="154"/>
      <c r="J1" s="154"/>
      <c r="K1" s="154"/>
    </row>
    <row r="2" spans="1:11" x14ac:dyDescent="0.2">
      <c r="A2" s="13"/>
      <c r="B2" s="13" t="s">
        <v>3</v>
      </c>
      <c r="C2" s="13" t="s">
        <v>4</v>
      </c>
      <c r="D2" s="13" t="s">
        <v>5</v>
      </c>
      <c r="E2" s="13" t="s">
        <v>1126</v>
      </c>
      <c r="F2" s="13" t="s">
        <v>1127</v>
      </c>
      <c r="G2" s="13" t="s">
        <v>3</v>
      </c>
      <c r="H2" s="13" t="s">
        <v>4</v>
      </c>
      <c r="I2" s="13" t="s">
        <v>5</v>
      </c>
      <c r="J2" s="13" t="s">
        <v>1126</v>
      </c>
      <c r="K2" s="13" t="s">
        <v>1127</v>
      </c>
    </row>
    <row r="3" spans="1:11" x14ac:dyDescent="0.2">
      <c r="A3" s="25" t="s">
        <v>1439</v>
      </c>
      <c r="B3" s="12" t="s">
        <v>4691</v>
      </c>
      <c r="C3" s="12" t="s">
        <v>4692</v>
      </c>
      <c r="D3" s="12" t="s">
        <v>4693</v>
      </c>
      <c r="E3" s="12" t="s">
        <v>4694</v>
      </c>
      <c r="F3" s="12" t="s">
        <v>4695</v>
      </c>
      <c r="G3" s="12" t="s">
        <v>4696</v>
      </c>
      <c r="H3" s="12" t="s">
        <v>4697</v>
      </c>
      <c r="I3" s="12" t="s">
        <v>4698</v>
      </c>
      <c r="J3" s="12" t="s">
        <v>4699</v>
      </c>
      <c r="K3" s="12" t="s">
        <v>4700</v>
      </c>
    </row>
    <row r="4" spans="1:11" x14ac:dyDescent="0.2">
      <c r="A4" s="25" t="s">
        <v>786</v>
      </c>
      <c r="B4" s="12" t="s">
        <v>4701</v>
      </c>
      <c r="C4" s="12" t="s">
        <v>4702</v>
      </c>
      <c r="D4" s="12" t="s">
        <v>4703</v>
      </c>
      <c r="E4" s="12" t="s">
        <v>4704</v>
      </c>
      <c r="F4" s="12" t="s">
        <v>4705</v>
      </c>
      <c r="G4" s="12" t="s">
        <v>4706</v>
      </c>
      <c r="H4" s="12" t="s">
        <v>4707</v>
      </c>
      <c r="I4" s="12" t="s">
        <v>4708</v>
      </c>
      <c r="J4" s="12" t="s">
        <v>4709</v>
      </c>
      <c r="K4" s="12" t="s">
        <v>4710</v>
      </c>
    </row>
    <row r="5" spans="1:11" x14ac:dyDescent="0.2">
      <c r="A5" s="25" t="s">
        <v>4652</v>
      </c>
      <c r="B5" s="12" t="s">
        <v>4711</v>
      </c>
      <c r="C5" s="12" t="s">
        <v>4712</v>
      </c>
      <c r="D5" s="12" t="s">
        <v>4713</v>
      </c>
      <c r="E5" s="12" t="s">
        <v>4714</v>
      </c>
      <c r="F5" s="12" t="s">
        <v>4715</v>
      </c>
      <c r="G5" s="12" t="s">
        <v>4716</v>
      </c>
      <c r="H5" s="12" t="s">
        <v>4717</v>
      </c>
      <c r="I5" s="12" t="s">
        <v>4718</v>
      </c>
      <c r="J5" s="12" t="s">
        <v>4719</v>
      </c>
      <c r="K5" s="12" t="s">
        <v>4720</v>
      </c>
    </row>
  </sheetData>
  <mergeCells count="2">
    <mergeCell ref="B1:F1"/>
    <mergeCell ref="G1:K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21325-80C2-E54C-9252-2ACDCAA6B7F7}">
  <dimension ref="A1:F24"/>
  <sheetViews>
    <sheetView workbookViewId="0">
      <selection activeCell="F24" sqref="F24"/>
    </sheetView>
  </sheetViews>
  <sheetFormatPr baseColWidth="10" defaultRowHeight="16" x14ac:dyDescent="0.2"/>
  <sheetData>
    <row r="1" spans="1:5" x14ac:dyDescent="0.2">
      <c r="A1" s="156" t="s">
        <v>6</v>
      </c>
      <c r="B1" s="156"/>
      <c r="C1" s="156" t="s">
        <v>7</v>
      </c>
      <c r="D1" s="156"/>
    </row>
    <row r="2" spans="1:5" x14ac:dyDescent="0.2">
      <c r="A2" s="2" t="s">
        <v>8</v>
      </c>
      <c r="B2" s="2" t="s">
        <v>9</v>
      </c>
      <c r="C2" s="2" t="s">
        <v>8</v>
      </c>
      <c r="D2" s="2" t="s">
        <v>9</v>
      </c>
    </row>
    <row r="3" spans="1:5" x14ac:dyDescent="0.2">
      <c r="A3" s="1" t="s">
        <v>712</v>
      </c>
      <c r="B3" s="1" t="s">
        <v>713</v>
      </c>
      <c r="C3" s="1" t="s">
        <v>714</v>
      </c>
      <c r="D3" s="1" t="s">
        <v>715</v>
      </c>
      <c r="E3" s="11" t="s">
        <v>3</v>
      </c>
    </row>
    <row r="4" spans="1:5" x14ac:dyDescent="0.2">
      <c r="A4" s="1" t="s">
        <v>716</v>
      </c>
      <c r="B4" s="1" t="s">
        <v>717</v>
      </c>
      <c r="C4" s="1" t="s">
        <v>718</v>
      </c>
      <c r="D4" s="1" t="s">
        <v>719</v>
      </c>
      <c r="E4" s="11"/>
    </row>
    <row r="5" spans="1:5" x14ac:dyDescent="0.2">
      <c r="A5" s="1" t="s">
        <v>720</v>
      </c>
      <c r="B5" s="1" t="s">
        <v>721</v>
      </c>
      <c r="C5" s="1" t="s">
        <v>722</v>
      </c>
      <c r="D5" s="1" t="s">
        <v>723</v>
      </c>
      <c r="E5" s="11"/>
    </row>
    <row r="6" spans="1:5" x14ac:dyDescent="0.2">
      <c r="A6" s="1" t="s">
        <v>724</v>
      </c>
      <c r="B6" s="1" t="s">
        <v>725</v>
      </c>
      <c r="C6" s="1" t="s">
        <v>726</v>
      </c>
      <c r="D6" s="1" t="s">
        <v>727</v>
      </c>
      <c r="E6" s="11"/>
    </row>
    <row r="7" spans="1:5" x14ac:dyDescent="0.2">
      <c r="A7" s="1" t="s">
        <v>728</v>
      </c>
      <c r="B7" s="1" t="s">
        <v>729</v>
      </c>
      <c r="C7" s="1" t="s">
        <v>730</v>
      </c>
      <c r="D7" s="1" t="s">
        <v>729</v>
      </c>
      <c r="E7" s="11"/>
    </row>
    <row r="8" spans="1:5" x14ac:dyDescent="0.2">
      <c r="A8" s="1" t="s">
        <v>731</v>
      </c>
      <c r="B8" s="1" t="s">
        <v>732</v>
      </c>
      <c r="C8" s="1" t="s">
        <v>733</v>
      </c>
      <c r="D8" s="1" t="s">
        <v>734</v>
      </c>
      <c r="E8" s="11"/>
    </row>
    <row r="9" spans="1:5" x14ac:dyDescent="0.2">
      <c r="A9" s="1"/>
      <c r="B9" s="1"/>
      <c r="C9" s="1"/>
      <c r="D9" s="1"/>
      <c r="E9" s="11"/>
    </row>
    <row r="10" spans="1:5" x14ac:dyDescent="0.2">
      <c r="A10" s="1" t="s">
        <v>735</v>
      </c>
      <c r="B10" s="1" t="s">
        <v>736</v>
      </c>
      <c r="C10" s="1" t="s">
        <v>737</v>
      </c>
      <c r="D10" s="1" t="s">
        <v>738</v>
      </c>
      <c r="E10" s="11" t="s">
        <v>4</v>
      </c>
    </row>
    <row r="11" spans="1:5" x14ac:dyDescent="0.2">
      <c r="A11" s="1" t="s">
        <v>739</v>
      </c>
      <c r="B11" s="1" t="s">
        <v>740</v>
      </c>
      <c r="C11" s="1" t="s">
        <v>741</v>
      </c>
      <c r="D11" s="1" t="s">
        <v>742</v>
      </c>
      <c r="E11" s="11"/>
    </row>
    <row r="12" spans="1:5" x14ac:dyDescent="0.2">
      <c r="A12" s="1" t="s">
        <v>743</v>
      </c>
      <c r="B12" s="1" t="s">
        <v>744</v>
      </c>
      <c r="C12" s="1" t="s">
        <v>745</v>
      </c>
      <c r="D12" s="1" t="s">
        <v>746</v>
      </c>
      <c r="E12" s="11"/>
    </row>
    <row r="13" spans="1:5" x14ac:dyDescent="0.2">
      <c r="A13" s="1" t="s">
        <v>747</v>
      </c>
      <c r="B13" s="1" t="s">
        <v>748</v>
      </c>
      <c r="C13" s="1" t="s">
        <v>749</v>
      </c>
      <c r="D13" s="1" t="s">
        <v>750</v>
      </c>
      <c r="E13" s="11"/>
    </row>
    <row r="14" spans="1:5" x14ac:dyDescent="0.2">
      <c r="A14" s="1" t="s">
        <v>751</v>
      </c>
      <c r="B14" s="1" t="s">
        <v>752</v>
      </c>
      <c r="C14" s="1" t="s">
        <v>753</v>
      </c>
      <c r="D14" s="1" t="s">
        <v>754</v>
      </c>
      <c r="E14" s="11"/>
    </row>
    <row r="15" spans="1:5" x14ac:dyDescent="0.2">
      <c r="A15" s="1"/>
      <c r="B15" s="1" t="s">
        <v>755</v>
      </c>
      <c r="C15" s="1"/>
      <c r="D15" s="1" t="s">
        <v>756</v>
      </c>
      <c r="E15" s="11"/>
    </row>
    <row r="16" spans="1:5" x14ac:dyDescent="0.2">
      <c r="A16" s="1"/>
      <c r="B16" s="1" t="s">
        <v>757</v>
      </c>
      <c r="C16" s="1"/>
      <c r="D16" s="1" t="s">
        <v>758</v>
      </c>
      <c r="E16" s="11"/>
    </row>
    <row r="17" spans="1:6" x14ac:dyDescent="0.2">
      <c r="A17" s="1"/>
      <c r="B17" s="1"/>
      <c r="C17" s="1"/>
      <c r="D17" s="1"/>
      <c r="E17" s="11"/>
    </row>
    <row r="18" spans="1:6" x14ac:dyDescent="0.2">
      <c r="A18" s="1"/>
      <c r="B18" s="1" t="s">
        <v>759</v>
      </c>
      <c r="C18" s="1"/>
      <c r="D18" s="1" t="s">
        <v>760</v>
      </c>
      <c r="E18" s="11" t="s">
        <v>5</v>
      </c>
    </row>
    <row r="19" spans="1:6" x14ac:dyDescent="0.2">
      <c r="A19" s="1" t="s">
        <v>761</v>
      </c>
      <c r="B19" s="1" t="s">
        <v>762</v>
      </c>
      <c r="C19" s="1" t="s">
        <v>763</v>
      </c>
      <c r="D19" s="1" t="s">
        <v>764</v>
      </c>
      <c r="E19" s="11"/>
    </row>
    <row r="20" spans="1:6" x14ac:dyDescent="0.2">
      <c r="A20" s="1" t="s">
        <v>765</v>
      </c>
      <c r="B20" s="1" t="s">
        <v>766</v>
      </c>
      <c r="C20" s="1" t="s">
        <v>767</v>
      </c>
      <c r="D20" s="1" t="s">
        <v>768</v>
      </c>
    </row>
    <row r="21" spans="1:6" x14ac:dyDescent="0.2">
      <c r="A21" s="1" t="s">
        <v>769</v>
      </c>
      <c r="B21" s="1" t="s">
        <v>770</v>
      </c>
      <c r="C21" s="1" t="s">
        <v>771</v>
      </c>
      <c r="D21" s="1" t="s">
        <v>772</v>
      </c>
    </row>
    <row r="22" spans="1:6" x14ac:dyDescent="0.2">
      <c r="A22" s="1" t="s">
        <v>773</v>
      </c>
      <c r="B22" s="1" t="s">
        <v>774</v>
      </c>
      <c r="C22" s="1" t="s">
        <v>775</v>
      </c>
      <c r="D22" s="1" t="s">
        <v>776</v>
      </c>
    </row>
    <row r="23" spans="1:6" x14ac:dyDescent="0.2">
      <c r="A23" s="1" t="s">
        <v>777</v>
      </c>
      <c r="B23" s="1" t="s">
        <v>778</v>
      </c>
      <c r="C23" s="1" t="s">
        <v>779</v>
      </c>
      <c r="D23" s="1" t="s">
        <v>780</v>
      </c>
    </row>
    <row r="24" spans="1:6" x14ac:dyDescent="0.2">
      <c r="A24" s="1" t="s">
        <v>781</v>
      </c>
      <c r="B24" s="1" t="s">
        <v>782</v>
      </c>
      <c r="C24" s="1" t="s">
        <v>783</v>
      </c>
      <c r="D24" s="1" t="s">
        <v>784</v>
      </c>
      <c r="F24" s="1" t="s">
        <v>5247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8A1C7-27A2-694A-9291-FCE0CA3C9C9F}">
  <dimension ref="A1:G166"/>
  <sheetViews>
    <sheetView topLeftCell="A127" zoomScale="86" zoomScaleNormal="86" workbookViewId="0">
      <selection activeCell="G166" sqref="G166"/>
    </sheetView>
  </sheetViews>
  <sheetFormatPr baseColWidth="10" defaultRowHeight="16" x14ac:dyDescent="0.2"/>
  <sheetData>
    <row r="1" spans="1:7" x14ac:dyDescent="0.2">
      <c r="A1" s="157" t="s">
        <v>1495</v>
      </c>
      <c r="B1" s="157"/>
      <c r="C1" s="15"/>
      <c r="D1" s="157" t="s">
        <v>1496</v>
      </c>
      <c r="E1" s="157"/>
    </row>
    <row r="2" spans="1:7" x14ac:dyDescent="0.2">
      <c r="A2" s="3" t="s">
        <v>0</v>
      </c>
      <c r="B2" s="3" t="s">
        <v>1</v>
      </c>
      <c r="D2" s="3" t="s">
        <v>0</v>
      </c>
      <c r="E2" s="3" t="s">
        <v>1</v>
      </c>
    </row>
    <row r="3" spans="1:7" x14ac:dyDescent="0.2">
      <c r="A3" s="7" t="s">
        <v>1497</v>
      </c>
      <c r="B3" s="7" t="s">
        <v>1498</v>
      </c>
      <c r="D3" s="7" t="s">
        <v>1499</v>
      </c>
      <c r="E3" s="7" t="s">
        <v>1500</v>
      </c>
      <c r="G3" s="8" t="s">
        <v>3</v>
      </c>
    </row>
    <row r="4" spans="1:7" x14ac:dyDescent="0.2">
      <c r="A4" s="7" t="s">
        <v>1501</v>
      </c>
      <c r="B4" s="7" t="s">
        <v>1502</v>
      </c>
      <c r="D4" s="7" t="s">
        <v>1503</v>
      </c>
      <c r="E4" s="7" t="s">
        <v>1504</v>
      </c>
      <c r="G4" s="9" t="s">
        <v>4</v>
      </c>
    </row>
    <row r="5" spans="1:7" x14ac:dyDescent="0.2">
      <c r="A5" s="7" t="s">
        <v>1505</v>
      </c>
      <c r="B5" s="7" t="s">
        <v>1506</v>
      </c>
      <c r="D5" s="7" t="s">
        <v>1507</v>
      </c>
      <c r="E5" s="7" t="s">
        <v>1508</v>
      </c>
      <c r="G5" s="10" t="s">
        <v>5</v>
      </c>
    </row>
    <row r="6" spans="1:7" x14ac:dyDescent="0.2">
      <c r="A6" s="7" t="s">
        <v>1509</v>
      </c>
      <c r="B6" s="7" t="s">
        <v>1510</v>
      </c>
      <c r="D6" s="7" t="s">
        <v>1511</v>
      </c>
      <c r="E6" s="7" t="s">
        <v>1512</v>
      </c>
    </row>
    <row r="7" spans="1:7" x14ac:dyDescent="0.2">
      <c r="A7" s="7" t="s">
        <v>1513</v>
      </c>
      <c r="B7" s="7" t="s">
        <v>1514</v>
      </c>
      <c r="D7" s="7" t="s">
        <v>1515</v>
      </c>
      <c r="E7" s="7" t="s">
        <v>1516</v>
      </c>
    </row>
    <row r="8" spans="1:7" x14ac:dyDescent="0.2">
      <c r="A8" s="7" t="s">
        <v>1517</v>
      </c>
      <c r="B8" s="7" t="s">
        <v>1518</v>
      </c>
      <c r="D8" s="7" t="s">
        <v>1519</v>
      </c>
      <c r="E8" s="7" t="s">
        <v>1520</v>
      </c>
    </row>
    <row r="9" spans="1:7" x14ac:dyDescent="0.2">
      <c r="A9" s="7" t="s">
        <v>1521</v>
      </c>
      <c r="B9" s="7" t="s">
        <v>1522</v>
      </c>
      <c r="D9" s="7" t="s">
        <v>1523</v>
      </c>
      <c r="E9" s="7" t="s">
        <v>1524</v>
      </c>
    </row>
    <row r="10" spans="1:7" x14ac:dyDescent="0.2">
      <c r="A10" s="7" t="s">
        <v>1525</v>
      </c>
      <c r="B10" s="7" t="s">
        <v>1526</v>
      </c>
      <c r="D10" s="7" t="s">
        <v>1527</v>
      </c>
      <c r="E10" s="7" t="s">
        <v>1528</v>
      </c>
    </row>
    <row r="11" spans="1:7" x14ac:dyDescent="0.2">
      <c r="A11" s="7" t="s">
        <v>1529</v>
      </c>
      <c r="B11" s="7" t="s">
        <v>1530</v>
      </c>
      <c r="D11" s="7" t="s">
        <v>1531</v>
      </c>
      <c r="E11" s="7" t="s">
        <v>1532</v>
      </c>
    </row>
    <row r="12" spans="1:7" x14ac:dyDescent="0.2">
      <c r="A12" s="7" t="s">
        <v>1533</v>
      </c>
      <c r="B12" s="7" t="s">
        <v>1534</v>
      </c>
      <c r="D12" s="7" t="s">
        <v>1535</v>
      </c>
      <c r="E12" s="7" t="s">
        <v>1536</v>
      </c>
    </row>
    <row r="13" spans="1:7" x14ac:dyDescent="0.2">
      <c r="A13" s="7" t="s">
        <v>1537</v>
      </c>
      <c r="B13" s="7" t="s">
        <v>1538</v>
      </c>
      <c r="D13" s="7" t="s">
        <v>1539</v>
      </c>
      <c r="E13" s="7" t="s">
        <v>1540</v>
      </c>
    </row>
    <row r="14" spans="1:7" x14ac:dyDescent="0.2">
      <c r="A14" s="7" t="s">
        <v>1541</v>
      </c>
      <c r="B14" s="7" t="s">
        <v>1542</v>
      </c>
      <c r="D14" s="7" t="s">
        <v>1543</v>
      </c>
      <c r="E14" s="7" t="s">
        <v>1544</v>
      </c>
    </row>
    <row r="15" spans="1:7" x14ac:dyDescent="0.2">
      <c r="A15" s="7" t="s">
        <v>1545</v>
      </c>
      <c r="B15" s="7" t="s">
        <v>1546</v>
      </c>
      <c r="D15" s="7" t="s">
        <v>1547</v>
      </c>
      <c r="E15" s="7" t="s">
        <v>1548</v>
      </c>
    </row>
    <row r="16" spans="1:7" x14ac:dyDescent="0.2">
      <c r="A16" s="7" t="s">
        <v>1549</v>
      </c>
      <c r="B16" s="7" t="s">
        <v>1546</v>
      </c>
      <c r="D16" s="7" t="s">
        <v>1550</v>
      </c>
      <c r="E16" s="7" t="s">
        <v>1551</v>
      </c>
    </row>
    <row r="17" spans="1:5" x14ac:dyDescent="0.2">
      <c r="A17" s="7" t="s">
        <v>1552</v>
      </c>
      <c r="B17" s="7" t="s">
        <v>1553</v>
      </c>
      <c r="D17" s="7" t="s">
        <v>1554</v>
      </c>
      <c r="E17" s="7" t="s">
        <v>1555</v>
      </c>
    </row>
    <row r="18" spans="1:5" x14ac:dyDescent="0.2">
      <c r="A18" s="7" t="s">
        <v>1556</v>
      </c>
      <c r="B18" s="7" t="s">
        <v>1557</v>
      </c>
      <c r="D18" s="7" t="s">
        <v>1558</v>
      </c>
      <c r="E18" s="7" t="s">
        <v>1559</v>
      </c>
    </row>
    <row r="19" spans="1:5" x14ac:dyDescent="0.2">
      <c r="A19" s="7" t="s">
        <v>1560</v>
      </c>
      <c r="B19" s="7" t="s">
        <v>1561</v>
      </c>
      <c r="D19" s="7" t="s">
        <v>1562</v>
      </c>
      <c r="E19" s="7" t="s">
        <v>1563</v>
      </c>
    </row>
    <row r="20" spans="1:5" x14ac:dyDescent="0.2">
      <c r="A20" s="7" t="s">
        <v>1564</v>
      </c>
      <c r="B20" s="7" t="s">
        <v>1565</v>
      </c>
      <c r="D20" s="7" t="s">
        <v>1566</v>
      </c>
      <c r="E20" s="7" t="s">
        <v>1567</v>
      </c>
    </row>
    <row r="21" spans="1:5" x14ac:dyDescent="0.2">
      <c r="A21" s="7" t="s">
        <v>1568</v>
      </c>
      <c r="B21" s="7" t="s">
        <v>1569</v>
      </c>
      <c r="D21" s="7" t="s">
        <v>1570</v>
      </c>
      <c r="E21" s="7" t="s">
        <v>1571</v>
      </c>
    </row>
    <row r="22" spans="1:5" x14ac:dyDescent="0.2">
      <c r="A22" s="7" t="s">
        <v>1572</v>
      </c>
      <c r="B22" s="7" t="s">
        <v>1573</v>
      </c>
      <c r="D22" s="7" t="s">
        <v>1574</v>
      </c>
      <c r="E22" s="7" t="s">
        <v>1575</v>
      </c>
    </row>
    <row r="23" spans="1:5" x14ac:dyDescent="0.2">
      <c r="A23" s="7" t="s">
        <v>1576</v>
      </c>
      <c r="B23" s="7" t="s">
        <v>1577</v>
      </c>
      <c r="D23" s="7" t="s">
        <v>1578</v>
      </c>
      <c r="E23" s="7" t="s">
        <v>1579</v>
      </c>
    </row>
    <row r="24" spans="1:5" x14ac:dyDescent="0.2">
      <c r="A24" s="7" t="s">
        <v>1576</v>
      </c>
      <c r="B24" s="7" t="s">
        <v>1580</v>
      </c>
      <c r="D24" s="7" t="s">
        <v>1581</v>
      </c>
      <c r="E24" s="7" t="s">
        <v>1582</v>
      </c>
    </row>
    <row r="25" spans="1:5" x14ac:dyDescent="0.2">
      <c r="A25" s="7" t="s">
        <v>1583</v>
      </c>
      <c r="B25" s="7" t="s">
        <v>1584</v>
      </c>
      <c r="D25" s="7" t="s">
        <v>1585</v>
      </c>
      <c r="E25" s="7" t="s">
        <v>1586</v>
      </c>
    </row>
    <row r="26" spans="1:5" x14ac:dyDescent="0.2">
      <c r="A26" s="7" t="s">
        <v>1587</v>
      </c>
      <c r="B26" s="7" t="s">
        <v>1588</v>
      </c>
      <c r="D26" s="7" t="s">
        <v>1589</v>
      </c>
      <c r="E26" s="7" t="s">
        <v>1590</v>
      </c>
    </row>
    <row r="27" spans="1:5" x14ac:dyDescent="0.2">
      <c r="A27" s="7" t="s">
        <v>1591</v>
      </c>
      <c r="B27" s="7" t="s">
        <v>1592</v>
      </c>
      <c r="D27" s="7" t="s">
        <v>1593</v>
      </c>
      <c r="E27" s="7" t="s">
        <v>1594</v>
      </c>
    </row>
    <row r="28" spans="1:5" x14ac:dyDescent="0.2">
      <c r="A28" s="7" t="s">
        <v>1595</v>
      </c>
      <c r="B28" s="7" t="s">
        <v>1596</v>
      </c>
      <c r="D28" s="7" t="s">
        <v>1597</v>
      </c>
      <c r="E28" s="7" t="s">
        <v>1598</v>
      </c>
    </row>
    <row r="29" spans="1:5" x14ac:dyDescent="0.2">
      <c r="A29" s="7" t="s">
        <v>1599</v>
      </c>
      <c r="B29" s="7" t="s">
        <v>1600</v>
      </c>
      <c r="D29" s="7" t="s">
        <v>1601</v>
      </c>
      <c r="E29" s="7" t="s">
        <v>1602</v>
      </c>
    </row>
    <row r="30" spans="1:5" x14ac:dyDescent="0.2">
      <c r="A30" s="7" t="s">
        <v>1603</v>
      </c>
      <c r="B30" s="7" t="s">
        <v>1604</v>
      </c>
      <c r="D30" s="7" t="s">
        <v>1605</v>
      </c>
      <c r="E30" s="7" t="s">
        <v>1606</v>
      </c>
    </row>
    <row r="31" spans="1:5" x14ac:dyDescent="0.2">
      <c r="A31" s="7" t="s">
        <v>1607</v>
      </c>
      <c r="B31" s="7" t="s">
        <v>1608</v>
      </c>
      <c r="D31" s="7" t="s">
        <v>1609</v>
      </c>
      <c r="E31" s="7" t="s">
        <v>1610</v>
      </c>
    </row>
    <row r="32" spans="1:5" x14ac:dyDescent="0.2">
      <c r="A32" s="7" t="s">
        <v>1611</v>
      </c>
      <c r="B32" s="7" t="s">
        <v>1612</v>
      </c>
      <c r="D32" s="7" t="s">
        <v>1613</v>
      </c>
      <c r="E32" s="7" t="s">
        <v>1614</v>
      </c>
    </row>
    <row r="33" spans="1:5" x14ac:dyDescent="0.2">
      <c r="A33" s="7" t="s">
        <v>1615</v>
      </c>
      <c r="B33" s="7" t="s">
        <v>1616</v>
      </c>
      <c r="D33" s="7" t="s">
        <v>1617</v>
      </c>
      <c r="E33" s="7" t="s">
        <v>1618</v>
      </c>
    </row>
    <row r="34" spans="1:5" x14ac:dyDescent="0.2">
      <c r="A34" s="7" t="s">
        <v>1619</v>
      </c>
      <c r="B34" s="7" t="s">
        <v>1620</v>
      </c>
      <c r="D34" s="7" t="s">
        <v>1621</v>
      </c>
      <c r="E34" s="7" t="s">
        <v>1622</v>
      </c>
    </row>
    <row r="35" spans="1:5" x14ac:dyDescent="0.2">
      <c r="A35" s="7" t="s">
        <v>1623</v>
      </c>
      <c r="B35" s="7" t="s">
        <v>1624</v>
      </c>
      <c r="D35" s="7" t="s">
        <v>1625</v>
      </c>
      <c r="E35" s="7" t="s">
        <v>1626</v>
      </c>
    </row>
    <row r="36" spans="1:5" x14ac:dyDescent="0.2">
      <c r="A36" s="7" t="s">
        <v>1627</v>
      </c>
      <c r="B36" s="7" t="s">
        <v>1628</v>
      </c>
      <c r="D36" s="7" t="s">
        <v>1629</v>
      </c>
      <c r="E36" s="7" t="s">
        <v>1630</v>
      </c>
    </row>
    <row r="37" spans="1:5" x14ac:dyDescent="0.2">
      <c r="A37" s="7" t="s">
        <v>1631</v>
      </c>
      <c r="B37" s="7" t="s">
        <v>1632</v>
      </c>
      <c r="D37" s="7" t="s">
        <v>1633</v>
      </c>
      <c r="E37" s="7" t="s">
        <v>1634</v>
      </c>
    </row>
    <row r="38" spans="1:5" x14ac:dyDescent="0.2">
      <c r="A38" s="7" t="s">
        <v>1635</v>
      </c>
      <c r="B38" s="7" t="s">
        <v>1636</v>
      </c>
      <c r="D38" s="7" t="s">
        <v>1637</v>
      </c>
      <c r="E38" s="7" t="s">
        <v>1638</v>
      </c>
    </row>
    <row r="39" spans="1:5" x14ac:dyDescent="0.2">
      <c r="A39" s="7" t="s">
        <v>1639</v>
      </c>
      <c r="B39" s="7" t="s">
        <v>1640</v>
      </c>
      <c r="D39" s="7" t="s">
        <v>1641</v>
      </c>
      <c r="E39" s="7" t="s">
        <v>1642</v>
      </c>
    </row>
    <row r="40" spans="1:5" x14ac:dyDescent="0.2">
      <c r="A40" s="7" t="s">
        <v>1643</v>
      </c>
      <c r="B40" s="7" t="s">
        <v>1644</v>
      </c>
      <c r="D40" s="7" t="s">
        <v>1645</v>
      </c>
      <c r="E40" s="7" t="s">
        <v>1646</v>
      </c>
    </row>
    <row r="41" spans="1:5" x14ac:dyDescent="0.2">
      <c r="A41" s="7" t="s">
        <v>1647</v>
      </c>
      <c r="B41" s="7" t="s">
        <v>1648</v>
      </c>
      <c r="D41" s="7" t="s">
        <v>1649</v>
      </c>
      <c r="E41" s="7" t="s">
        <v>1650</v>
      </c>
    </row>
    <row r="42" spans="1:5" x14ac:dyDescent="0.2">
      <c r="A42" s="7" t="s">
        <v>1651</v>
      </c>
      <c r="B42" s="7" t="s">
        <v>1652</v>
      </c>
      <c r="D42" s="7" t="s">
        <v>1653</v>
      </c>
      <c r="E42" s="7" t="s">
        <v>1654</v>
      </c>
    </row>
    <row r="43" spans="1:5" x14ac:dyDescent="0.2">
      <c r="A43" s="7" t="s">
        <v>1655</v>
      </c>
      <c r="B43" s="7" t="s">
        <v>1656</v>
      </c>
      <c r="D43" s="7" t="s">
        <v>1657</v>
      </c>
      <c r="E43" s="7" t="s">
        <v>1658</v>
      </c>
    </row>
    <row r="44" spans="1:5" x14ac:dyDescent="0.2">
      <c r="A44" s="7" t="s">
        <v>1659</v>
      </c>
      <c r="B44" s="7" t="s">
        <v>1660</v>
      </c>
      <c r="D44" s="7" t="s">
        <v>1661</v>
      </c>
      <c r="E44" s="7" t="s">
        <v>1662</v>
      </c>
    </row>
    <row r="45" spans="1:5" x14ac:dyDescent="0.2">
      <c r="A45" s="7" t="s">
        <v>1663</v>
      </c>
      <c r="B45" s="7" t="s">
        <v>1664</v>
      </c>
      <c r="D45" s="7" t="s">
        <v>1665</v>
      </c>
      <c r="E45" s="7" t="s">
        <v>1666</v>
      </c>
    </row>
    <row r="46" spans="1:5" x14ac:dyDescent="0.2">
      <c r="A46" s="7" t="s">
        <v>1667</v>
      </c>
      <c r="B46" s="7" t="s">
        <v>1668</v>
      </c>
      <c r="D46" s="7" t="s">
        <v>1669</v>
      </c>
      <c r="E46" s="7" t="s">
        <v>1670</v>
      </c>
    </row>
    <row r="47" spans="1:5" x14ac:dyDescent="0.2">
      <c r="A47" s="7" t="s">
        <v>1671</v>
      </c>
      <c r="B47" s="7" t="s">
        <v>1672</v>
      </c>
      <c r="D47" s="7" t="s">
        <v>1673</v>
      </c>
      <c r="E47" s="7" t="s">
        <v>1674</v>
      </c>
    </row>
    <row r="48" spans="1:5" x14ac:dyDescent="0.2">
      <c r="A48" s="7" t="s">
        <v>1675</v>
      </c>
      <c r="B48" s="7" t="s">
        <v>1676</v>
      </c>
      <c r="D48" s="7" t="s">
        <v>1677</v>
      </c>
      <c r="E48" s="7" t="s">
        <v>1678</v>
      </c>
    </row>
    <row r="49" spans="1:5" x14ac:dyDescent="0.2">
      <c r="A49" s="7" t="s">
        <v>1679</v>
      </c>
      <c r="B49" s="7" t="s">
        <v>1680</v>
      </c>
      <c r="D49" s="7" t="s">
        <v>1681</v>
      </c>
      <c r="E49" s="7" t="s">
        <v>1682</v>
      </c>
    </row>
    <row r="50" spans="1:5" x14ac:dyDescent="0.2">
      <c r="A50" s="7" t="s">
        <v>1683</v>
      </c>
      <c r="B50" s="7" t="s">
        <v>1684</v>
      </c>
      <c r="D50" s="7" t="s">
        <v>1685</v>
      </c>
      <c r="E50" s="7" t="s">
        <v>1686</v>
      </c>
    </row>
    <row r="51" spans="1:5" x14ac:dyDescent="0.2">
      <c r="A51" s="7" t="s">
        <v>1687</v>
      </c>
      <c r="B51" s="7" t="s">
        <v>1688</v>
      </c>
      <c r="D51" s="7" t="s">
        <v>1689</v>
      </c>
      <c r="E51" s="7" t="s">
        <v>1690</v>
      </c>
    </row>
    <row r="52" spans="1:5" x14ac:dyDescent="0.2">
      <c r="A52" s="7" t="s">
        <v>1691</v>
      </c>
      <c r="B52" s="7" t="s">
        <v>1692</v>
      </c>
      <c r="D52" s="7" t="s">
        <v>1693</v>
      </c>
      <c r="E52" s="7" t="s">
        <v>1694</v>
      </c>
    </row>
    <row r="53" spans="1:5" x14ac:dyDescent="0.2">
      <c r="A53" s="7" t="s">
        <v>1695</v>
      </c>
      <c r="B53" s="7" t="s">
        <v>1696</v>
      </c>
      <c r="D53" s="7" t="s">
        <v>1697</v>
      </c>
      <c r="E53" s="7" t="s">
        <v>1698</v>
      </c>
    </row>
    <row r="54" spans="1:5" x14ac:dyDescent="0.2">
      <c r="A54" s="7" t="s">
        <v>1699</v>
      </c>
      <c r="B54" s="7" t="s">
        <v>1700</v>
      </c>
      <c r="D54" s="7" t="s">
        <v>1701</v>
      </c>
      <c r="E54" s="7" t="s">
        <v>1702</v>
      </c>
    </row>
    <row r="55" spans="1:5" x14ac:dyDescent="0.2">
      <c r="A55" s="7" t="s">
        <v>1703</v>
      </c>
      <c r="B55" s="7" t="s">
        <v>1704</v>
      </c>
      <c r="D55" s="7" t="s">
        <v>1705</v>
      </c>
      <c r="E55" s="7" t="s">
        <v>1706</v>
      </c>
    </row>
    <row r="56" spans="1:5" x14ac:dyDescent="0.2">
      <c r="A56" s="7" t="s">
        <v>1707</v>
      </c>
      <c r="B56" s="7" t="s">
        <v>1708</v>
      </c>
      <c r="D56" s="7" t="s">
        <v>1709</v>
      </c>
      <c r="E56" s="7" t="s">
        <v>1710</v>
      </c>
    </row>
    <row r="57" spans="1:5" x14ac:dyDescent="0.2">
      <c r="A57" s="7" t="s">
        <v>1711</v>
      </c>
      <c r="B57" s="7" t="s">
        <v>1712</v>
      </c>
      <c r="D57" s="7" t="s">
        <v>1713</v>
      </c>
      <c r="E57" s="7" t="s">
        <v>1714</v>
      </c>
    </row>
    <row r="58" spans="1:5" x14ac:dyDescent="0.2">
      <c r="A58" s="7" t="s">
        <v>1715</v>
      </c>
      <c r="B58" s="7" t="s">
        <v>1716</v>
      </c>
      <c r="D58" s="7" t="s">
        <v>1717</v>
      </c>
      <c r="E58" s="7" t="s">
        <v>1718</v>
      </c>
    </row>
    <row r="59" spans="1:5" x14ac:dyDescent="0.2">
      <c r="A59" s="7" t="s">
        <v>1719</v>
      </c>
      <c r="B59" s="7" t="s">
        <v>1720</v>
      </c>
      <c r="D59" s="7" t="s">
        <v>1721</v>
      </c>
      <c r="E59" s="7" t="s">
        <v>1722</v>
      </c>
    </row>
    <row r="60" spans="1:5" x14ac:dyDescent="0.2">
      <c r="A60" s="4" t="s">
        <v>1723</v>
      </c>
      <c r="B60" s="7" t="s">
        <v>1724</v>
      </c>
      <c r="D60" s="7" t="s">
        <v>1725</v>
      </c>
      <c r="E60" s="7" t="s">
        <v>1726</v>
      </c>
    </row>
    <row r="61" spans="1:5" x14ac:dyDescent="0.2">
      <c r="A61" s="4" t="s">
        <v>1727</v>
      </c>
      <c r="B61" s="7" t="s">
        <v>1728</v>
      </c>
      <c r="D61" s="7" t="s">
        <v>1729</v>
      </c>
      <c r="E61" s="7" t="s">
        <v>1730</v>
      </c>
    </row>
    <row r="62" spans="1:5" x14ac:dyDescent="0.2">
      <c r="A62" s="4" t="s">
        <v>1731</v>
      </c>
      <c r="B62" s="7" t="s">
        <v>1732</v>
      </c>
      <c r="D62" s="7" t="s">
        <v>1733</v>
      </c>
      <c r="E62" s="7" t="s">
        <v>1734</v>
      </c>
    </row>
    <row r="63" spans="1:5" x14ac:dyDescent="0.2">
      <c r="A63" s="4" t="s">
        <v>1731</v>
      </c>
      <c r="B63" s="7" t="s">
        <v>1735</v>
      </c>
      <c r="D63" s="7" t="s">
        <v>1736</v>
      </c>
      <c r="E63" s="7" t="s">
        <v>1737</v>
      </c>
    </row>
    <row r="64" spans="1:5" x14ac:dyDescent="0.2">
      <c r="A64" s="4" t="s">
        <v>1738</v>
      </c>
      <c r="B64" s="7" t="s">
        <v>1739</v>
      </c>
      <c r="D64" s="4" t="s">
        <v>1740</v>
      </c>
      <c r="E64" s="7" t="s">
        <v>1741</v>
      </c>
    </row>
    <row r="65" spans="1:5" x14ac:dyDescent="0.2">
      <c r="A65" s="4" t="s">
        <v>1742</v>
      </c>
      <c r="B65" s="4" t="s">
        <v>1743</v>
      </c>
      <c r="D65" s="4" t="s">
        <v>1744</v>
      </c>
      <c r="E65" s="7" t="s">
        <v>1745</v>
      </c>
    </row>
    <row r="66" spans="1:5" x14ac:dyDescent="0.2">
      <c r="A66" s="4" t="s">
        <v>1746</v>
      </c>
      <c r="B66" s="4" t="s">
        <v>1747</v>
      </c>
      <c r="D66" s="4" t="s">
        <v>1748</v>
      </c>
      <c r="E66" s="7" t="s">
        <v>1749</v>
      </c>
    </row>
    <row r="67" spans="1:5" x14ac:dyDescent="0.2">
      <c r="A67" s="4" t="s">
        <v>1750</v>
      </c>
      <c r="B67" s="4" t="s">
        <v>1751</v>
      </c>
      <c r="D67" s="4" t="s">
        <v>1752</v>
      </c>
      <c r="E67" s="4" t="s">
        <v>1753</v>
      </c>
    </row>
    <row r="68" spans="1:5" x14ac:dyDescent="0.2">
      <c r="A68" s="4" t="s">
        <v>1754</v>
      </c>
      <c r="B68" s="4" t="s">
        <v>1755</v>
      </c>
      <c r="D68" s="4" t="s">
        <v>1756</v>
      </c>
      <c r="E68" s="4" t="s">
        <v>1757</v>
      </c>
    </row>
    <row r="69" spans="1:5" x14ac:dyDescent="0.2">
      <c r="A69" s="4" t="s">
        <v>1754</v>
      </c>
      <c r="B69" s="4" t="s">
        <v>1758</v>
      </c>
      <c r="D69" s="4" t="s">
        <v>1759</v>
      </c>
      <c r="E69" s="4" t="s">
        <v>1760</v>
      </c>
    </row>
    <row r="70" spans="1:5" x14ac:dyDescent="0.2">
      <c r="A70" s="4" t="s">
        <v>1761</v>
      </c>
      <c r="B70" s="4" t="s">
        <v>1762</v>
      </c>
      <c r="D70" s="4" t="s">
        <v>1763</v>
      </c>
      <c r="E70" s="4" t="s">
        <v>1764</v>
      </c>
    </row>
    <row r="71" spans="1:5" x14ac:dyDescent="0.2">
      <c r="A71" s="4" t="s">
        <v>1765</v>
      </c>
      <c r="B71" s="4" t="s">
        <v>1766</v>
      </c>
      <c r="D71" s="4" t="s">
        <v>1767</v>
      </c>
      <c r="E71" s="4" t="s">
        <v>1768</v>
      </c>
    </row>
    <row r="72" spans="1:5" x14ac:dyDescent="0.2">
      <c r="A72" s="4" t="s">
        <v>1769</v>
      </c>
      <c r="B72" s="4" t="s">
        <v>1770</v>
      </c>
      <c r="D72" s="4" t="s">
        <v>1771</v>
      </c>
      <c r="E72" s="4" t="s">
        <v>1772</v>
      </c>
    </row>
    <row r="73" spans="1:5" x14ac:dyDescent="0.2">
      <c r="A73" s="4" t="s">
        <v>1773</v>
      </c>
      <c r="B73" s="4" t="s">
        <v>1774</v>
      </c>
      <c r="D73" s="4" t="s">
        <v>1775</v>
      </c>
      <c r="E73" s="4" t="s">
        <v>1776</v>
      </c>
    </row>
    <row r="74" spans="1:5" x14ac:dyDescent="0.2">
      <c r="A74" s="4" t="s">
        <v>1777</v>
      </c>
      <c r="B74" s="4" t="s">
        <v>1778</v>
      </c>
      <c r="D74" s="4" t="s">
        <v>1779</v>
      </c>
      <c r="E74" s="4" t="s">
        <v>1780</v>
      </c>
    </row>
    <row r="75" spans="1:5" x14ac:dyDescent="0.2">
      <c r="A75" s="4" t="s">
        <v>1781</v>
      </c>
      <c r="B75" s="4" t="s">
        <v>1782</v>
      </c>
      <c r="D75" s="4" t="s">
        <v>1783</v>
      </c>
      <c r="E75" s="4" t="s">
        <v>1784</v>
      </c>
    </row>
    <row r="76" spans="1:5" x14ac:dyDescent="0.2">
      <c r="A76" s="4" t="s">
        <v>1785</v>
      </c>
      <c r="B76" s="4" t="s">
        <v>1786</v>
      </c>
      <c r="D76" s="4" t="s">
        <v>1787</v>
      </c>
      <c r="E76" s="4" t="s">
        <v>1788</v>
      </c>
    </row>
    <row r="77" spans="1:5" x14ac:dyDescent="0.2">
      <c r="A77" s="4" t="s">
        <v>1789</v>
      </c>
      <c r="B77" s="4" t="s">
        <v>1790</v>
      </c>
      <c r="D77" s="4" t="s">
        <v>1791</v>
      </c>
      <c r="E77" s="4" t="s">
        <v>1792</v>
      </c>
    </row>
    <row r="78" spans="1:5" x14ac:dyDescent="0.2">
      <c r="A78" s="4" t="s">
        <v>1793</v>
      </c>
      <c r="B78" s="4" t="s">
        <v>1794</v>
      </c>
      <c r="D78" s="4" t="s">
        <v>1795</v>
      </c>
      <c r="E78" s="4" t="s">
        <v>1796</v>
      </c>
    </row>
    <row r="79" spans="1:5" x14ac:dyDescent="0.2">
      <c r="A79" s="4" t="s">
        <v>1797</v>
      </c>
      <c r="B79" s="4" t="s">
        <v>1798</v>
      </c>
      <c r="D79" s="4" t="s">
        <v>1799</v>
      </c>
      <c r="E79" s="4" t="s">
        <v>1800</v>
      </c>
    </row>
    <row r="80" spans="1:5" x14ac:dyDescent="0.2">
      <c r="A80" s="4" t="s">
        <v>1801</v>
      </c>
      <c r="B80" s="4" t="s">
        <v>1802</v>
      </c>
      <c r="D80" s="4" t="s">
        <v>1803</v>
      </c>
      <c r="E80" s="4" t="s">
        <v>1804</v>
      </c>
    </row>
    <row r="81" spans="1:5" x14ac:dyDescent="0.2">
      <c r="A81" s="4" t="s">
        <v>1805</v>
      </c>
      <c r="B81" s="4" t="s">
        <v>1806</v>
      </c>
      <c r="D81" s="4" t="s">
        <v>1807</v>
      </c>
      <c r="E81" s="4" t="s">
        <v>1808</v>
      </c>
    </row>
    <row r="82" spans="1:5" x14ac:dyDescent="0.2">
      <c r="A82" s="4" t="s">
        <v>1809</v>
      </c>
      <c r="B82" s="4" t="s">
        <v>1810</v>
      </c>
      <c r="D82" s="4" t="s">
        <v>1811</v>
      </c>
      <c r="E82" s="4" t="s">
        <v>1812</v>
      </c>
    </row>
    <row r="83" spans="1:5" x14ac:dyDescent="0.2">
      <c r="A83" s="4" t="s">
        <v>1813</v>
      </c>
      <c r="B83" s="4" t="s">
        <v>1814</v>
      </c>
      <c r="D83" s="4" t="s">
        <v>1815</v>
      </c>
      <c r="E83" s="4" t="s">
        <v>1816</v>
      </c>
    </row>
    <row r="84" spans="1:5" x14ac:dyDescent="0.2">
      <c r="A84" s="4" t="s">
        <v>1817</v>
      </c>
      <c r="B84" s="4" t="s">
        <v>1818</v>
      </c>
      <c r="D84" s="4" t="s">
        <v>1819</v>
      </c>
      <c r="E84" s="4" t="s">
        <v>1820</v>
      </c>
    </row>
    <row r="85" spans="1:5" x14ac:dyDescent="0.2">
      <c r="A85" s="4" t="s">
        <v>1821</v>
      </c>
      <c r="B85" s="4" t="s">
        <v>1822</v>
      </c>
      <c r="D85" s="4" t="s">
        <v>1823</v>
      </c>
      <c r="E85" s="4" t="s">
        <v>1824</v>
      </c>
    </row>
    <row r="86" spans="1:5" x14ac:dyDescent="0.2">
      <c r="A86" s="4" t="s">
        <v>1825</v>
      </c>
      <c r="B86" s="4" t="s">
        <v>1826</v>
      </c>
      <c r="D86" s="4" t="s">
        <v>1827</v>
      </c>
      <c r="E86" s="4" t="s">
        <v>1828</v>
      </c>
    </row>
    <row r="87" spans="1:5" x14ac:dyDescent="0.2">
      <c r="A87" s="4" t="s">
        <v>1829</v>
      </c>
      <c r="B87" s="4" t="s">
        <v>1830</v>
      </c>
      <c r="D87" s="4" t="s">
        <v>1831</v>
      </c>
      <c r="E87" s="4" t="s">
        <v>1832</v>
      </c>
    </row>
    <row r="88" spans="1:5" x14ac:dyDescent="0.2">
      <c r="A88" s="4" t="s">
        <v>1833</v>
      </c>
      <c r="B88" s="4" t="s">
        <v>1834</v>
      </c>
      <c r="D88" s="4" t="s">
        <v>1835</v>
      </c>
      <c r="E88" s="4" t="s">
        <v>1836</v>
      </c>
    </row>
    <row r="89" spans="1:5" x14ac:dyDescent="0.2">
      <c r="A89" s="4" t="s">
        <v>1837</v>
      </c>
      <c r="B89" s="4" t="s">
        <v>1838</v>
      </c>
      <c r="D89" s="4" t="s">
        <v>1839</v>
      </c>
      <c r="E89" s="4" t="s">
        <v>1840</v>
      </c>
    </row>
    <row r="90" spans="1:5" x14ac:dyDescent="0.2">
      <c r="A90" s="4" t="s">
        <v>1841</v>
      </c>
      <c r="B90" s="4" t="s">
        <v>1842</v>
      </c>
      <c r="D90" s="4" t="s">
        <v>1843</v>
      </c>
      <c r="E90" s="4" t="s">
        <v>1844</v>
      </c>
    </row>
    <row r="91" spans="1:5" x14ac:dyDescent="0.2">
      <c r="A91" s="4" t="s">
        <v>1845</v>
      </c>
      <c r="B91" s="4" t="s">
        <v>1846</v>
      </c>
      <c r="D91" s="4" t="s">
        <v>1847</v>
      </c>
      <c r="E91" s="4" t="s">
        <v>1848</v>
      </c>
    </row>
    <row r="92" spans="1:5" x14ac:dyDescent="0.2">
      <c r="A92" s="4" t="s">
        <v>1849</v>
      </c>
      <c r="B92" s="4" t="s">
        <v>1850</v>
      </c>
      <c r="D92" s="4" t="s">
        <v>1851</v>
      </c>
      <c r="E92" s="4" t="s">
        <v>1852</v>
      </c>
    </row>
    <row r="93" spans="1:5" x14ac:dyDescent="0.2">
      <c r="A93" s="4" t="s">
        <v>1853</v>
      </c>
      <c r="B93" s="4" t="s">
        <v>1854</v>
      </c>
      <c r="D93" s="4" t="s">
        <v>1855</v>
      </c>
      <c r="E93" s="4" t="s">
        <v>1856</v>
      </c>
    </row>
    <row r="94" spans="1:5" x14ac:dyDescent="0.2">
      <c r="A94" s="4" t="s">
        <v>1857</v>
      </c>
      <c r="B94" s="4" t="s">
        <v>1858</v>
      </c>
      <c r="D94" s="4" t="s">
        <v>1859</v>
      </c>
      <c r="E94" s="4" t="s">
        <v>1860</v>
      </c>
    </row>
    <row r="95" spans="1:5" x14ac:dyDescent="0.2">
      <c r="A95" s="4" t="s">
        <v>1861</v>
      </c>
      <c r="B95" s="4" t="s">
        <v>1862</v>
      </c>
      <c r="D95" s="4" t="s">
        <v>1863</v>
      </c>
      <c r="E95" s="4" t="s">
        <v>1864</v>
      </c>
    </row>
    <row r="96" spans="1:5" x14ac:dyDescent="0.2">
      <c r="A96" s="4" t="s">
        <v>1865</v>
      </c>
      <c r="B96" s="4" t="s">
        <v>1866</v>
      </c>
      <c r="D96" s="4" t="s">
        <v>1867</v>
      </c>
      <c r="E96" s="4" t="s">
        <v>1868</v>
      </c>
    </row>
    <row r="97" spans="1:5" x14ac:dyDescent="0.2">
      <c r="A97" s="4" t="s">
        <v>1785</v>
      </c>
      <c r="B97" s="4" t="s">
        <v>1869</v>
      </c>
      <c r="D97" s="4" t="s">
        <v>1870</v>
      </c>
      <c r="E97" s="4" t="s">
        <v>1871</v>
      </c>
    </row>
    <row r="98" spans="1:5" x14ac:dyDescent="0.2">
      <c r="A98" s="4" t="s">
        <v>1872</v>
      </c>
      <c r="B98" s="4" t="s">
        <v>1873</v>
      </c>
      <c r="D98" s="4" t="s">
        <v>1874</v>
      </c>
      <c r="E98" s="4" t="s">
        <v>1875</v>
      </c>
    </row>
    <row r="99" spans="1:5" x14ac:dyDescent="0.2">
      <c r="A99" s="4" t="s">
        <v>1872</v>
      </c>
      <c r="B99" s="4" t="s">
        <v>1876</v>
      </c>
      <c r="D99" s="4" t="s">
        <v>1877</v>
      </c>
      <c r="E99" s="4" t="s">
        <v>1878</v>
      </c>
    </row>
    <row r="100" spans="1:5" x14ac:dyDescent="0.2">
      <c r="A100" s="4" t="s">
        <v>1879</v>
      </c>
      <c r="B100" s="4" t="s">
        <v>1880</v>
      </c>
      <c r="D100" s="4" t="s">
        <v>1881</v>
      </c>
      <c r="E100" s="6" t="s">
        <v>1882</v>
      </c>
    </row>
    <row r="101" spans="1:5" x14ac:dyDescent="0.2">
      <c r="A101" s="4" t="s">
        <v>1883</v>
      </c>
      <c r="B101" s="4" t="s">
        <v>1884</v>
      </c>
      <c r="D101" s="4" t="s">
        <v>1885</v>
      </c>
      <c r="E101" s="6" t="s">
        <v>1886</v>
      </c>
    </row>
    <row r="102" spans="1:5" x14ac:dyDescent="0.2">
      <c r="A102" s="4" t="s">
        <v>1883</v>
      </c>
      <c r="B102" s="4" t="s">
        <v>1887</v>
      </c>
      <c r="D102" s="4" t="s">
        <v>1888</v>
      </c>
      <c r="E102" s="6" t="s">
        <v>1889</v>
      </c>
    </row>
    <row r="103" spans="1:5" x14ac:dyDescent="0.2">
      <c r="A103" s="4" t="s">
        <v>1890</v>
      </c>
      <c r="B103" s="4" t="s">
        <v>1891</v>
      </c>
      <c r="D103" s="4" t="s">
        <v>1892</v>
      </c>
      <c r="E103" s="6" t="s">
        <v>1893</v>
      </c>
    </row>
    <row r="104" spans="1:5" x14ac:dyDescent="0.2">
      <c r="A104" s="4" t="s">
        <v>1890</v>
      </c>
      <c r="B104" s="4" t="s">
        <v>1894</v>
      </c>
      <c r="D104" s="4" t="s">
        <v>1895</v>
      </c>
      <c r="E104" s="6" t="s">
        <v>1896</v>
      </c>
    </row>
    <row r="105" spans="1:5" x14ac:dyDescent="0.2">
      <c r="A105" s="4" t="s">
        <v>1897</v>
      </c>
      <c r="B105" s="4" t="s">
        <v>1898</v>
      </c>
      <c r="D105" s="4" t="s">
        <v>1899</v>
      </c>
      <c r="E105" s="6" t="s">
        <v>1900</v>
      </c>
    </row>
    <row r="106" spans="1:5" x14ac:dyDescent="0.2">
      <c r="A106" s="4" t="s">
        <v>1901</v>
      </c>
      <c r="B106" s="4" t="s">
        <v>1898</v>
      </c>
      <c r="D106" s="4" t="s">
        <v>1902</v>
      </c>
      <c r="E106" s="6" t="s">
        <v>1903</v>
      </c>
    </row>
    <row r="107" spans="1:5" x14ac:dyDescent="0.2">
      <c r="A107" s="4" t="s">
        <v>1904</v>
      </c>
      <c r="B107" s="4" t="s">
        <v>1905</v>
      </c>
      <c r="D107" s="6" t="s">
        <v>1906</v>
      </c>
      <c r="E107" s="6" t="s">
        <v>1907</v>
      </c>
    </row>
    <row r="108" spans="1:5" x14ac:dyDescent="0.2">
      <c r="A108" s="4" t="s">
        <v>1908</v>
      </c>
      <c r="B108" s="4" t="s">
        <v>1909</v>
      </c>
      <c r="D108" s="6" t="s">
        <v>1910</v>
      </c>
      <c r="E108" s="6" t="s">
        <v>1911</v>
      </c>
    </row>
    <row r="109" spans="1:5" x14ac:dyDescent="0.2">
      <c r="A109" s="4" t="s">
        <v>1912</v>
      </c>
      <c r="B109" s="4" t="s">
        <v>1913</v>
      </c>
      <c r="D109" s="6" t="s">
        <v>1914</v>
      </c>
      <c r="E109" s="6" t="s">
        <v>1915</v>
      </c>
    </row>
    <row r="110" spans="1:5" x14ac:dyDescent="0.2">
      <c r="A110" s="4" t="s">
        <v>1916</v>
      </c>
      <c r="B110" s="4" t="s">
        <v>1917</v>
      </c>
      <c r="D110" s="6" t="s">
        <v>1918</v>
      </c>
      <c r="E110" s="6" t="s">
        <v>1919</v>
      </c>
    </row>
    <row r="111" spans="1:5" x14ac:dyDescent="0.2">
      <c r="A111" s="4" t="s">
        <v>1920</v>
      </c>
      <c r="B111" s="6" t="s">
        <v>1921</v>
      </c>
      <c r="D111" s="6" t="s">
        <v>1922</v>
      </c>
      <c r="E111" s="6" t="s">
        <v>1923</v>
      </c>
    </row>
    <row r="112" spans="1:5" x14ac:dyDescent="0.2">
      <c r="A112" s="4" t="s">
        <v>1924</v>
      </c>
      <c r="B112" s="6" t="s">
        <v>1921</v>
      </c>
      <c r="D112" s="6" t="s">
        <v>1925</v>
      </c>
      <c r="E112" s="6" t="s">
        <v>1926</v>
      </c>
    </row>
    <row r="113" spans="1:5" x14ac:dyDescent="0.2">
      <c r="A113" s="4" t="s">
        <v>1927</v>
      </c>
      <c r="B113" s="6" t="s">
        <v>1928</v>
      </c>
      <c r="D113" s="6" t="s">
        <v>1929</v>
      </c>
      <c r="E113" s="6" t="s">
        <v>1930</v>
      </c>
    </row>
    <row r="114" spans="1:5" x14ac:dyDescent="0.2">
      <c r="A114" s="4" t="s">
        <v>1931</v>
      </c>
      <c r="B114" s="6" t="s">
        <v>1932</v>
      </c>
      <c r="D114" s="6" t="s">
        <v>1933</v>
      </c>
      <c r="E114" s="6" t="s">
        <v>1934</v>
      </c>
    </row>
    <row r="115" spans="1:5" x14ac:dyDescent="0.2">
      <c r="A115" s="4" t="s">
        <v>1935</v>
      </c>
      <c r="B115" s="6" t="s">
        <v>1936</v>
      </c>
      <c r="D115" s="6" t="s">
        <v>1937</v>
      </c>
      <c r="E115" s="6" t="s">
        <v>1934</v>
      </c>
    </row>
    <row r="116" spans="1:5" x14ac:dyDescent="0.2">
      <c r="A116" s="4" t="s">
        <v>1938</v>
      </c>
      <c r="B116" s="6" t="s">
        <v>1939</v>
      </c>
      <c r="D116" s="6" t="s">
        <v>1940</v>
      </c>
      <c r="E116" s="6" t="s">
        <v>1941</v>
      </c>
    </row>
    <row r="117" spans="1:5" x14ac:dyDescent="0.2">
      <c r="A117" s="4" t="s">
        <v>1942</v>
      </c>
      <c r="B117" s="6" t="s">
        <v>1943</v>
      </c>
      <c r="D117" s="6" t="s">
        <v>1944</v>
      </c>
      <c r="E117" s="6" t="s">
        <v>1945</v>
      </c>
    </row>
    <row r="118" spans="1:5" x14ac:dyDescent="0.2">
      <c r="A118" s="4" t="s">
        <v>1946</v>
      </c>
      <c r="B118" s="6" t="s">
        <v>1947</v>
      </c>
      <c r="D118" s="6" t="s">
        <v>1948</v>
      </c>
      <c r="E118" s="6" t="s">
        <v>1949</v>
      </c>
    </row>
    <row r="119" spans="1:5" x14ac:dyDescent="0.2">
      <c r="A119" s="4" t="s">
        <v>1950</v>
      </c>
      <c r="B119" s="6" t="s">
        <v>1951</v>
      </c>
      <c r="D119" s="6" t="s">
        <v>1952</v>
      </c>
      <c r="E119" s="6" t="s">
        <v>1953</v>
      </c>
    </row>
    <row r="120" spans="1:5" x14ac:dyDescent="0.2">
      <c r="A120" s="4" t="s">
        <v>1950</v>
      </c>
      <c r="B120" s="6" t="s">
        <v>1954</v>
      </c>
      <c r="D120" s="6" t="s">
        <v>1955</v>
      </c>
      <c r="E120" s="6" t="s">
        <v>1956</v>
      </c>
    </row>
    <row r="121" spans="1:5" x14ac:dyDescent="0.2">
      <c r="A121" s="4" t="s">
        <v>1957</v>
      </c>
      <c r="B121" s="6" t="s">
        <v>1958</v>
      </c>
      <c r="D121" s="6" t="s">
        <v>1959</v>
      </c>
      <c r="E121" s="6" t="s">
        <v>1960</v>
      </c>
    </row>
    <row r="122" spans="1:5" x14ac:dyDescent="0.2">
      <c r="A122" s="4" t="s">
        <v>1961</v>
      </c>
      <c r="B122" s="6" t="s">
        <v>1962</v>
      </c>
      <c r="D122" s="6" t="s">
        <v>1963</v>
      </c>
      <c r="E122" s="6" t="s">
        <v>1964</v>
      </c>
    </row>
    <row r="123" spans="1:5" x14ac:dyDescent="0.2">
      <c r="A123" s="4" t="s">
        <v>1965</v>
      </c>
      <c r="B123" s="6" t="s">
        <v>1966</v>
      </c>
      <c r="D123" s="6" t="s">
        <v>1967</v>
      </c>
      <c r="E123" s="6" t="s">
        <v>1968</v>
      </c>
    </row>
    <row r="124" spans="1:5" x14ac:dyDescent="0.2">
      <c r="A124" s="4" t="s">
        <v>1969</v>
      </c>
      <c r="B124" s="6" t="s">
        <v>1966</v>
      </c>
      <c r="D124" s="6" t="s">
        <v>1970</v>
      </c>
      <c r="E124" s="6" t="s">
        <v>1971</v>
      </c>
    </row>
    <row r="125" spans="1:5" x14ac:dyDescent="0.2">
      <c r="A125" s="4" t="s">
        <v>1972</v>
      </c>
      <c r="B125" s="6" t="s">
        <v>1973</v>
      </c>
      <c r="D125" s="6" t="s">
        <v>1974</v>
      </c>
      <c r="E125" s="6" t="s">
        <v>1975</v>
      </c>
    </row>
    <row r="126" spans="1:5" x14ac:dyDescent="0.2">
      <c r="A126" s="4" t="s">
        <v>1976</v>
      </c>
      <c r="B126" s="6" t="s">
        <v>1977</v>
      </c>
      <c r="D126" s="6" t="s">
        <v>1978</v>
      </c>
      <c r="E126" s="6" t="s">
        <v>1979</v>
      </c>
    </row>
    <row r="127" spans="1:5" x14ac:dyDescent="0.2">
      <c r="A127" s="6" t="s">
        <v>1980</v>
      </c>
      <c r="B127" s="6" t="s">
        <v>1981</v>
      </c>
      <c r="D127" s="6" t="s">
        <v>1982</v>
      </c>
      <c r="E127" s="6" t="s">
        <v>1983</v>
      </c>
    </row>
    <row r="128" spans="1:5" x14ac:dyDescent="0.2">
      <c r="A128" s="6" t="s">
        <v>1984</v>
      </c>
      <c r="B128" s="6" t="s">
        <v>1985</v>
      </c>
      <c r="D128" s="6" t="s">
        <v>1986</v>
      </c>
      <c r="E128" s="6" t="s">
        <v>1987</v>
      </c>
    </row>
    <row r="129" spans="1:5" x14ac:dyDescent="0.2">
      <c r="A129" s="6" t="s">
        <v>1988</v>
      </c>
      <c r="B129" s="6" t="s">
        <v>1989</v>
      </c>
      <c r="D129" s="6" t="s">
        <v>1990</v>
      </c>
      <c r="E129" s="6" t="s">
        <v>1991</v>
      </c>
    </row>
    <row r="130" spans="1:5" x14ac:dyDescent="0.2">
      <c r="A130" s="6" t="s">
        <v>1992</v>
      </c>
      <c r="B130" s="6" t="s">
        <v>1993</v>
      </c>
      <c r="D130" s="6" t="s">
        <v>1994</v>
      </c>
      <c r="E130" s="6" t="s">
        <v>1995</v>
      </c>
    </row>
    <row r="131" spans="1:5" x14ac:dyDescent="0.2">
      <c r="A131" s="6" t="s">
        <v>1996</v>
      </c>
      <c r="B131" s="6" t="s">
        <v>1997</v>
      </c>
      <c r="D131" s="6" t="s">
        <v>1998</v>
      </c>
      <c r="E131" s="6" t="s">
        <v>1999</v>
      </c>
    </row>
    <row r="132" spans="1:5" x14ac:dyDescent="0.2">
      <c r="A132" s="6" t="s">
        <v>2000</v>
      </c>
      <c r="B132" s="6" t="s">
        <v>2001</v>
      </c>
      <c r="D132" s="6" t="s">
        <v>2002</v>
      </c>
      <c r="E132" s="6" t="s">
        <v>2003</v>
      </c>
    </row>
    <row r="133" spans="1:5" x14ac:dyDescent="0.2">
      <c r="A133" s="6" t="s">
        <v>2004</v>
      </c>
      <c r="B133" s="6" t="s">
        <v>2005</v>
      </c>
      <c r="D133" s="6" t="s">
        <v>2006</v>
      </c>
      <c r="E133" s="6" t="s">
        <v>2007</v>
      </c>
    </row>
    <row r="134" spans="1:5" x14ac:dyDescent="0.2">
      <c r="A134" s="6" t="s">
        <v>2008</v>
      </c>
      <c r="B134" s="6" t="s">
        <v>2009</v>
      </c>
      <c r="D134" s="6" t="s">
        <v>2010</v>
      </c>
      <c r="E134" s="6" t="s">
        <v>2011</v>
      </c>
    </row>
    <row r="135" spans="1:5" x14ac:dyDescent="0.2">
      <c r="A135" s="6" t="s">
        <v>2012</v>
      </c>
      <c r="B135" s="6" t="s">
        <v>2013</v>
      </c>
      <c r="D135" s="6" t="s">
        <v>2014</v>
      </c>
      <c r="E135" s="6" t="s">
        <v>2015</v>
      </c>
    </row>
    <row r="136" spans="1:5" x14ac:dyDescent="0.2">
      <c r="A136" s="6" t="s">
        <v>2016</v>
      </c>
      <c r="B136" s="6" t="s">
        <v>2017</v>
      </c>
      <c r="D136" s="6" t="s">
        <v>2018</v>
      </c>
      <c r="E136" s="6" t="s">
        <v>2019</v>
      </c>
    </row>
    <row r="137" spans="1:5" x14ac:dyDescent="0.2">
      <c r="A137" s="6" t="s">
        <v>2020</v>
      </c>
      <c r="B137" s="6" t="s">
        <v>2021</v>
      </c>
      <c r="D137" s="6" t="s">
        <v>2022</v>
      </c>
      <c r="E137" s="1"/>
    </row>
    <row r="138" spans="1:5" x14ac:dyDescent="0.2">
      <c r="A138" s="6" t="s">
        <v>2023</v>
      </c>
      <c r="B138" s="6" t="s">
        <v>2024</v>
      </c>
      <c r="D138" s="6" t="s">
        <v>2025</v>
      </c>
      <c r="E138" s="1"/>
    </row>
    <row r="139" spans="1:5" x14ac:dyDescent="0.2">
      <c r="A139" s="6" t="s">
        <v>2026</v>
      </c>
      <c r="B139" s="6" t="s">
        <v>2027</v>
      </c>
      <c r="D139" s="6" t="s">
        <v>2028</v>
      </c>
      <c r="E139" s="1"/>
    </row>
    <row r="140" spans="1:5" x14ac:dyDescent="0.2">
      <c r="A140" s="6" t="s">
        <v>2029</v>
      </c>
      <c r="B140" s="6" t="s">
        <v>2030</v>
      </c>
      <c r="D140" s="6" t="s">
        <v>2031</v>
      </c>
      <c r="E140" s="1"/>
    </row>
    <row r="141" spans="1:5" x14ac:dyDescent="0.2">
      <c r="A141" s="6" t="s">
        <v>2032</v>
      </c>
      <c r="B141" s="6" t="s">
        <v>2033</v>
      </c>
      <c r="D141" s="6" t="s">
        <v>2034</v>
      </c>
    </row>
    <row r="142" spans="1:5" x14ac:dyDescent="0.2">
      <c r="A142" s="6" t="s">
        <v>2035</v>
      </c>
      <c r="B142" s="6" t="s">
        <v>2036</v>
      </c>
      <c r="D142" s="6" t="s">
        <v>2037</v>
      </c>
    </row>
    <row r="143" spans="1:5" x14ac:dyDescent="0.2">
      <c r="A143" s="6" t="s">
        <v>2038</v>
      </c>
      <c r="B143" s="6" t="s">
        <v>2039</v>
      </c>
      <c r="D143" s="6" t="s">
        <v>2040</v>
      </c>
    </row>
    <row r="144" spans="1:5" x14ac:dyDescent="0.2">
      <c r="A144" s="6" t="s">
        <v>2041</v>
      </c>
      <c r="B144" s="6" t="s">
        <v>2042</v>
      </c>
      <c r="D144" s="6" t="s">
        <v>2043</v>
      </c>
    </row>
    <row r="145" spans="1:4" x14ac:dyDescent="0.2">
      <c r="A145" s="6" t="s">
        <v>2044</v>
      </c>
      <c r="B145" s="6" t="s">
        <v>2045</v>
      </c>
      <c r="D145" s="6" t="s">
        <v>2046</v>
      </c>
    </row>
    <row r="146" spans="1:4" x14ac:dyDescent="0.2">
      <c r="A146" s="6" t="s">
        <v>2047</v>
      </c>
      <c r="B146" s="6" t="s">
        <v>2045</v>
      </c>
      <c r="D146" s="6" t="s">
        <v>2048</v>
      </c>
    </row>
    <row r="147" spans="1:4" x14ac:dyDescent="0.2">
      <c r="A147" s="6" t="s">
        <v>2049</v>
      </c>
      <c r="D147" s="6" t="s">
        <v>2050</v>
      </c>
    </row>
    <row r="148" spans="1:4" x14ac:dyDescent="0.2">
      <c r="A148" s="6" t="s">
        <v>2051</v>
      </c>
    </row>
    <row r="149" spans="1:4" x14ac:dyDescent="0.2">
      <c r="A149" s="6" t="s">
        <v>2052</v>
      </c>
    </row>
    <row r="150" spans="1:4" x14ac:dyDescent="0.2">
      <c r="A150" s="6" t="s">
        <v>2053</v>
      </c>
    </row>
    <row r="151" spans="1:4" x14ac:dyDescent="0.2">
      <c r="A151" s="6" t="s">
        <v>2054</v>
      </c>
    </row>
    <row r="152" spans="1:4" x14ac:dyDescent="0.2">
      <c r="A152" s="6" t="s">
        <v>2055</v>
      </c>
    </row>
    <row r="153" spans="1:4" x14ac:dyDescent="0.2">
      <c r="A153" s="6" t="s">
        <v>2056</v>
      </c>
    </row>
    <row r="154" spans="1:4" x14ac:dyDescent="0.2">
      <c r="A154" s="6" t="s">
        <v>2057</v>
      </c>
    </row>
    <row r="155" spans="1:4" x14ac:dyDescent="0.2">
      <c r="A155" s="6" t="s">
        <v>2058</v>
      </c>
    </row>
    <row r="156" spans="1:4" x14ac:dyDescent="0.2">
      <c r="A156" s="6" t="s">
        <v>2059</v>
      </c>
    </row>
    <row r="157" spans="1:4" x14ac:dyDescent="0.2">
      <c r="A157" s="6" t="s">
        <v>2060</v>
      </c>
    </row>
    <row r="158" spans="1:4" x14ac:dyDescent="0.2">
      <c r="A158" s="6" t="s">
        <v>2061</v>
      </c>
    </row>
    <row r="159" spans="1:4" x14ac:dyDescent="0.2">
      <c r="A159" s="6" t="s">
        <v>2062</v>
      </c>
    </row>
    <row r="160" spans="1:4" x14ac:dyDescent="0.2">
      <c r="A160" s="6" t="s">
        <v>2063</v>
      </c>
    </row>
    <row r="161" spans="1:7" x14ac:dyDescent="0.2">
      <c r="A161" s="6" t="s">
        <v>2064</v>
      </c>
    </row>
    <row r="162" spans="1:7" x14ac:dyDescent="0.2">
      <c r="A162" s="6" t="s">
        <v>2065</v>
      </c>
    </row>
    <row r="163" spans="1:7" x14ac:dyDescent="0.2">
      <c r="A163" s="6" t="s">
        <v>2066</v>
      </c>
    </row>
    <row r="164" spans="1:7" x14ac:dyDescent="0.2">
      <c r="A164" s="6" t="s">
        <v>2067</v>
      </c>
    </row>
    <row r="165" spans="1:7" x14ac:dyDescent="0.2">
      <c r="A165" s="6" t="s">
        <v>2068</v>
      </c>
    </row>
    <row r="166" spans="1:7" x14ac:dyDescent="0.2">
      <c r="A166" s="6" t="s">
        <v>2069</v>
      </c>
      <c r="G166" t="s">
        <v>524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86110-8579-3641-891C-6E3B14AF6404}">
  <dimension ref="A1:F89"/>
  <sheetViews>
    <sheetView topLeftCell="A11" workbookViewId="0">
      <selection activeCell="D89" sqref="D89"/>
    </sheetView>
  </sheetViews>
  <sheetFormatPr baseColWidth="10" defaultRowHeight="16" x14ac:dyDescent="0.2"/>
  <sheetData>
    <row r="1" spans="1:4" x14ac:dyDescent="0.2">
      <c r="A1" s="3" t="s">
        <v>0</v>
      </c>
      <c r="B1" s="3" t="s">
        <v>1</v>
      </c>
    </row>
    <row r="2" spans="1:4" x14ac:dyDescent="0.2">
      <c r="A2" s="16" t="s">
        <v>2070</v>
      </c>
      <c r="B2" s="16" t="s">
        <v>2071</v>
      </c>
      <c r="D2" s="8" t="s">
        <v>3</v>
      </c>
    </row>
    <row r="3" spans="1:4" x14ac:dyDescent="0.2">
      <c r="A3" s="16" t="s">
        <v>2072</v>
      </c>
      <c r="B3" s="16">
        <v>55</v>
      </c>
      <c r="D3" s="9" t="s">
        <v>4</v>
      </c>
    </row>
    <row r="4" spans="1:4" x14ac:dyDescent="0.2">
      <c r="A4" s="16" t="s">
        <v>2073</v>
      </c>
      <c r="B4" s="16" t="s">
        <v>2074</v>
      </c>
      <c r="D4" s="10" t="s">
        <v>5</v>
      </c>
    </row>
    <row r="5" spans="1:4" x14ac:dyDescent="0.2">
      <c r="A5" s="16">
        <v>10</v>
      </c>
      <c r="B5" s="16" t="s">
        <v>2075</v>
      </c>
    </row>
    <row r="6" spans="1:4" x14ac:dyDescent="0.2">
      <c r="A6" s="16" t="s">
        <v>2076</v>
      </c>
      <c r="B6" s="16">
        <v>80</v>
      </c>
    </row>
    <row r="7" spans="1:4" x14ac:dyDescent="0.2">
      <c r="A7" s="16" t="s">
        <v>2077</v>
      </c>
      <c r="B7" s="16" t="s">
        <v>2078</v>
      </c>
    </row>
    <row r="8" spans="1:4" x14ac:dyDescent="0.2">
      <c r="A8" s="16" t="s">
        <v>2079</v>
      </c>
      <c r="B8" s="16" t="s">
        <v>2080</v>
      </c>
    </row>
    <row r="9" spans="1:4" x14ac:dyDescent="0.2">
      <c r="A9" s="16" t="s">
        <v>2081</v>
      </c>
      <c r="B9" s="16" t="s">
        <v>2082</v>
      </c>
    </row>
    <row r="10" spans="1:4" x14ac:dyDescent="0.2">
      <c r="A10" s="16" t="s">
        <v>2083</v>
      </c>
      <c r="B10" s="16" t="s">
        <v>2084</v>
      </c>
    </row>
    <row r="11" spans="1:4" x14ac:dyDescent="0.2">
      <c r="A11" s="16" t="s">
        <v>2085</v>
      </c>
      <c r="B11" s="16" t="s">
        <v>2086</v>
      </c>
    </row>
    <row r="12" spans="1:4" x14ac:dyDescent="0.2">
      <c r="A12" s="16" t="s">
        <v>2087</v>
      </c>
      <c r="B12" s="16" t="s">
        <v>2088</v>
      </c>
    </row>
    <row r="13" spans="1:4" x14ac:dyDescent="0.2">
      <c r="A13" s="16" t="s">
        <v>2089</v>
      </c>
      <c r="B13" s="16" t="s">
        <v>2090</v>
      </c>
    </row>
    <row r="14" spans="1:4" x14ac:dyDescent="0.2">
      <c r="A14" s="16" t="s">
        <v>2091</v>
      </c>
      <c r="B14" s="16" t="s">
        <v>2092</v>
      </c>
    </row>
    <row r="15" spans="1:4" x14ac:dyDescent="0.2">
      <c r="A15" s="16" t="s">
        <v>2093</v>
      </c>
      <c r="B15" s="16" t="s">
        <v>2094</v>
      </c>
    </row>
    <row r="16" spans="1:4" x14ac:dyDescent="0.2">
      <c r="A16" s="16" t="s">
        <v>2095</v>
      </c>
      <c r="B16" s="16" t="s">
        <v>2096</v>
      </c>
    </row>
    <row r="17" spans="1:6" x14ac:dyDescent="0.2">
      <c r="A17" s="16" t="s">
        <v>2097</v>
      </c>
      <c r="B17" s="16" t="s">
        <v>2098</v>
      </c>
    </row>
    <row r="18" spans="1:6" x14ac:dyDescent="0.2">
      <c r="A18" s="16" t="s">
        <v>2099</v>
      </c>
      <c r="B18" s="16" t="s">
        <v>2100</v>
      </c>
    </row>
    <row r="19" spans="1:6" x14ac:dyDescent="0.2">
      <c r="A19" s="16" t="s">
        <v>2101</v>
      </c>
      <c r="B19" s="16">
        <v>53</v>
      </c>
    </row>
    <row r="20" spans="1:6" x14ac:dyDescent="0.2">
      <c r="A20" s="16" t="s">
        <v>2102</v>
      </c>
      <c r="B20" s="16" t="s">
        <v>2103</v>
      </c>
    </row>
    <row r="21" spans="1:6" x14ac:dyDescent="0.2">
      <c r="A21" s="16" t="s">
        <v>2104</v>
      </c>
      <c r="B21" s="16" t="s">
        <v>2105</v>
      </c>
      <c r="F21" s="19"/>
    </row>
    <row r="22" spans="1:6" x14ac:dyDescent="0.2">
      <c r="A22" s="16">
        <v>25</v>
      </c>
      <c r="B22" s="16">
        <v>78</v>
      </c>
    </row>
    <row r="23" spans="1:6" x14ac:dyDescent="0.2">
      <c r="A23" s="16">
        <v>20</v>
      </c>
      <c r="B23" s="16" t="s">
        <v>2106</v>
      </c>
    </row>
    <row r="24" spans="1:6" x14ac:dyDescent="0.2">
      <c r="A24" s="16" t="s">
        <v>2107</v>
      </c>
      <c r="B24" s="16" t="s">
        <v>2108</v>
      </c>
    </row>
    <row r="25" spans="1:6" x14ac:dyDescent="0.2">
      <c r="A25" s="16" t="s">
        <v>2109</v>
      </c>
      <c r="B25" s="16" t="s">
        <v>2110</v>
      </c>
    </row>
    <row r="26" spans="1:6" x14ac:dyDescent="0.2">
      <c r="A26" s="16" t="s">
        <v>2111</v>
      </c>
      <c r="B26" s="16" t="s">
        <v>2112</v>
      </c>
    </row>
    <row r="27" spans="1:6" x14ac:dyDescent="0.2">
      <c r="A27" s="16" t="s">
        <v>2113</v>
      </c>
      <c r="B27" s="16" t="s">
        <v>2114</v>
      </c>
    </row>
    <row r="28" spans="1:6" x14ac:dyDescent="0.2">
      <c r="A28" s="16" t="s">
        <v>2115</v>
      </c>
      <c r="B28" s="16" t="s">
        <v>2116</v>
      </c>
    </row>
    <row r="29" spans="1:6" x14ac:dyDescent="0.2">
      <c r="A29" s="16" t="s">
        <v>2117</v>
      </c>
      <c r="B29" s="16" t="s">
        <v>2118</v>
      </c>
    </row>
    <row r="30" spans="1:6" x14ac:dyDescent="0.2">
      <c r="A30" s="16" t="s">
        <v>2119</v>
      </c>
      <c r="B30" s="16" t="s">
        <v>2120</v>
      </c>
    </row>
    <row r="31" spans="1:6" x14ac:dyDescent="0.2">
      <c r="A31" s="16" t="s">
        <v>2121</v>
      </c>
      <c r="B31" s="16" t="s">
        <v>2098</v>
      </c>
    </row>
    <row r="32" spans="1:6" x14ac:dyDescent="0.2">
      <c r="A32" s="16" t="s">
        <v>2122</v>
      </c>
      <c r="B32" s="16" t="s">
        <v>2123</v>
      </c>
    </row>
    <row r="33" spans="1:2" x14ac:dyDescent="0.2">
      <c r="A33" s="16" t="s">
        <v>2124</v>
      </c>
      <c r="B33" s="16" t="s">
        <v>2125</v>
      </c>
    </row>
    <row r="34" spans="1:2" x14ac:dyDescent="0.2">
      <c r="A34" s="17">
        <v>25</v>
      </c>
      <c r="B34" s="17" t="s">
        <v>2126</v>
      </c>
    </row>
    <row r="35" spans="1:2" x14ac:dyDescent="0.2">
      <c r="A35" s="17">
        <v>25</v>
      </c>
      <c r="B35" s="17">
        <v>62</v>
      </c>
    </row>
    <row r="36" spans="1:2" x14ac:dyDescent="0.2">
      <c r="A36" s="17" t="s">
        <v>2127</v>
      </c>
      <c r="B36" s="17">
        <v>81</v>
      </c>
    </row>
    <row r="37" spans="1:2" x14ac:dyDescent="0.2">
      <c r="A37" s="17" t="s">
        <v>2128</v>
      </c>
      <c r="B37" s="17">
        <v>76</v>
      </c>
    </row>
    <row r="38" spans="1:2" x14ac:dyDescent="0.2">
      <c r="A38" s="17" t="s">
        <v>2129</v>
      </c>
      <c r="B38" s="17">
        <v>72</v>
      </c>
    </row>
    <row r="39" spans="1:2" x14ac:dyDescent="0.2">
      <c r="A39" s="17" t="s">
        <v>2130</v>
      </c>
      <c r="B39" s="17">
        <v>43</v>
      </c>
    </row>
    <row r="40" spans="1:2" x14ac:dyDescent="0.2">
      <c r="A40" s="17" t="s">
        <v>2131</v>
      </c>
      <c r="B40" s="17">
        <v>89</v>
      </c>
    </row>
    <row r="41" spans="1:2" x14ac:dyDescent="0.2">
      <c r="A41" s="17">
        <v>50</v>
      </c>
      <c r="B41" s="17">
        <v>68</v>
      </c>
    </row>
    <row r="42" spans="1:2" x14ac:dyDescent="0.2">
      <c r="A42" s="17" t="s">
        <v>2132</v>
      </c>
      <c r="B42" s="17">
        <v>66</v>
      </c>
    </row>
    <row r="43" spans="1:2" x14ac:dyDescent="0.2">
      <c r="A43" s="17" t="s">
        <v>2133</v>
      </c>
      <c r="B43" s="17">
        <v>48</v>
      </c>
    </row>
    <row r="44" spans="1:2" x14ac:dyDescent="0.2">
      <c r="A44" s="17" t="s">
        <v>2134</v>
      </c>
      <c r="B44" s="17">
        <v>65</v>
      </c>
    </row>
    <row r="45" spans="1:2" x14ac:dyDescent="0.2">
      <c r="A45" s="17" t="s">
        <v>2135</v>
      </c>
      <c r="B45" s="17" t="s">
        <v>2136</v>
      </c>
    </row>
    <row r="46" spans="1:2" x14ac:dyDescent="0.2">
      <c r="A46" s="17" t="s">
        <v>2137</v>
      </c>
      <c r="B46" s="17" t="s">
        <v>2138</v>
      </c>
    </row>
    <row r="47" spans="1:2" x14ac:dyDescent="0.2">
      <c r="A47" s="17" t="s">
        <v>2139</v>
      </c>
      <c r="B47" s="17" t="s">
        <v>2140</v>
      </c>
    </row>
    <row r="48" spans="1:2" x14ac:dyDescent="0.2">
      <c r="A48" s="17" t="s">
        <v>2141</v>
      </c>
      <c r="B48" s="17" t="s">
        <v>2142</v>
      </c>
    </row>
    <row r="49" spans="1:2" x14ac:dyDescent="0.2">
      <c r="A49" s="17" t="s">
        <v>2143</v>
      </c>
      <c r="B49" s="17" t="s">
        <v>2144</v>
      </c>
    </row>
    <row r="50" spans="1:2" x14ac:dyDescent="0.2">
      <c r="A50" s="17" t="s">
        <v>2145</v>
      </c>
      <c r="B50" s="17" t="s">
        <v>2146</v>
      </c>
    </row>
    <row r="51" spans="1:2" x14ac:dyDescent="0.2">
      <c r="A51" s="17" t="s">
        <v>2147</v>
      </c>
      <c r="B51" s="17" t="s">
        <v>2148</v>
      </c>
    </row>
    <row r="52" spans="1:2" x14ac:dyDescent="0.2">
      <c r="A52" s="17" t="s">
        <v>2149</v>
      </c>
      <c r="B52" s="17" t="s">
        <v>2103</v>
      </c>
    </row>
    <row r="53" spans="1:2" x14ac:dyDescent="0.2">
      <c r="A53" s="17">
        <v>25</v>
      </c>
      <c r="B53" s="17" t="s">
        <v>2150</v>
      </c>
    </row>
    <row r="54" spans="1:2" x14ac:dyDescent="0.2">
      <c r="A54" s="17" t="s">
        <v>2151</v>
      </c>
      <c r="B54" s="17" t="s">
        <v>2124</v>
      </c>
    </row>
    <row r="55" spans="1:2" x14ac:dyDescent="0.2">
      <c r="A55" s="17" t="s">
        <v>2152</v>
      </c>
      <c r="B55" s="17" t="s">
        <v>2153</v>
      </c>
    </row>
    <row r="56" spans="1:2" x14ac:dyDescent="0.2">
      <c r="A56" s="17" t="s">
        <v>2154</v>
      </c>
      <c r="B56" s="17" t="s">
        <v>2155</v>
      </c>
    </row>
    <row r="57" spans="1:2" x14ac:dyDescent="0.2">
      <c r="A57" s="17" t="s">
        <v>2156</v>
      </c>
      <c r="B57" s="17" t="s">
        <v>2157</v>
      </c>
    </row>
    <row r="58" spans="1:2" x14ac:dyDescent="0.2">
      <c r="A58" s="17" t="s">
        <v>2158</v>
      </c>
      <c r="B58" s="17" t="s">
        <v>2159</v>
      </c>
    </row>
    <row r="59" spans="1:2" x14ac:dyDescent="0.2">
      <c r="A59" s="17" t="s">
        <v>2160</v>
      </c>
      <c r="B59" s="17" t="s">
        <v>2161</v>
      </c>
    </row>
    <row r="60" spans="1:2" x14ac:dyDescent="0.2">
      <c r="A60" s="18" t="s">
        <v>2070</v>
      </c>
      <c r="B60" s="18" t="s">
        <v>2162</v>
      </c>
    </row>
    <row r="61" spans="1:2" x14ac:dyDescent="0.2">
      <c r="A61" s="18" t="s">
        <v>2072</v>
      </c>
      <c r="B61" s="18" t="s">
        <v>2163</v>
      </c>
    </row>
    <row r="62" spans="1:2" x14ac:dyDescent="0.2">
      <c r="A62" s="18" t="s">
        <v>2073</v>
      </c>
      <c r="B62" s="18">
        <v>60</v>
      </c>
    </row>
    <row r="63" spans="1:2" x14ac:dyDescent="0.2">
      <c r="A63" s="18">
        <v>10</v>
      </c>
      <c r="B63" s="18" t="s">
        <v>2164</v>
      </c>
    </row>
    <row r="64" spans="1:2" x14ac:dyDescent="0.2">
      <c r="A64" s="18" t="s">
        <v>2087</v>
      </c>
      <c r="B64" s="18" t="s">
        <v>2165</v>
      </c>
    </row>
    <row r="65" spans="1:2" x14ac:dyDescent="0.2">
      <c r="A65" s="18" t="s">
        <v>2089</v>
      </c>
      <c r="B65" s="18" t="s">
        <v>2166</v>
      </c>
    </row>
    <row r="66" spans="1:2" x14ac:dyDescent="0.2">
      <c r="A66" s="18" t="s">
        <v>2091</v>
      </c>
      <c r="B66" s="18" t="s">
        <v>2167</v>
      </c>
    </row>
    <row r="67" spans="1:2" x14ac:dyDescent="0.2">
      <c r="A67" s="18" t="s">
        <v>2093</v>
      </c>
      <c r="B67" s="18" t="s">
        <v>2168</v>
      </c>
    </row>
    <row r="68" spans="1:2" x14ac:dyDescent="0.2">
      <c r="A68" s="18" t="s">
        <v>2083</v>
      </c>
      <c r="B68" s="18" t="s">
        <v>2169</v>
      </c>
    </row>
    <row r="69" spans="1:2" x14ac:dyDescent="0.2">
      <c r="A69" s="18" t="s">
        <v>2170</v>
      </c>
      <c r="B69" s="18" t="s">
        <v>2096</v>
      </c>
    </row>
    <row r="70" spans="1:2" x14ac:dyDescent="0.2">
      <c r="A70" s="18" t="s">
        <v>2111</v>
      </c>
      <c r="B70" s="18" t="s">
        <v>2171</v>
      </c>
    </row>
    <row r="71" spans="1:2" x14ac:dyDescent="0.2">
      <c r="A71" s="18">
        <v>25</v>
      </c>
      <c r="B71" s="18" t="s">
        <v>2172</v>
      </c>
    </row>
    <row r="72" spans="1:2" x14ac:dyDescent="0.2">
      <c r="A72" s="18" t="s">
        <v>2127</v>
      </c>
      <c r="B72" s="18" t="s">
        <v>2173</v>
      </c>
    </row>
    <row r="73" spans="1:2" x14ac:dyDescent="0.2">
      <c r="A73" s="18" t="s">
        <v>2174</v>
      </c>
      <c r="B73" s="18" t="s">
        <v>2175</v>
      </c>
    </row>
    <row r="74" spans="1:2" x14ac:dyDescent="0.2">
      <c r="A74" s="18" t="s">
        <v>2129</v>
      </c>
      <c r="B74" s="18" t="s">
        <v>2176</v>
      </c>
    </row>
    <row r="75" spans="1:2" x14ac:dyDescent="0.2">
      <c r="A75" s="18" t="s">
        <v>2177</v>
      </c>
      <c r="B75" s="18" t="s">
        <v>2178</v>
      </c>
    </row>
    <row r="76" spans="1:2" x14ac:dyDescent="0.2">
      <c r="A76" s="18" t="s">
        <v>2179</v>
      </c>
      <c r="B76" s="18" t="s">
        <v>2180</v>
      </c>
    </row>
    <row r="77" spans="1:2" x14ac:dyDescent="0.2">
      <c r="A77" s="18" t="s">
        <v>2181</v>
      </c>
      <c r="B77" s="18" t="s">
        <v>2182</v>
      </c>
    </row>
    <row r="78" spans="1:2" x14ac:dyDescent="0.2">
      <c r="A78" s="18" t="s">
        <v>2183</v>
      </c>
      <c r="B78" s="18" t="s">
        <v>2184</v>
      </c>
    </row>
    <row r="79" spans="1:2" x14ac:dyDescent="0.2">
      <c r="A79" s="18" t="s">
        <v>2111</v>
      </c>
      <c r="B79" s="18" t="s">
        <v>2185</v>
      </c>
    </row>
    <row r="80" spans="1:2" x14ac:dyDescent="0.2">
      <c r="A80" s="18">
        <v>14</v>
      </c>
      <c r="B80" s="18" t="s">
        <v>2186</v>
      </c>
    </row>
    <row r="81" spans="1:4" x14ac:dyDescent="0.2">
      <c r="A81" s="18" t="s">
        <v>2187</v>
      </c>
      <c r="B81" s="18" t="s">
        <v>2188</v>
      </c>
    </row>
    <row r="82" spans="1:4" x14ac:dyDescent="0.2">
      <c r="A82" s="18" t="s">
        <v>2189</v>
      </c>
      <c r="B82" s="18" t="s">
        <v>2190</v>
      </c>
    </row>
    <row r="83" spans="1:4" x14ac:dyDescent="0.2">
      <c r="A83" s="18" t="s">
        <v>2191</v>
      </c>
      <c r="B83" s="18" t="s">
        <v>2192</v>
      </c>
    </row>
    <row r="84" spans="1:4" x14ac:dyDescent="0.2">
      <c r="A84" s="18" t="s">
        <v>2193</v>
      </c>
      <c r="B84" s="18" t="s">
        <v>2194</v>
      </c>
    </row>
    <row r="85" spans="1:4" x14ac:dyDescent="0.2">
      <c r="A85" s="18" t="s">
        <v>2195</v>
      </c>
      <c r="B85" s="18" t="s">
        <v>2196</v>
      </c>
    </row>
    <row r="86" spans="1:4" x14ac:dyDescent="0.2">
      <c r="A86" s="18" t="s">
        <v>2197</v>
      </c>
      <c r="B86" s="18" t="s">
        <v>2148</v>
      </c>
    </row>
    <row r="87" spans="1:4" x14ac:dyDescent="0.2">
      <c r="A87" s="18">
        <v>5</v>
      </c>
      <c r="B87" s="18" t="s">
        <v>2103</v>
      </c>
    </row>
    <row r="88" spans="1:4" x14ac:dyDescent="0.2">
      <c r="A88" s="18" t="s">
        <v>2198</v>
      </c>
      <c r="B88" s="18" t="s">
        <v>2150</v>
      </c>
    </row>
    <row r="89" spans="1:4" x14ac:dyDescent="0.2">
      <c r="A89" s="12"/>
      <c r="B89" s="18" t="s">
        <v>2124</v>
      </c>
      <c r="D89" s="11" t="s">
        <v>52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15F1A-A28B-AB49-B898-118F5724F6D3}">
  <dimension ref="A1:J173"/>
  <sheetViews>
    <sheetView topLeftCell="A117" zoomScale="95" zoomScaleNormal="95" workbookViewId="0">
      <selection activeCell="J154" sqref="J154"/>
    </sheetView>
  </sheetViews>
  <sheetFormatPr baseColWidth="10" defaultRowHeight="16" x14ac:dyDescent="0.2"/>
  <sheetData>
    <row r="1" spans="1:10" x14ac:dyDescent="0.2">
      <c r="A1" s="156" t="s">
        <v>8</v>
      </c>
      <c r="B1" s="156"/>
      <c r="C1" s="2"/>
      <c r="D1" s="156" t="s">
        <v>2199</v>
      </c>
      <c r="E1" s="156"/>
      <c r="F1" s="2"/>
      <c r="G1" s="156" t="s">
        <v>2200</v>
      </c>
      <c r="H1" s="156"/>
    </row>
    <row r="2" spans="1:10" x14ac:dyDescent="0.2">
      <c r="A2" s="3" t="s">
        <v>0</v>
      </c>
      <c r="B2" s="3" t="s">
        <v>1</v>
      </c>
      <c r="D2" s="3" t="s">
        <v>0</v>
      </c>
      <c r="E2" s="3" t="s">
        <v>1</v>
      </c>
      <c r="G2" s="3" t="s">
        <v>0</v>
      </c>
      <c r="H2" s="3" t="s">
        <v>1</v>
      </c>
    </row>
    <row r="3" spans="1:10" x14ac:dyDescent="0.2">
      <c r="A3" s="16" t="s">
        <v>2201</v>
      </c>
      <c r="B3" s="16" t="s">
        <v>2202</v>
      </c>
      <c r="C3" s="20"/>
      <c r="D3" s="16" t="s">
        <v>2203</v>
      </c>
      <c r="E3" s="16" t="s">
        <v>2204</v>
      </c>
      <c r="F3" s="20"/>
      <c r="G3" s="16" t="s">
        <v>2205</v>
      </c>
      <c r="H3" s="16" t="s">
        <v>2206</v>
      </c>
      <c r="J3" s="8" t="s">
        <v>3</v>
      </c>
    </row>
    <row r="4" spans="1:10" x14ac:dyDescent="0.2">
      <c r="A4" s="16" t="s">
        <v>2207</v>
      </c>
      <c r="B4" s="16" t="s">
        <v>2208</v>
      </c>
      <c r="C4" s="20"/>
      <c r="D4" s="16" t="s">
        <v>2209</v>
      </c>
      <c r="E4" s="16" t="s">
        <v>2210</v>
      </c>
      <c r="F4" s="20"/>
      <c r="G4" s="16" t="s">
        <v>2211</v>
      </c>
      <c r="H4" s="16" t="s">
        <v>2212</v>
      </c>
      <c r="J4" s="9" t="s">
        <v>4</v>
      </c>
    </row>
    <row r="5" spans="1:10" x14ac:dyDescent="0.2">
      <c r="A5" s="16" t="s">
        <v>2213</v>
      </c>
      <c r="B5" s="16" t="s">
        <v>2214</v>
      </c>
      <c r="C5" s="20"/>
      <c r="D5" s="16" t="s">
        <v>2215</v>
      </c>
      <c r="E5" s="16" t="s">
        <v>2216</v>
      </c>
      <c r="F5" s="20"/>
      <c r="G5" s="16" t="s">
        <v>2217</v>
      </c>
      <c r="H5" s="16" t="s">
        <v>2218</v>
      </c>
      <c r="J5" s="10" t="s">
        <v>5</v>
      </c>
    </row>
    <row r="6" spans="1:10" x14ac:dyDescent="0.2">
      <c r="A6" s="16" t="s">
        <v>2219</v>
      </c>
      <c r="B6" s="16" t="s">
        <v>2220</v>
      </c>
      <c r="C6" s="20"/>
      <c r="D6" s="16" t="s">
        <v>2221</v>
      </c>
      <c r="E6" s="16" t="s">
        <v>2222</v>
      </c>
      <c r="F6" s="20"/>
      <c r="G6" s="16" t="s">
        <v>2223</v>
      </c>
      <c r="H6" s="16" t="s">
        <v>2224</v>
      </c>
    </row>
    <row r="7" spans="1:10" x14ac:dyDescent="0.2">
      <c r="A7" s="16" t="s">
        <v>2225</v>
      </c>
      <c r="B7" s="16" t="s">
        <v>2226</v>
      </c>
      <c r="C7" s="20"/>
      <c r="D7" s="16" t="s">
        <v>2227</v>
      </c>
      <c r="E7" s="16" t="s">
        <v>2228</v>
      </c>
      <c r="F7" s="20"/>
      <c r="G7" s="16" t="s">
        <v>2229</v>
      </c>
      <c r="H7" s="16" t="s">
        <v>2230</v>
      </c>
    </row>
    <row r="8" spans="1:10" x14ac:dyDescent="0.2">
      <c r="A8" s="16" t="s">
        <v>2231</v>
      </c>
      <c r="B8" s="16" t="s">
        <v>2232</v>
      </c>
      <c r="C8" s="20"/>
      <c r="D8" s="16" t="s">
        <v>2233</v>
      </c>
      <c r="E8" s="16" t="s">
        <v>2234</v>
      </c>
      <c r="F8" s="20"/>
      <c r="G8" s="16" t="s">
        <v>2235</v>
      </c>
      <c r="H8" s="16" t="s">
        <v>2236</v>
      </c>
    </row>
    <row r="9" spans="1:10" x14ac:dyDescent="0.2">
      <c r="A9" s="16" t="s">
        <v>2237</v>
      </c>
      <c r="B9" s="16" t="s">
        <v>2238</v>
      </c>
      <c r="C9" s="20"/>
      <c r="D9" s="16" t="s">
        <v>2239</v>
      </c>
      <c r="E9" s="16" t="s">
        <v>2240</v>
      </c>
      <c r="F9" s="20"/>
      <c r="G9" s="16" t="s">
        <v>2241</v>
      </c>
      <c r="H9" s="16" t="s">
        <v>2242</v>
      </c>
    </row>
    <row r="10" spans="1:10" x14ac:dyDescent="0.2">
      <c r="A10" s="16" t="s">
        <v>2243</v>
      </c>
      <c r="B10" s="16" t="s">
        <v>2244</v>
      </c>
      <c r="C10" s="20"/>
      <c r="D10" s="16" t="s">
        <v>2245</v>
      </c>
      <c r="E10" s="16" t="s">
        <v>2246</v>
      </c>
      <c r="F10" s="20"/>
      <c r="G10" s="16" t="s">
        <v>2247</v>
      </c>
      <c r="H10" s="16" t="s">
        <v>2248</v>
      </c>
    </row>
    <row r="11" spans="1:10" x14ac:dyDescent="0.2">
      <c r="A11" s="16" t="s">
        <v>2249</v>
      </c>
      <c r="B11" s="16" t="s">
        <v>2250</v>
      </c>
      <c r="C11" s="20"/>
      <c r="D11" s="16" t="s">
        <v>2251</v>
      </c>
      <c r="E11" s="16" t="s">
        <v>2252</v>
      </c>
      <c r="F11" s="20"/>
      <c r="G11" s="16" t="s">
        <v>2253</v>
      </c>
      <c r="H11" s="16" t="s">
        <v>2254</v>
      </c>
    </row>
    <row r="12" spans="1:10" x14ac:dyDescent="0.2">
      <c r="A12" s="16" t="s">
        <v>2255</v>
      </c>
      <c r="B12" s="16" t="s">
        <v>2256</v>
      </c>
      <c r="C12" s="20"/>
      <c r="D12" s="16" t="s">
        <v>2257</v>
      </c>
      <c r="E12" s="16" t="s">
        <v>2258</v>
      </c>
      <c r="F12" s="20"/>
      <c r="G12" s="16" t="s">
        <v>2259</v>
      </c>
      <c r="H12" s="16" t="s">
        <v>2260</v>
      </c>
    </row>
    <row r="13" spans="1:10" x14ac:dyDescent="0.2">
      <c r="A13" s="16" t="s">
        <v>2261</v>
      </c>
      <c r="B13" s="16" t="s">
        <v>2262</v>
      </c>
      <c r="C13" s="20"/>
      <c r="D13" s="16" t="s">
        <v>2263</v>
      </c>
      <c r="E13" s="16" t="s">
        <v>2264</v>
      </c>
      <c r="F13" s="20"/>
      <c r="G13" s="16" t="s">
        <v>2265</v>
      </c>
      <c r="H13" s="16" t="s">
        <v>2266</v>
      </c>
    </row>
    <row r="14" spans="1:10" x14ac:dyDescent="0.2">
      <c r="A14" s="16" t="s">
        <v>2267</v>
      </c>
      <c r="B14" s="16" t="s">
        <v>2268</v>
      </c>
      <c r="C14" s="20"/>
      <c r="D14" s="16" t="s">
        <v>2269</v>
      </c>
      <c r="E14" s="16" t="s">
        <v>2270</v>
      </c>
      <c r="F14" s="20"/>
      <c r="G14" s="16" t="s">
        <v>2271</v>
      </c>
      <c r="H14" s="16" t="s">
        <v>2272</v>
      </c>
    </row>
    <row r="15" spans="1:10" x14ac:dyDescent="0.2">
      <c r="A15" s="16" t="s">
        <v>2273</v>
      </c>
      <c r="B15" s="16" t="s">
        <v>2274</v>
      </c>
      <c r="C15" s="20"/>
      <c r="D15" s="16" t="s">
        <v>2275</v>
      </c>
      <c r="E15" s="16" t="s">
        <v>2276</v>
      </c>
      <c r="F15" s="20"/>
      <c r="G15" s="16" t="s">
        <v>2277</v>
      </c>
      <c r="H15" s="16" t="s">
        <v>2278</v>
      </c>
    </row>
    <row r="16" spans="1:10" x14ac:dyDescent="0.2">
      <c r="A16" s="16" t="s">
        <v>2279</v>
      </c>
      <c r="B16" s="16" t="s">
        <v>2280</v>
      </c>
      <c r="C16" s="20"/>
      <c r="D16" s="16" t="s">
        <v>2281</v>
      </c>
      <c r="E16" s="16" t="s">
        <v>2282</v>
      </c>
      <c r="F16" s="20"/>
      <c r="G16" s="16" t="s">
        <v>2283</v>
      </c>
      <c r="H16" s="16" t="s">
        <v>2284</v>
      </c>
    </row>
    <row r="17" spans="1:8" x14ac:dyDescent="0.2">
      <c r="A17" s="16" t="s">
        <v>2285</v>
      </c>
      <c r="B17" s="16" t="s">
        <v>2286</v>
      </c>
      <c r="C17" s="20"/>
      <c r="D17" s="16" t="s">
        <v>2287</v>
      </c>
      <c r="E17" s="16" t="s">
        <v>2288</v>
      </c>
      <c r="F17" s="20"/>
      <c r="G17" s="16" t="s">
        <v>2289</v>
      </c>
      <c r="H17" s="16" t="s">
        <v>2290</v>
      </c>
    </row>
    <row r="18" spans="1:8" x14ac:dyDescent="0.2">
      <c r="A18" s="16" t="s">
        <v>2291</v>
      </c>
      <c r="B18" s="16" t="s">
        <v>2292</v>
      </c>
      <c r="C18" s="20"/>
      <c r="D18" s="16" t="s">
        <v>2293</v>
      </c>
      <c r="E18" s="16" t="s">
        <v>2294</v>
      </c>
      <c r="F18" s="20"/>
      <c r="G18" s="16" t="s">
        <v>2295</v>
      </c>
      <c r="H18" s="16" t="s">
        <v>2296</v>
      </c>
    </row>
    <row r="19" spans="1:8" x14ac:dyDescent="0.2">
      <c r="A19" s="16" t="s">
        <v>2297</v>
      </c>
      <c r="B19" s="16" t="s">
        <v>2298</v>
      </c>
      <c r="C19" s="20"/>
      <c r="D19" s="16" t="s">
        <v>2299</v>
      </c>
      <c r="E19" s="16" t="s">
        <v>2300</v>
      </c>
      <c r="F19" s="20"/>
      <c r="G19" s="16" t="s">
        <v>2301</v>
      </c>
      <c r="H19" s="16" t="s">
        <v>2302</v>
      </c>
    </row>
    <row r="20" spans="1:8" x14ac:dyDescent="0.2">
      <c r="A20" s="16" t="s">
        <v>2303</v>
      </c>
      <c r="B20" s="16" t="s">
        <v>2304</v>
      </c>
      <c r="C20" s="20"/>
      <c r="D20" s="16" t="s">
        <v>2305</v>
      </c>
      <c r="E20" s="16" t="s">
        <v>2306</v>
      </c>
      <c r="F20" s="20"/>
      <c r="G20" s="16" t="s">
        <v>2307</v>
      </c>
      <c r="H20" s="16" t="s">
        <v>2308</v>
      </c>
    </row>
    <row r="21" spans="1:8" x14ac:dyDescent="0.2">
      <c r="A21" s="16" t="s">
        <v>2309</v>
      </c>
      <c r="B21" s="16" t="s">
        <v>2310</v>
      </c>
      <c r="C21" s="20"/>
      <c r="D21" s="16" t="s">
        <v>2311</v>
      </c>
      <c r="E21" s="16" t="s">
        <v>2312</v>
      </c>
      <c r="F21" s="20"/>
      <c r="G21" s="16" t="s">
        <v>2313</v>
      </c>
      <c r="H21" s="16" t="s">
        <v>2314</v>
      </c>
    </row>
    <row r="22" spans="1:8" x14ac:dyDescent="0.2">
      <c r="A22" s="16" t="s">
        <v>2315</v>
      </c>
      <c r="B22" s="16" t="s">
        <v>2316</v>
      </c>
      <c r="C22" s="20"/>
      <c r="D22" s="16" t="s">
        <v>2311</v>
      </c>
      <c r="E22" s="16" t="s">
        <v>2317</v>
      </c>
      <c r="F22" s="20"/>
      <c r="G22" s="16" t="s">
        <v>2318</v>
      </c>
      <c r="H22" s="16" t="s">
        <v>2319</v>
      </c>
    </row>
    <row r="23" spans="1:8" x14ac:dyDescent="0.2">
      <c r="A23" s="16" t="s">
        <v>2320</v>
      </c>
      <c r="B23" s="16" t="s">
        <v>2321</v>
      </c>
      <c r="C23" s="20"/>
      <c r="D23" s="16" t="s">
        <v>2322</v>
      </c>
      <c r="E23" s="16" t="s">
        <v>2323</v>
      </c>
      <c r="F23" s="20"/>
      <c r="G23" s="16" t="s">
        <v>2324</v>
      </c>
      <c r="H23" s="16" t="s">
        <v>2325</v>
      </c>
    </row>
    <row r="24" spans="1:8" x14ac:dyDescent="0.2">
      <c r="A24" s="16" t="s">
        <v>2326</v>
      </c>
      <c r="B24" s="16" t="s">
        <v>2327</v>
      </c>
      <c r="C24" s="20"/>
      <c r="D24" s="16" t="s">
        <v>2328</v>
      </c>
      <c r="E24" s="16" t="s">
        <v>2329</v>
      </c>
      <c r="F24" s="20"/>
      <c r="G24" s="16" t="s">
        <v>2330</v>
      </c>
      <c r="H24" s="16" t="s">
        <v>2331</v>
      </c>
    </row>
    <row r="25" spans="1:8" x14ac:dyDescent="0.2">
      <c r="A25" s="16" t="s">
        <v>2332</v>
      </c>
      <c r="B25" s="16" t="s">
        <v>2333</v>
      </c>
      <c r="C25" s="20"/>
      <c r="D25" s="16" t="s">
        <v>2334</v>
      </c>
      <c r="E25" s="16" t="s">
        <v>2335</v>
      </c>
      <c r="F25" s="20"/>
      <c r="G25" s="16" t="s">
        <v>2336</v>
      </c>
      <c r="H25" s="16" t="s">
        <v>2337</v>
      </c>
    </row>
    <row r="26" spans="1:8" x14ac:dyDescent="0.2">
      <c r="A26" s="16" t="s">
        <v>2338</v>
      </c>
      <c r="B26" s="16" t="s">
        <v>2339</v>
      </c>
      <c r="C26" s="20"/>
      <c r="D26" s="16" t="s">
        <v>2340</v>
      </c>
      <c r="E26" s="16" t="s">
        <v>2341</v>
      </c>
      <c r="F26" s="20"/>
      <c r="G26" s="16" t="s">
        <v>2342</v>
      </c>
      <c r="H26" s="16" t="s">
        <v>2343</v>
      </c>
    </row>
    <row r="27" spans="1:8" x14ac:dyDescent="0.2">
      <c r="A27" s="16" t="s">
        <v>2344</v>
      </c>
      <c r="B27" s="16" t="s">
        <v>2345</v>
      </c>
      <c r="C27" s="20"/>
      <c r="D27" s="16" t="s">
        <v>2346</v>
      </c>
      <c r="E27" s="16" t="s">
        <v>2347</v>
      </c>
      <c r="F27" s="20"/>
      <c r="G27" s="16" t="s">
        <v>2348</v>
      </c>
      <c r="H27" s="16" t="s">
        <v>2349</v>
      </c>
    </row>
    <row r="28" spans="1:8" x14ac:dyDescent="0.2">
      <c r="A28" s="16" t="s">
        <v>2350</v>
      </c>
      <c r="B28" s="16" t="s">
        <v>2351</v>
      </c>
      <c r="C28" s="20"/>
      <c r="D28" s="16" t="s">
        <v>2352</v>
      </c>
      <c r="E28" s="16" t="s">
        <v>2353</v>
      </c>
      <c r="F28" s="20"/>
      <c r="G28" s="16" t="s">
        <v>2354</v>
      </c>
      <c r="H28" s="16" t="s">
        <v>2355</v>
      </c>
    </row>
    <row r="29" spans="1:8" x14ac:dyDescent="0.2">
      <c r="A29" s="16" t="s">
        <v>2356</v>
      </c>
      <c r="B29" s="16" t="s">
        <v>2357</v>
      </c>
      <c r="C29" s="20"/>
      <c r="D29" s="16" t="s">
        <v>2358</v>
      </c>
      <c r="E29" s="16" t="s">
        <v>2359</v>
      </c>
      <c r="F29" s="20"/>
      <c r="G29" s="16" t="s">
        <v>2360</v>
      </c>
      <c r="H29" s="16" t="s">
        <v>2361</v>
      </c>
    </row>
    <row r="30" spans="1:8" x14ac:dyDescent="0.2">
      <c r="A30" s="16" t="s">
        <v>2362</v>
      </c>
      <c r="B30" s="16" t="s">
        <v>2363</v>
      </c>
      <c r="C30" s="20"/>
      <c r="D30" s="16" t="s">
        <v>2358</v>
      </c>
      <c r="E30" s="16" t="s">
        <v>2364</v>
      </c>
      <c r="F30" s="20"/>
      <c r="G30" s="16" t="s">
        <v>2365</v>
      </c>
      <c r="H30" s="16" t="s">
        <v>2366</v>
      </c>
    </row>
    <row r="31" spans="1:8" x14ac:dyDescent="0.2">
      <c r="A31" s="16" t="s">
        <v>2367</v>
      </c>
      <c r="B31" s="16" t="s">
        <v>2368</v>
      </c>
      <c r="C31" s="20"/>
      <c r="D31" s="16" t="s">
        <v>2369</v>
      </c>
      <c r="E31" s="16" t="s">
        <v>2370</v>
      </c>
      <c r="F31" s="20"/>
      <c r="G31" s="16" t="s">
        <v>2365</v>
      </c>
      <c r="H31" s="16" t="s">
        <v>2371</v>
      </c>
    </row>
    <row r="32" spans="1:8" x14ac:dyDescent="0.2">
      <c r="A32" s="16" t="s">
        <v>2372</v>
      </c>
      <c r="B32" s="16" t="s">
        <v>2373</v>
      </c>
      <c r="C32" s="20"/>
      <c r="D32" s="16" t="s">
        <v>2374</v>
      </c>
      <c r="E32" s="16" t="s">
        <v>2375</v>
      </c>
      <c r="F32" s="20"/>
      <c r="G32" s="16" t="s">
        <v>2376</v>
      </c>
      <c r="H32" s="16" t="s">
        <v>2377</v>
      </c>
    </row>
    <row r="33" spans="1:8" x14ac:dyDescent="0.2">
      <c r="A33" s="16" t="s">
        <v>2378</v>
      </c>
      <c r="B33" s="16" t="s">
        <v>2379</v>
      </c>
      <c r="C33" s="20"/>
      <c r="D33" s="16" t="s">
        <v>2380</v>
      </c>
      <c r="E33" s="16" t="s">
        <v>2381</v>
      </c>
      <c r="F33" s="20"/>
      <c r="G33" s="16" t="s">
        <v>2382</v>
      </c>
      <c r="H33" s="16" t="s">
        <v>2383</v>
      </c>
    </row>
    <row r="34" spans="1:8" x14ac:dyDescent="0.2">
      <c r="A34" s="16" t="s">
        <v>2384</v>
      </c>
      <c r="B34" s="16" t="s">
        <v>2385</v>
      </c>
      <c r="C34" s="20"/>
      <c r="D34" s="16" t="s">
        <v>2386</v>
      </c>
      <c r="E34" s="16" t="s">
        <v>2387</v>
      </c>
      <c r="F34" s="20"/>
      <c r="G34" s="16" t="s">
        <v>2388</v>
      </c>
      <c r="H34" s="16" t="s">
        <v>2389</v>
      </c>
    </row>
    <row r="35" spans="1:8" x14ac:dyDescent="0.2">
      <c r="A35" s="16" t="s">
        <v>2390</v>
      </c>
      <c r="B35" s="16" t="s">
        <v>2391</v>
      </c>
      <c r="C35" s="20"/>
      <c r="D35" s="16" t="s">
        <v>2392</v>
      </c>
      <c r="E35" s="16" t="s">
        <v>2393</v>
      </c>
      <c r="F35" s="20"/>
      <c r="G35" s="16" t="s">
        <v>2394</v>
      </c>
      <c r="H35" s="16" t="s">
        <v>2395</v>
      </c>
    </row>
    <row r="36" spans="1:8" x14ac:dyDescent="0.2">
      <c r="A36" s="16" t="s">
        <v>2396</v>
      </c>
      <c r="B36" s="16" t="s">
        <v>2397</v>
      </c>
      <c r="C36" s="20"/>
      <c r="D36" s="16" t="s">
        <v>2398</v>
      </c>
      <c r="E36" s="16" t="s">
        <v>2399</v>
      </c>
      <c r="F36" s="20"/>
      <c r="G36" s="16" t="s">
        <v>2400</v>
      </c>
      <c r="H36" s="16" t="s">
        <v>2401</v>
      </c>
    </row>
    <row r="37" spans="1:8" x14ac:dyDescent="0.2">
      <c r="A37" s="16">
        <v>423</v>
      </c>
      <c r="B37" s="16" t="s">
        <v>2402</v>
      </c>
      <c r="C37" s="20"/>
      <c r="D37" s="16" t="s">
        <v>2403</v>
      </c>
      <c r="E37" s="16" t="s">
        <v>2404</v>
      </c>
      <c r="F37" s="20"/>
      <c r="G37" s="16" t="s">
        <v>2405</v>
      </c>
      <c r="H37" s="16" t="s">
        <v>2406</v>
      </c>
    </row>
    <row r="38" spans="1:8" x14ac:dyDescent="0.2">
      <c r="A38" s="16" t="s">
        <v>2407</v>
      </c>
      <c r="B38" s="16" t="s">
        <v>2408</v>
      </c>
      <c r="C38" s="20"/>
      <c r="D38" s="16" t="s">
        <v>2409</v>
      </c>
      <c r="E38" s="16" t="s">
        <v>2410</v>
      </c>
      <c r="F38" s="20"/>
      <c r="G38" s="16" t="s">
        <v>2411</v>
      </c>
      <c r="H38" s="16" t="s">
        <v>2412</v>
      </c>
    </row>
    <row r="39" spans="1:8" x14ac:dyDescent="0.2">
      <c r="A39" s="16" t="s">
        <v>2413</v>
      </c>
      <c r="B39" s="16" t="s">
        <v>2414</v>
      </c>
      <c r="C39" s="20"/>
      <c r="D39" s="16" t="s">
        <v>2415</v>
      </c>
      <c r="E39" s="16" t="s">
        <v>2416</v>
      </c>
      <c r="F39" s="20"/>
      <c r="G39" s="16" t="s">
        <v>2417</v>
      </c>
      <c r="H39" s="16" t="s">
        <v>2418</v>
      </c>
    </row>
    <row r="40" spans="1:8" x14ac:dyDescent="0.2">
      <c r="A40" s="16" t="s">
        <v>2419</v>
      </c>
      <c r="B40" s="16" t="s">
        <v>2420</v>
      </c>
      <c r="C40" s="20"/>
      <c r="D40" s="16" t="s">
        <v>2421</v>
      </c>
      <c r="E40" s="16" t="s">
        <v>2422</v>
      </c>
      <c r="F40" s="20"/>
      <c r="G40" s="16" t="s">
        <v>2423</v>
      </c>
      <c r="H40" s="16" t="s">
        <v>2424</v>
      </c>
    </row>
    <row r="41" spans="1:8" x14ac:dyDescent="0.2">
      <c r="A41" s="16" t="s">
        <v>2425</v>
      </c>
      <c r="B41" s="16" t="s">
        <v>2426</v>
      </c>
      <c r="C41" s="20"/>
      <c r="D41" s="16" t="s">
        <v>2427</v>
      </c>
      <c r="E41" s="16" t="s">
        <v>2428</v>
      </c>
      <c r="F41" s="20"/>
      <c r="G41" s="16" t="s">
        <v>2429</v>
      </c>
      <c r="H41" s="16" t="s">
        <v>2430</v>
      </c>
    </row>
    <row r="42" spans="1:8" x14ac:dyDescent="0.2">
      <c r="A42" s="16" t="s">
        <v>2431</v>
      </c>
      <c r="B42" s="16" t="s">
        <v>2432</v>
      </c>
      <c r="C42" s="20"/>
      <c r="D42" s="16" t="s">
        <v>2433</v>
      </c>
      <c r="E42" s="16" t="s">
        <v>2434</v>
      </c>
      <c r="F42" s="20"/>
      <c r="G42" s="16" t="s">
        <v>2435</v>
      </c>
      <c r="H42" s="16" t="s">
        <v>2436</v>
      </c>
    </row>
    <row r="43" spans="1:8" x14ac:dyDescent="0.2">
      <c r="A43" s="16" t="s">
        <v>2437</v>
      </c>
      <c r="B43" s="16" t="s">
        <v>2438</v>
      </c>
      <c r="C43" s="20"/>
      <c r="D43" s="16" t="s">
        <v>2439</v>
      </c>
      <c r="E43" s="16" t="s">
        <v>2440</v>
      </c>
      <c r="F43" s="20"/>
      <c r="G43" s="16" t="s">
        <v>2441</v>
      </c>
      <c r="H43" s="16" t="s">
        <v>2442</v>
      </c>
    </row>
    <row r="44" spans="1:8" x14ac:dyDescent="0.2">
      <c r="A44" s="16" t="s">
        <v>2443</v>
      </c>
      <c r="B44" s="16" t="s">
        <v>2444</v>
      </c>
      <c r="C44" s="20"/>
      <c r="D44" s="16" t="s">
        <v>2445</v>
      </c>
      <c r="E44" s="16" t="s">
        <v>2446</v>
      </c>
      <c r="F44" s="20"/>
      <c r="G44" s="16" t="s">
        <v>2447</v>
      </c>
      <c r="H44" s="16" t="s">
        <v>2448</v>
      </c>
    </row>
    <row r="45" spans="1:8" x14ac:dyDescent="0.2">
      <c r="A45" s="16" t="s">
        <v>2449</v>
      </c>
      <c r="B45" s="16" t="s">
        <v>2450</v>
      </c>
      <c r="C45" s="20"/>
      <c r="D45" s="16" t="s">
        <v>2451</v>
      </c>
      <c r="E45" s="16" t="s">
        <v>2452</v>
      </c>
      <c r="F45" s="20"/>
      <c r="G45" s="16" t="s">
        <v>2453</v>
      </c>
      <c r="H45" s="16" t="s">
        <v>2454</v>
      </c>
    </row>
    <row r="46" spans="1:8" x14ac:dyDescent="0.2">
      <c r="A46" s="16" t="s">
        <v>2455</v>
      </c>
      <c r="B46" s="16" t="s">
        <v>2456</v>
      </c>
      <c r="C46" s="20"/>
      <c r="D46" s="16" t="s">
        <v>2457</v>
      </c>
      <c r="E46" s="16" t="s">
        <v>2458</v>
      </c>
      <c r="F46" s="20"/>
      <c r="G46" s="16" t="s">
        <v>2459</v>
      </c>
      <c r="H46" s="16" t="s">
        <v>2460</v>
      </c>
    </row>
    <row r="47" spans="1:8" x14ac:dyDescent="0.2">
      <c r="A47" s="16" t="s">
        <v>2461</v>
      </c>
      <c r="B47" s="16" t="s">
        <v>2462</v>
      </c>
      <c r="C47" s="20"/>
      <c r="D47" s="16" t="s">
        <v>2463</v>
      </c>
      <c r="E47" s="16" t="s">
        <v>2464</v>
      </c>
      <c r="F47" s="20"/>
      <c r="G47" s="16" t="s">
        <v>2465</v>
      </c>
      <c r="H47" s="16" t="s">
        <v>2466</v>
      </c>
    </row>
    <row r="48" spans="1:8" x14ac:dyDescent="0.2">
      <c r="A48" s="16" t="s">
        <v>2467</v>
      </c>
      <c r="B48" s="16" t="s">
        <v>2468</v>
      </c>
      <c r="C48" s="20"/>
      <c r="D48" s="16" t="s">
        <v>2469</v>
      </c>
      <c r="E48" s="16" t="s">
        <v>2470</v>
      </c>
      <c r="F48" s="20"/>
      <c r="G48" s="17" t="s">
        <v>2471</v>
      </c>
      <c r="H48" s="17" t="s">
        <v>2472</v>
      </c>
    </row>
    <row r="49" spans="1:8" x14ac:dyDescent="0.2">
      <c r="A49" s="16" t="s">
        <v>2473</v>
      </c>
      <c r="B49" s="16" t="s">
        <v>2474</v>
      </c>
      <c r="C49" s="20"/>
      <c r="D49" s="16" t="s">
        <v>2475</v>
      </c>
      <c r="E49" s="16" t="s">
        <v>2476</v>
      </c>
      <c r="F49" s="20"/>
      <c r="G49" s="17" t="s">
        <v>2477</v>
      </c>
      <c r="H49" s="17" t="s">
        <v>2478</v>
      </c>
    </row>
    <row r="50" spans="1:8" x14ac:dyDescent="0.2">
      <c r="A50" s="16" t="s">
        <v>2479</v>
      </c>
      <c r="B50" s="16" t="s">
        <v>2480</v>
      </c>
      <c r="C50" s="20"/>
      <c r="D50" s="16" t="s">
        <v>2481</v>
      </c>
      <c r="E50" s="16" t="s">
        <v>2482</v>
      </c>
      <c r="F50" s="20"/>
      <c r="G50" s="17" t="s">
        <v>2483</v>
      </c>
      <c r="H50" s="17" t="s">
        <v>2484</v>
      </c>
    </row>
    <row r="51" spans="1:8" x14ac:dyDescent="0.2">
      <c r="A51" s="16" t="s">
        <v>2485</v>
      </c>
      <c r="B51" s="16" t="s">
        <v>2486</v>
      </c>
      <c r="C51" s="20"/>
      <c r="D51" s="16" t="s">
        <v>2487</v>
      </c>
      <c r="E51" s="16" t="s">
        <v>2488</v>
      </c>
      <c r="F51" s="20"/>
      <c r="G51" s="17" t="s">
        <v>2489</v>
      </c>
      <c r="H51" s="17" t="s">
        <v>2490</v>
      </c>
    </row>
    <row r="52" spans="1:8" x14ac:dyDescent="0.2">
      <c r="A52" s="16" t="s">
        <v>2491</v>
      </c>
      <c r="B52" s="16" t="s">
        <v>2492</v>
      </c>
      <c r="C52" s="20"/>
      <c r="D52" s="17" t="s">
        <v>2493</v>
      </c>
      <c r="E52" s="16" t="s">
        <v>2494</v>
      </c>
      <c r="F52" s="20"/>
      <c r="G52" s="17" t="s">
        <v>2495</v>
      </c>
      <c r="H52" s="17" t="s">
        <v>2496</v>
      </c>
    </row>
    <row r="53" spans="1:8" x14ac:dyDescent="0.2">
      <c r="A53" s="16" t="s">
        <v>2497</v>
      </c>
      <c r="B53" s="17" t="s">
        <v>2498</v>
      </c>
      <c r="C53" s="20"/>
      <c r="D53" s="17" t="s">
        <v>2499</v>
      </c>
      <c r="E53" s="16" t="s">
        <v>2500</v>
      </c>
      <c r="F53" s="20"/>
      <c r="G53" s="17" t="s">
        <v>2501</v>
      </c>
      <c r="H53" s="17" t="s">
        <v>2502</v>
      </c>
    </row>
    <row r="54" spans="1:8" x14ac:dyDescent="0.2">
      <c r="A54" s="16" t="s">
        <v>2503</v>
      </c>
      <c r="B54" s="17" t="s">
        <v>2504</v>
      </c>
      <c r="C54" s="20"/>
      <c r="D54" s="17" t="s">
        <v>2505</v>
      </c>
      <c r="E54" s="16" t="s">
        <v>2506</v>
      </c>
      <c r="F54" s="20"/>
      <c r="G54" s="17" t="s">
        <v>2507</v>
      </c>
      <c r="H54" s="17" t="s">
        <v>2508</v>
      </c>
    </row>
    <row r="55" spans="1:8" x14ac:dyDescent="0.2">
      <c r="A55" s="16" t="s">
        <v>2509</v>
      </c>
      <c r="B55" s="17" t="s">
        <v>2510</v>
      </c>
      <c r="C55" s="20"/>
      <c r="D55" s="17" t="s">
        <v>2511</v>
      </c>
      <c r="E55" s="16" t="s">
        <v>2512</v>
      </c>
      <c r="F55" s="20"/>
      <c r="G55" s="17" t="s">
        <v>2513</v>
      </c>
      <c r="H55" s="17" t="s">
        <v>2514</v>
      </c>
    </row>
    <row r="56" spans="1:8" x14ac:dyDescent="0.2">
      <c r="A56" s="16" t="s">
        <v>2515</v>
      </c>
      <c r="B56" s="17" t="s">
        <v>2516</v>
      </c>
      <c r="C56" s="20"/>
      <c r="D56" s="17" t="s">
        <v>2517</v>
      </c>
      <c r="E56" s="16" t="s">
        <v>2518</v>
      </c>
      <c r="F56" s="20"/>
      <c r="G56" s="17" t="s">
        <v>2519</v>
      </c>
      <c r="H56" s="17" t="s">
        <v>2520</v>
      </c>
    </row>
    <row r="57" spans="1:8" x14ac:dyDescent="0.2">
      <c r="A57" s="16" t="s">
        <v>2521</v>
      </c>
      <c r="B57" s="17" t="s">
        <v>2522</v>
      </c>
      <c r="C57" s="20"/>
      <c r="D57" s="17" t="s">
        <v>2523</v>
      </c>
      <c r="E57" s="16" t="s">
        <v>2524</v>
      </c>
      <c r="F57" s="20"/>
      <c r="G57" s="17" t="s">
        <v>2525</v>
      </c>
      <c r="H57" s="17" t="s">
        <v>2526</v>
      </c>
    </row>
    <row r="58" spans="1:8" x14ac:dyDescent="0.2">
      <c r="A58" s="16" t="s">
        <v>2527</v>
      </c>
      <c r="B58" s="17" t="s">
        <v>2528</v>
      </c>
      <c r="C58" s="20"/>
      <c r="D58" s="17" t="s">
        <v>2529</v>
      </c>
      <c r="E58" s="16" t="s">
        <v>2530</v>
      </c>
      <c r="F58" s="20"/>
      <c r="G58" s="17" t="s">
        <v>2531</v>
      </c>
      <c r="H58" s="17" t="s">
        <v>2532</v>
      </c>
    </row>
    <row r="59" spans="1:8" x14ac:dyDescent="0.2">
      <c r="A59" s="16" t="s">
        <v>2533</v>
      </c>
      <c r="B59" s="17" t="s">
        <v>2534</v>
      </c>
      <c r="C59" s="20"/>
      <c r="D59" s="17" t="s">
        <v>2535</v>
      </c>
      <c r="E59" s="16" t="s">
        <v>2536</v>
      </c>
      <c r="F59" s="20"/>
      <c r="G59" s="17" t="s">
        <v>2537</v>
      </c>
      <c r="H59" s="17" t="s">
        <v>2538</v>
      </c>
    </row>
    <row r="60" spans="1:8" x14ac:dyDescent="0.2">
      <c r="A60" s="16" t="s">
        <v>2539</v>
      </c>
      <c r="B60" s="17" t="s">
        <v>2540</v>
      </c>
      <c r="C60" s="20"/>
      <c r="D60" s="17" t="s">
        <v>2541</v>
      </c>
      <c r="E60" s="17" t="s">
        <v>2542</v>
      </c>
      <c r="F60" s="20"/>
      <c r="G60" s="17" t="s">
        <v>2543</v>
      </c>
      <c r="H60" s="17" t="s">
        <v>2544</v>
      </c>
    </row>
    <row r="61" spans="1:8" x14ac:dyDescent="0.2">
      <c r="A61" s="16" t="s">
        <v>2545</v>
      </c>
      <c r="B61" s="17" t="s">
        <v>2546</v>
      </c>
      <c r="C61" s="20"/>
      <c r="D61" s="17" t="s">
        <v>2547</v>
      </c>
      <c r="E61" s="17" t="s">
        <v>2548</v>
      </c>
      <c r="F61" s="20"/>
      <c r="G61" s="17" t="s">
        <v>2549</v>
      </c>
      <c r="H61" s="17" t="s">
        <v>2550</v>
      </c>
    </row>
    <row r="62" spans="1:8" x14ac:dyDescent="0.2">
      <c r="A62" s="16" t="s">
        <v>2551</v>
      </c>
      <c r="B62" s="17" t="s">
        <v>2552</v>
      </c>
      <c r="C62" s="20"/>
      <c r="D62" s="17" t="s">
        <v>2553</v>
      </c>
      <c r="E62" s="17" t="s">
        <v>2554</v>
      </c>
      <c r="F62" s="20"/>
      <c r="G62" s="17" t="s">
        <v>2555</v>
      </c>
      <c r="H62" s="17" t="s">
        <v>2556</v>
      </c>
    </row>
    <row r="63" spans="1:8" x14ac:dyDescent="0.2">
      <c r="A63" s="16" t="s">
        <v>2557</v>
      </c>
      <c r="B63" s="17" t="s">
        <v>2558</v>
      </c>
      <c r="C63" s="20"/>
      <c r="D63" s="17" t="s">
        <v>2559</v>
      </c>
      <c r="E63" s="17" t="s">
        <v>2560</v>
      </c>
      <c r="F63" s="20"/>
      <c r="G63" s="17" t="s">
        <v>2561</v>
      </c>
      <c r="H63" s="17" t="s">
        <v>2562</v>
      </c>
    </row>
    <row r="64" spans="1:8" x14ac:dyDescent="0.2">
      <c r="A64" s="16" t="s">
        <v>2563</v>
      </c>
      <c r="B64" s="17" t="s">
        <v>2564</v>
      </c>
      <c r="C64" s="20"/>
      <c r="D64" s="17" t="s">
        <v>2565</v>
      </c>
      <c r="E64" s="17" t="s">
        <v>2566</v>
      </c>
      <c r="F64" s="20"/>
      <c r="G64" s="17" t="s">
        <v>2567</v>
      </c>
      <c r="H64" s="17" t="s">
        <v>2568</v>
      </c>
    </row>
    <row r="65" spans="1:8" x14ac:dyDescent="0.2">
      <c r="A65" s="16" t="s">
        <v>2569</v>
      </c>
      <c r="B65" s="17" t="s">
        <v>2570</v>
      </c>
      <c r="C65" s="20"/>
      <c r="D65" s="17" t="s">
        <v>2571</v>
      </c>
      <c r="E65" s="17" t="s">
        <v>2572</v>
      </c>
      <c r="F65" s="20"/>
      <c r="G65" s="17" t="s">
        <v>2573</v>
      </c>
      <c r="H65" s="17" t="s">
        <v>2574</v>
      </c>
    </row>
    <row r="66" spans="1:8" x14ac:dyDescent="0.2">
      <c r="A66" s="16" t="s">
        <v>2575</v>
      </c>
      <c r="B66" s="17" t="s">
        <v>2576</v>
      </c>
      <c r="C66" s="20"/>
      <c r="D66" s="17" t="s">
        <v>2577</v>
      </c>
      <c r="E66" s="17" t="s">
        <v>2578</v>
      </c>
      <c r="F66" s="20"/>
      <c r="G66" s="17" t="s">
        <v>2579</v>
      </c>
      <c r="H66" s="17" t="s">
        <v>2580</v>
      </c>
    </row>
    <row r="67" spans="1:8" x14ac:dyDescent="0.2">
      <c r="A67" s="16" t="s">
        <v>2581</v>
      </c>
      <c r="B67" s="17" t="s">
        <v>2582</v>
      </c>
      <c r="C67" s="20"/>
      <c r="D67" s="17" t="s">
        <v>2583</v>
      </c>
      <c r="E67" s="17" t="s">
        <v>2584</v>
      </c>
      <c r="F67" s="20"/>
      <c r="G67" s="17" t="s">
        <v>2585</v>
      </c>
      <c r="H67" s="17" t="s">
        <v>2586</v>
      </c>
    </row>
    <row r="68" spans="1:8" x14ac:dyDescent="0.2">
      <c r="A68" s="17" t="s">
        <v>2587</v>
      </c>
      <c r="B68" s="17" t="s">
        <v>2588</v>
      </c>
      <c r="C68" s="20"/>
      <c r="D68" s="17" t="s">
        <v>2589</v>
      </c>
      <c r="E68" s="17" t="s">
        <v>2590</v>
      </c>
      <c r="F68" s="20"/>
      <c r="G68" s="17" t="s">
        <v>2591</v>
      </c>
      <c r="H68" s="17" t="s">
        <v>2592</v>
      </c>
    </row>
    <row r="69" spans="1:8" x14ac:dyDescent="0.2">
      <c r="A69" s="17" t="s">
        <v>2593</v>
      </c>
      <c r="B69" s="17" t="s">
        <v>2594</v>
      </c>
      <c r="C69" s="20"/>
      <c r="D69" s="17" t="s">
        <v>2595</v>
      </c>
      <c r="E69" s="17" t="s">
        <v>2596</v>
      </c>
      <c r="F69" s="20"/>
      <c r="G69" s="17" t="s">
        <v>2597</v>
      </c>
      <c r="H69" s="17" t="s">
        <v>2598</v>
      </c>
    </row>
    <row r="70" spans="1:8" x14ac:dyDescent="0.2">
      <c r="A70" s="17" t="s">
        <v>2599</v>
      </c>
      <c r="B70" s="17" t="s">
        <v>2600</v>
      </c>
      <c r="C70" s="20"/>
      <c r="D70" s="17" t="s">
        <v>2601</v>
      </c>
      <c r="E70" s="17" t="s">
        <v>2602</v>
      </c>
      <c r="F70" s="20"/>
      <c r="G70" s="17" t="s">
        <v>2603</v>
      </c>
      <c r="H70" s="17" t="s">
        <v>2604</v>
      </c>
    </row>
    <row r="71" spans="1:8" x14ac:dyDescent="0.2">
      <c r="A71" s="17" t="s">
        <v>2605</v>
      </c>
      <c r="B71" s="17" t="s">
        <v>2606</v>
      </c>
      <c r="C71" s="20"/>
      <c r="D71" s="17" t="s">
        <v>2601</v>
      </c>
      <c r="E71" s="17" t="s">
        <v>2607</v>
      </c>
      <c r="F71" s="20"/>
      <c r="G71" s="17" t="s">
        <v>2608</v>
      </c>
      <c r="H71" s="17" t="s">
        <v>2609</v>
      </c>
    </row>
    <row r="72" spans="1:8" x14ac:dyDescent="0.2">
      <c r="A72" s="17" t="s">
        <v>2610</v>
      </c>
      <c r="B72" s="17" t="s">
        <v>2611</v>
      </c>
      <c r="C72" s="20"/>
      <c r="D72" s="17" t="s">
        <v>2612</v>
      </c>
      <c r="E72" s="17" t="s">
        <v>2613</v>
      </c>
      <c r="F72" s="20"/>
      <c r="G72" s="17" t="s">
        <v>2614</v>
      </c>
      <c r="H72" s="17" t="s">
        <v>2615</v>
      </c>
    </row>
    <row r="73" spans="1:8" x14ac:dyDescent="0.2">
      <c r="A73" s="17" t="s">
        <v>2616</v>
      </c>
      <c r="B73" s="17" t="s">
        <v>2617</v>
      </c>
      <c r="C73" s="20"/>
      <c r="D73" s="17" t="s">
        <v>2618</v>
      </c>
      <c r="E73" s="17" t="s">
        <v>2619</v>
      </c>
      <c r="F73" s="20"/>
      <c r="G73" s="17" t="s">
        <v>2620</v>
      </c>
      <c r="H73" s="17" t="s">
        <v>2621</v>
      </c>
    </row>
    <row r="74" spans="1:8" x14ac:dyDescent="0.2">
      <c r="A74" s="17" t="s">
        <v>2622</v>
      </c>
      <c r="B74" s="17" t="s">
        <v>2623</v>
      </c>
      <c r="C74" s="20"/>
      <c r="D74" s="17" t="s">
        <v>2624</v>
      </c>
      <c r="E74" s="17" t="s">
        <v>2625</v>
      </c>
      <c r="F74" s="20"/>
      <c r="G74" s="17" t="s">
        <v>2626</v>
      </c>
      <c r="H74" s="17" t="s">
        <v>2627</v>
      </c>
    </row>
    <row r="75" spans="1:8" x14ac:dyDescent="0.2">
      <c r="A75" s="17" t="s">
        <v>2628</v>
      </c>
      <c r="B75" s="17" t="s">
        <v>2629</v>
      </c>
      <c r="C75" s="20"/>
      <c r="D75" s="17" t="s">
        <v>2630</v>
      </c>
      <c r="E75" s="17" t="s">
        <v>2631</v>
      </c>
      <c r="F75" s="20"/>
      <c r="G75" s="17" t="s">
        <v>2632</v>
      </c>
      <c r="H75" s="17" t="s">
        <v>2633</v>
      </c>
    </row>
    <row r="76" spans="1:8" x14ac:dyDescent="0.2">
      <c r="A76" s="17" t="s">
        <v>2634</v>
      </c>
      <c r="B76" s="17" t="s">
        <v>2635</v>
      </c>
      <c r="C76" s="20"/>
      <c r="D76" s="17" t="s">
        <v>2636</v>
      </c>
      <c r="E76" s="17" t="s">
        <v>2637</v>
      </c>
      <c r="F76" s="20"/>
      <c r="G76" s="17" t="s">
        <v>2632</v>
      </c>
      <c r="H76" s="17" t="s">
        <v>2638</v>
      </c>
    </row>
    <row r="77" spans="1:8" x14ac:dyDescent="0.2">
      <c r="A77" s="17" t="s">
        <v>2639</v>
      </c>
      <c r="B77" s="18" t="s">
        <v>2640</v>
      </c>
      <c r="C77" s="20"/>
      <c r="D77" s="17" t="s">
        <v>2641</v>
      </c>
      <c r="E77" s="17" t="s">
        <v>2642</v>
      </c>
      <c r="F77" s="20"/>
      <c r="G77" s="17" t="s">
        <v>2643</v>
      </c>
      <c r="H77" s="17" t="s">
        <v>2644</v>
      </c>
    </row>
    <row r="78" spans="1:8" x14ac:dyDescent="0.2">
      <c r="A78" s="17" t="s">
        <v>2645</v>
      </c>
      <c r="B78" s="18" t="s">
        <v>2646</v>
      </c>
      <c r="C78" s="20"/>
      <c r="D78" s="17" t="s">
        <v>2647</v>
      </c>
      <c r="E78" s="17" t="s">
        <v>2648</v>
      </c>
      <c r="F78" s="20"/>
      <c r="G78" s="17" t="s">
        <v>2649</v>
      </c>
      <c r="H78" s="17" t="s">
        <v>2650</v>
      </c>
    </row>
    <row r="79" spans="1:8" x14ac:dyDescent="0.2">
      <c r="A79" s="17" t="s">
        <v>2651</v>
      </c>
      <c r="B79" s="18" t="s">
        <v>2652</v>
      </c>
      <c r="C79" s="20"/>
      <c r="D79" s="17" t="s">
        <v>2647</v>
      </c>
      <c r="E79" s="17" t="s">
        <v>2653</v>
      </c>
      <c r="F79" s="20"/>
      <c r="G79" s="17" t="s">
        <v>2654</v>
      </c>
      <c r="H79" s="17" t="s">
        <v>2655</v>
      </c>
    </row>
    <row r="80" spans="1:8" x14ac:dyDescent="0.2">
      <c r="A80" s="17" t="s">
        <v>2656</v>
      </c>
      <c r="B80" s="18" t="s">
        <v>2657</v>
      </c>
      <c r="C80" s="20"/>
      <c r="D80" s="17" t="s">
        <v>2658</v>
      </c>
      <c r="E80" s="17" t="s">
        <v>2659</v>
      </c>
      <c r="F80" s="20"/>
      <c r="G80" s="17" t="s">
        <v>2660</v>
      </c>
      <c r="H80" s="17" t="s">
        <v>2661</v>
      </c>
    </row>
    <row r="81" spans="1:8" x14ac:dyDescent="0.2">
      <c r="A81" s="17" t="s">
        <v>2662</v>
      </c>
      <c r="B81" s="18" t="s">
        <v>2663</v>
      </c>
      <c r="C81" s="20"/>
      <c r="D81" s="17" t="s">
        <v>2664</v>
      </c>
      <c r="E81" s="17" t="s">
        <v>2665</v>
      </c>
      <c r="F81" s="20"/>
      <c r="G81" s="17" t="s">
        <v>2666</v>
      </c>
      <c r="H81" s="17" t="s">
        <v>2667</v>
      </c>
    </row>
    <row r="82" spans="1:8" x14ac:dyDescent="0.2">
      <c r="A82" s="17" t="s">
        <v>2668</v>
      </c>
      <c r="B82" s="18" t="s">
        <v>2669</v>
      </c>
      <c r="C82" s="20"/>
      <c r="D82" s="17" t="s">
        <v>2670</v>
      </c>
      <c r="E82" s="17" t="s">
        <v>2671</v>
      </c>
      <c r="F82" s="20"/>
      <c r="G82" s="17" t="s">
        <v>2672</v>
      </c>
      <c r="H82" s="17" t="s">
        <v>2673</v>
      </c>
    </row>
    <row r="83" spans="1:8" x14ac:dyDescent="0.2">
      <c r="A83" s="17" t="s">
        <v>2674</v>
      </c>
      <c r="B83" s="18" t="s">
        <v>2675</v>
      </c>
      <c r="C83" s="20"/>
      <c r="D83" s="17" t="s">
        <v>2676</v>
      </c>
      <c r="E83" s="17" t="s">
        <v>2677</v>
      </c>
      <c r="F83" s="20"/>
      <c r="G83" s="17" t="s">
        <v>2678</v>
      </c>
      <c r="H83" s="17" t="s">
        <v>2679</v>
      </c>
    </row>
    <row r="84" spans="1:8" x14ac:dyDescent="0.2">
      <c r="A84" s="17" t="s">
        <v>2680</v>
      </c>
      <c r="B84" s="18" t="s">
        <v>2681</v>
      </c>
      <c r="C84" s="20"/>
      <c r="D84" s="17" t="s">
        <v>2682</v>
      </c>
      <c r="E84" s="17" t="s">
        <v>2683</v>
      </c>
      <c r="F84" s="20"/>
      <c r="G84" s="17" t="s">
        <v>2684</v>
      </c>
      <c r="H84" s="17" t="s">
        <v>2685</v>
      </c>
    </row>
    <row r="85" spans="1:8" x14ac:dyDescent="0.2">
      <c r="A85" s="17" t="s">
        <v>2686</v>
      </c>
      <c r="B85" s="18" t="s">
        <v>2687</v>
      </c>
      <c r="C85" s="20"/>
      <c r="D85" s="17" t="s">
        <v>2688</v>
      </c>
      <c r="E85" s="17" t="s">
        <v>2689</v>
      </c>
      <c r="F85" s="20"/>
      <c r="G85" s="17" t="s">
        <v>2690</v>
      </c>
      <c r="H85" s="17" t="s">
        <v>2691</v>
      </c>
    </row>
    <row r="86" spans="1:8" x14ac:dyDescent="0.2">
      <c r="A86" s="17" t="s">
        <v>2692</v>
      </c>
      <c r="B86" s="18" t="s">
        <v>2693</v>
      </c>
      <c r="C86" s="20"/>
      <c r="D86" s="17" t="s">
        <v>2694</v>
      </c>
      <c r="E86" s="17" t="s">
        <v>2695</v>
      </c>
      <c r="F86" s="20"/>
      <c r="G86" s="17" t="s">
        <v>2696</v>
      </c>
      <c r="H86" s="17" t="s">
        <v>2697</v>
      </c>
    </row>
    <row r="87" spans="1:8" x14ac:dyDescent="0.2">
      <c r="A87" s="17" t="s">
        <v>2698</v>
      </c>
      <c r="B87" s="18" t="s">
        <v>2699</v>
      </c>
      <c r="C87" s="20"/>
      <c r="D87" s="17" t="s">
        <v>2700</v>
      </c>
      <c r="E87" s="17" t="s">
        <v>2701</v>
      </c>
      <c r="F87" s="20"/>
      <c r="G87" s="17" t="s">
        <v>2702</v>
      </c>
      <c r="H87" s="17" t="s">
        <v>2703</v>
      </c>
    </row>
    <row r="88" spans="1:8" x14ac:dyDescent="0.2">
      <c r="A88" s="17" t="s">
        <v>2704</v>
      </c>
      <c r="B88" s="18" t="s">
        <v>2705</v>
      </c>
      <c r="C88" s="20"/>
      <c r="D88" s="17" t="s">
        <v>2706</v>
      </c>
      <c r="E88" s="17" t="s">
        <v>2707</v>
      </c>
      <c r="F88" s="20"/>
      <c r="G88" s="17" t="s">
        <v>2708</v>
      </c>
      <c r="H88" s="17" t="s">
        <v>2709</v>
      </c>
    </row>
    <row r="89" spans="1:8" x14ac:dyDescent="0.2">
      <c r="A89" s="17" t="s">
        <v>2710</v>
      </c>
      <c r="B89" s="18" t="s">
        <v>2711</v>
      </c>
      <c r="C89" s="20"/>
      <c r="D89" s="17" t="s">
        <v>2712</v>
      </c>
      <c r="E89" s="17" t="s">
        <v>2713</v>
      </c>
      <c r="F89" s="20"/>
      <c r="G89" s="17" t="s">
        <v>2714</v>
      </c>
      <c r="H89" s="17" t="s">
        <v>2715</v>
      </c>
    </row>
    <row r="90" spans="1:8" x14ac:dyDescent="0.2">
      <c r="A90" s="17" t="s">
        <v>2716</v>
      </c>
      <c r="B90" s="18" t="s">
        <v>2717</v>
      </c>
      <c r="C90" s="20"/>
      <c r="D90" s="17" t="s">
        <v>2718</v>
      </c>
      <c r="E90" s="17" t="s">
        <v>2719</v>
      </c>
      <c r="F90" s="20"/>
      <c r="G90" s="17" t="s">
        <v>2720</v>
      </c>
      <c r="H90" s="17" t="s">
        <v>2721</v>
      </c>
    </row>
    <row r="91" spans="1:8" x14ac:dyDescent="0.2">
      <c r="A91" s="17" t="s">
        <v>2722</v>
      </c>
      <c r="B91" s="18" t="s">
        <v>2723</v>
      </c>
      <c r="C91" s="20"/>
      <c r="D91" s="17" t="s">
        <v>2724</v>
      </c>
      <c r="E91" s="17" t="s">
        <v>2725</v>
      </c>
      <c r="F91" s="20"/>
      <c r="G91" s="17" t="s">
        <v>2726</v>
      </c>
      <c r="H91" s="17" t="s">
        <v>2727</v>
      </c>
    </row>
    <row r="92" spans="1:8" x14ac:dyDescent="0.2">
      <c r="A92" s="17" t="s">
        <v>2728</v>
      </c>
      <c r="B92" s="18" t="s">
        <v>2729</v>
      </c>
      <c r="C92" s="20"/>
      <c r="D92" s="17" t="s">
        <v>2730</v>
      </c>
      <c r="E92" s="17" t="s">
        <v>2731</v>
      </c>
      <c r="F92" s="20"/>
      <c r="G92" s="17" t="s">
        <v>2732</v>
      </c>
      <c r="H92" s="17" t="s">
        <v>2733</v>
      </c>
    </row>
    <row r="93" spans="1:8" x14ac:dyDescent="0.2">
      <c r="A93" s="17" t="s">
        <v>2734</v>
      </c>
      <c r="B93" s="18" t="s">
        <v>2735</v>
      </c>
      <c r="C93" s="20"/>
      <c r="D93" s="17" t="s">
        <v>2736</v>
      </c>
      <c r="E93" s="17" t="s">
        <v>2737</v>
      </c>
      <c r="F93" s="20"/>
      <c r="G93" s="17" t="s">
        <v>2738</v>
      </c>
      <c r="H93" s="17" t="s">
        <v>2739</v>
      </c>
    </row>
    <row r="94" spans="1:8" x14ac:dyDescent="0.2">
      <c r="A94" s="17" t="s">
        <v>2740</v>
      </c>
      <c r="B94" s="18" t="s">
        <v>2741</v>
      </c>
      <c r="C94" s="20"/>
      <c r="D94" s="17" t="s">
        <v>2742</v>
      </c>
      <c r="E94" s="17" t="s">
        <v>2743</v>
      </c>
      <c r="F94" s="20"/>
      <c r="G94" s="18" t="s">
        <v>2744</v>
      </c>
      <c r="H94" s="17" t="s">
        <v>2745</v>
      </c>
    </row>
    <row r="95" spans="1:8" x14ac:dyDescent="0.2">
      <c r="A95" s="17" t="s">
        <v>2746</v>
      </c>
      <c r="B95" s="18" t="s">
        <v>2747</v>
      </c>
      <c r="C95" s="20"/>
      <c r="D95" s="17" t="s">
        <v>2748</v>
      </c>
      <c r="E95" s="17" t="s">
        <v>2749</v>
      </c>
      <c r="F95" s="20"/>
      <c r="G95" s="18" t="s">
        <v>2750</v>
      </c>
      <c r="H95" s="17" t="s">
        <v>2751</v>
      </c>
    </row>
    <row r="96" spans="1:8" x14ac:dyDescent="0.2">
      <c r="A96" s="17" t="s">
        <v>2752</v>
      </c>
      <c r="B96" s="18" t="s">
        <v>2753</v>
      </c>
      <c r="C96" s="20"/>
      <c r="D96" s="17" t="s">
        <v>2754</v>
      </c>
      <c r="E96" s="17" t="s">
        <v>2755</v>
      </c>
      <c r="F96" s="20"/>
      <c r="G96" s="18" t="s">
        <v>2756</v>
      </c>
      <c r="H96" s="17" t="s">
        <v>2757</v>
      </c>
    </row>
    <row r="97" spans="1:8" x14ac:dyDescent="0.2">
      <c r="A97" s="17" t="s">
        <v>2758</v>
      </c>
      <c r="B97" s="18" t="s">
        <v>2759</v>
      </c>
      <c r="C97" s="20"/>
      <c r="D97" s="17" t="s">
        <v>2760</v>
      </c>
      <c r="E97" s="17" t="s">
        <v>2761</v>
      </c>
      <c r="F97" s="20"/>
      <c r="G97" s="18" t="s">
        <v>2762</v>
      </c>
      <c r="H97" s="17" t="s">
        <v>2763</v>
      </c>
    </row>
    <row r="98" spans="1:8" x14ac:dyDescent="0.2">
      <c r="A98" s="17" t="s">
        <v>2764</v>
      </c>
      <c r="B98" s="18" t="s">
        <v>2765</v>
      </c>
      <c r="C98" s="20"/>
      <c r="D98" s="17" t="s">
        <v>2766</v>
      </c>
      <c r="E98" s="17" t="s">
        <v>2767</v>
      </c>
      <c r="F98" s="20"/>
      <c r="G98" s="18" t="s">
        <v>2768</v>
      </c>
      <c r="H98" s="17" t="s">
        <v>2769</v>
      </c>
    </row>
    <row r="99" spans="1:8" x14ac:dyDescent="0.2">
      <c r="A99" s="17" t="s">
        <v>2770</v>
      </c>
      <c r="B99" s="18" t="s">
        <v>2771</v>
      </c>
      <c r="C99" s="20"/>
      <c r="D99" s="17" t="s">
        <v>2772</v>
      </c>
      <c r="E99" s="17" t="s">
        <v>2773</v>
      </c>
      <c r="F99" s="20"/>
      <c r="G99" s="18" t="s">
        <v>2774</v>
      </c>
      <c r="H99" s="17" t="s">
        <v>2775</v>
      </c>
    </row>
    <row r="100" spans="1:8" x14ac:dyDescent="0.2">
      <c r="A100" s="17" t="s">
        <v>2776</v>
      </c>
      <c r="B100" s="18" t="s">
        <v>2777</v>
      </c>
      <c r="C100" s="20"/>
      <c r="D100" s="17" t="s">
        <v>2778</v>
      </c>
      <c r="E100" s="17" t="s">
        <v>2779</v>
      </c>
      <c r="F100" s="20"/>
      <c r="G100" s="18" t="s">
        <v>2780</v>
      </c>
      <c r="H100" s="17" t="s">
        <v>2781</v>
      </c>
    </row>
    <row r="101" spans="1:8" x14ac:dyDescent="0.2">
      <c r="A101" s="18" t="s">
        <v>2782</v>
      </c>
      <c r="B101" s="20"/>
      <c r="C101" s="20"/>
      <c r="D101" s="18" t="s">
        <v>2783</v>
      </c>
      <c r="E101" s="17" t="s">
        <v>2784</v>
      </c>
      <c r="F101" s="20"/>
      <c r="G101" s="18" t="s">
        <v>2785</v>
      </c>
      <c r="H101" s="18" t="s">
        <v>2786</v>
      </c>
    </row>
    <row r="102" spans="1:8" x14ac:dyDescent="0.2">
      <c r="A102" s="18" t="s">
        <v>2787</v>
      </c>
      <c r="B102" s="20"/>
      <c r="C102" s="20"/>
      <c r="D102" s="18" t="s">
        <v>2788</v>
      </c>
      <c r="E102" s="17" t="s">
        <v>2789</v>
      </c>
      <c r="F102" s="20"/>
      <c r="G102" s="18" t="s">
        <v>2790</v>
      </c>
      <c r="H102" s="18" t="s">
        <v>2791</v>
      </c>
    </row>
    <row r="103" spans="1:8" x14ac:dyDescent="0.2">
      <c r="A103" s="18" t="s">
        <v>2792</v>
      </c>
      <c r="B103" s="20"/>
      <c r="C103" s="20"/>
      <c r="D103" s="18" t="s">
        <v>2793</v>
      </c>
      <c r="E103" s="17" t="s">
        <v>2794</v>
      </c>
      <c r="F103" s="20"/>
      <c r="G103" s="18" t="s">
        <v>2795</v>
      </c>
      <c r="H103" s="18" t="s">
        <v>2796</v>
      </c>
    </row>
    <row r="104" spans="1:8" x14ac:dyDescent="0.2">
      <c r="A104" s="18" t="s">
        <v>2797</v>
      </c>
      <c r="B104" s="20"/>
      <c r="C104" s="20"/>
      <c r="D104" s="18" t="s">
        <v>2798</v>
      </c>
      <c r="E104" s="17" t="s">
        <v>2799</v>
      </c>
      <c r="F104" s="20"/>
      <c r="G104" s="18" t="s">
        <v>2800</v>
      </c>
      <c r="H104" s="18" t="s">
        <v>2801</v>
      </c>
    </row>
    <row r="105" spans="1:8" x14ac:dyDescent="0.2">
      <c r="A105" s="18" t="s">
        <v>2802</v>
      </c>
      <c r="B105" s="20"/>
      <c r="C105" s="20"/>
      <c r="D105" s="18" t="s">
        <v>2803</v>
      </c>
      <c r="E105" s="17" t="s">
        <v>2804</v>
      </c>
      <c r="F105" s="20"/>
      <c r="G105" s="18" t="s">
        <v>2805</v>
      </c>
      <c r="H105" s="18" t="s">
        <v>2806</v>
      </c>
    </row>
    <row r="106" spans="1:8" x14ac:dyDescent="0.2">
      <c r="A106" s="18" t="s">
        <v>2807</v>
      </c>
      <c r="B106" s="20"/>
      <c r="C106" s="20"/>
      <c r="D106" s="18" t="s">
        <v>2808</v>
      </c>
      <c r="E106" s="17" t="s">
        <v>2809</v>
      </c>
      <c r="F106" s="20"/>
      <c r="G106" s="18" t="s">
        <v>2810</v>
      </c>
      <c r="H106" s="18" t="s">
        <v>2811</v>
      </c>
    </row>
    <row r="107" spans="1:8" x14ac:dyDescent="0.2">
      <c r="A107" s="18" t="s">
        <v>2812</v>
      </c>
      <c r="B107" s="20"/>
      <c r="C107" s="20"/>
      <c r="D107" s="18" t="s">
        <v>2813</v>
      </c>
      <c r="E107" s="17" t="s">
        <v>2814</v>
      </c>
      <c r="F107" s="20"/>
      <c r="G107" s="18" t="s">
        <v>2815</v>
      </c>
      <c r="H107" s="18" t="s">
        <v>2816</v>
      </c>
    </row>
    <row r="108" spans="1:8" x14ac:dyDescent="0.2">
      <c r="A108" s="18" t="s">
        <v>2817</v>
      </c>
      <c r="B108" s="20"/>
      <c r="C108" s="20"/>
      <c r="D108" s="18" t="s">
        <v>2818</v>
      </c>
      <c r="E108" s="17" t="s">
        <v>2819</v>
      </c>
      <c r="F108" s="20"/>
      <c r="G108" s="18" t="s">
        <v>2820</v>
      </c>
      <c r="H108" s="18" t="s">
        <v>2821</v>
      </c>
    </row>
    <row r="109" spans="1:8" x14ac:dyDescent="0.2">
      <c r="A109" s="18" t="s">
        <v>2822</v>
      </c>
      <c r="B109" s="20"/>
      <c r="C109" s="20"/>
      <c r="D109" s="18" t="s">
        <v>2823</v>
      </c>
      <c r="E109" s="18" t="s">
        <v>2824</v>
      </c>
      <c r="F109" s="20"/>
      <c r="G109" s="18" t="s">
        <v>2825</v>
      </c>
      <c r="H109" s="18" t="s">
        <v>2826</v>
      </c>
    </row>
    <row r="110" spans="1:8" x14ac:dyDescent="0.2">
      <c r="A110" s="18" t="s">
        <v>2827</v>
      </c>
      <c r="B110" s="20"/>
      <c r="C110" s="20"/>
      <c r="D110" s="18" t="s">
        <v>2828</v>
      </c>
      <c r="E110" s="18" t="s">
        <v>2829</v>
      </c>
      <c r="F110" s="20"/>
      <c r="G110" s="18" t="s">
        <v>2830</v>
      </c>
      <c r="H110" s="18" t="s">
        <v>2831</v>
      </c>
    </row>
    <row r="111" spans="1:8" x14ac:dyDescent="0.2">
      <c r="A111" s="18" t="s">
        <v>2832</v>
      </c>
      <c r="B111" s="20"/>
      <c r="C111" s="20"/>
      <c r="D111" s="18" t="s">
        <v>2833</v>
      </c>
      <c r="E111" s="18" t="s">
        <v>2834</v>
      </c>
      <c r="F111" s="20"/>
      <c r="G111" s="18" t="s">
        <v>2835</v>
      </c>
      <c r="H111" s="18" t="s">
        <v>2836</v>
      </c>
    </row>
    <row r="112" spans="1:8" x14ac:dyDescent="0.2">
      <c r="A112" s="18" t="s">
        <v>2837</v>
      </c>
      <c r="B112" s="20"/>
      <c r="C112" s="20"/>
      <c r="D112" s="18" t="s">
        <v>2838</v>
      </c>
      <c r="E112" s="18" t="s">
        <v>2839</v>
      </c>
      <c r="F112" s="20"/>
      <c r="G112" s="18" t="s">
        <v>2840</v>
      </c>
      <c r="H112" s="18" t="s">
        <v>2841</v>
      </c>
    </row>
    <row r="113" spans="1:8" x14ac:dyDescent="0.2">
      <c r="A113" s="18" t="s">
        <v>2842</v>
      </c>
      <c r="B113" s="20"/>
      <c r="C113" s="20"/>
      <c r="D113" s="18" t="s">
        <v>2843</v>
      </c>
      <c r="E113" s="18" t="s">
        <v>2844</v>
      </c>
      <c r="F113" s="20"/>
      <c r="G113" s="18" t="s">
        <v>2845</v>
      </c>
      <c r="H113" s="18" t="s">
        <v>2846</v>
      </c>
    </row>
    <row r="114" spans="1:8" x14ac:dyDescent="0.2">
      <c r="A114" s="18" t="s">
        <v>2847</v>
      </c>
      <c r="B114" s="20"/>
      <c r="C114" s="20"/>
      <c r="D114" s="18" t="s">
        <v>2848</v>
      </c>
      <c r="E114" s="18" t="s">
        <v>2849</v>
      </c>
      <c r="F114" s="20"/>
      <c r="G114" s="18" t="s">
        <v>2850</v>
      </c>
      <c r="H114" s="18" t="s">
        <v>2851</v>
      </c>
    </row>
    <row r="115" spans="1:8" x14ac:dyDescent="0.2">
      <c r="A115" s="18" t="s">
        <v>2852</v>
      </c>
      <c r="B115" s="20"/>
      <c r="C115" s="20"/>
      <c r="D115" s="18" t="s">
        <v>2853</v>
      </c>
      <c r="E115" s="18" t="s">
        <v>2854</v>
      </c>
      <c r="F115" s="20"/>
      <c r="G115" s="18" t="s">
        <v>2855</v>
      </c>
      <c r="H115" s="18" t="s">
        <v>2856</v>
      </c>
    </row>
    <row r="116" spans="1:8" x14ac:dyDescent="0.2">
      <c r="A116" s="18" t="s">
        <v>2857</v>
      </c>
      <c r="B116" s="20"/>
      <c r="C116" s="20"/>
      <c r="D116" s="18" t="s">
        <v>2858</v>
      </c>
      <c r="E116" s="18" t="s">
        <v>2859</v>
      </c>
      <c r="F116" s="20"/>
      <c r="G116" s="18" t="s">
        <v>2860</v>
      </c>
      <c r="H116" s="18" t="s">
        <v>2861</v>
      </c>
    </row>
    <row r="117" spans="1:8" x14ac:dyDescent="0.2">
      <c r="A117" s="18" t="s">
        <v>2862</v>
      </c>
      <c r="B117" s="20"/>
      <c r="C117" s="20"/>
      <c r="D117" s="18" t="s">
        <v>2863</v>
      </c>
      <c r="E117" s="18" t="s">
        <v>2864</v>
      </c>
      <c r="F117" s="20"/>
      <c r="G117" s="18" t="s">
        <v>2865</v>
      </c>
      <c r="H117" s="18" t="s">
        <v>2866</v>
      </c>
    </row>
    <row r="118" spans="1:8" x14ac:dyDescent="0.2">
      <c r="A118" s="18" t="s">
        <v>2867</v>
      </c>
      <c r="B118" s="20"/>
      <c r="C118" s="20"/>
      <c r="D118" s="18" t="s">
        <v>2868</v>
      </c>
      <c r="E118" s="18" t="s">
        <v>2869</v>
      </c>
      <c r="F118" s="20"/>
      <c r="G118" s="18" t="s">
        <v>2870</v>
      </c>
      <c r="H118" s="18" t="s">
        <v>2871</v>
      </c>
    </row>
    <row r="119" spans="1:8" x14ac:dyDescent="0.2">
      <c r="A119" s="18" t="s">
        <v>1940</v>
      </c>
      <c r="B119" s="20"/>
      <c r="C119" s="20"/>
      <c r="D119" s="18" t="s">
        <v>2872</v>
      </c>
      <c r="E119" s="18" t="s">
        <v>2873</v>
      </c>
      <c r="F119" s="20"/>
      <c r="G119" s="18" t="s">
        <v>2874</v>
      </c>
      <c r="H119" s="18" t="s">
        <v>2875</v>
      </c>
    </row>
    <row r="120" spans="1:8" x14ac:dyDescent="0.2">
      <c r="A120" s="18" t="s">
        <v>2876</v>
      </c>
      <c r="B120" s="20"/>
      <c r="C120" s="20"/>
      <c r="D120" s="18" t="s">
        <v>2872</v>
      </c>
      <c r="E120" s="18" t="s">
        <v>2877</v>
      </c>
      <c r="F120" s="20"/>
      <c r="G120" s="18" t="s">
        <v>2878</v>
      </c>
      <c r="H120" s="18" t="s">
        <v>2879</v>
      </c>
    </row>
    <row r="121" spans="1:8" x14ac:dyDescent="0.2">
      <c r="A121" s="18" t="s">
        <v>2880</v>
      </c>
      <c r="B121" s="20"/>
      <c r="C121" s="20"/>
      <c r="D121" s="18" t="s">
        <v>2881</v>
      </c>
      <c r="E121" s="18" t="s">
        <v>2882</v>
      </c>
      <c r="F121" s="20"/>
      <c r="G121" s="18" t="s">
        <v>2883</v>
      </c>
      <c r="H121" s="18" t="s">
        <v>2884</v>
      </c>
    </row>
    <row r="122" spans="1:8" x14ac:dyDescent="0.2">
      <c r="A122" s="18" t="s">
        <v>2885</v>
      </c>
      <c r="B122" s="20"/>
      <c r="C122" s="20"/>
      <c r="D122" s="18" t="s">
        <v>2886</v>
      </c>
      <c r="E122" s="18" t="s">
        <v>2887</v>
      </c>
      <c r="F122" s="20"/>
      <c r="G122" s="18" t="s">
        <v>2888</v>
      </c>
      <c r="H122" s="18" t="s">
        <v>2889</v>
      </c>
    </row>
    <row r="123" spans="1:8" x14ac:dyDescent="0.2">
      <c r="A123" s="18" t="s">
        <v>2890</v>
      </c>
      <c r="B123" s="20"/>
      <c r="C123" s="20"/>
      <c r="D123" s="18" t="s">
        <v>2891</v>
      </c>
      <c r="E123" s="18" t="s">
        <v>2892</v>
      </c>
      <c r="F123" s="20"/>
      <c r="G123" s="18" t="s">
        <v>2893</v>
      </c>
      <c r="H123" s="18" t="s">
        <v>2894</v>
      </c>
    </row>
    <row r="124" spans="1:8" x14ac:dyDescent="0.2">
      <c r="A124" s="18" t="s">
        <v>2895</v>
      </c>
      <c r="B124" s="20"/>
      <c r="C124" s="20"/>
      <c r="D124" s="18" t="s">
        <v>2896</v>
      </c>
      <c r="E124" s="18" t="s">
        <v>2897</v>
      </c>
      <c r="F124" s="20"/>
      <c r="G124" s="18" t="s">
        <v>2898</v>
      </c>
      <c r="H124" s="18" t="s">
        <v>2899</v>
      </c>
    </row>
    <row r="125" spans="1:8" x14ac:dyDescent="0.2">
      <c r="A125" s="18" t="s">
        <v>2900</v>
      </c>
      <c r="B125" s="20"/>
      <c r="C125" s="20"/>
      <c r="D125" s="18" t="s">
        <v>2901</v>
      </c>
      <c r="E125" s="18" t="s">
        <v>2902</v>
      </c>
      <c r="F125" s="20"/>
      <c r="G125" s="18" t="s">
        <v>2903</v>
      </c>
      <c r="H125" s="18" t="s">
        <v>2904</v>
      </c>
    </row>
    <row r="126" spans="1:8" x14ac:dyDescent="0.2">
      <c r="A126" s="18" t="s">
        <v>2905</v>
      </c>
      <c r="B126" s="20"/>
      <c r="C126" s="20"/>
      <c r="D126" s="18" t="s">
        <v>2906</v>
      </c>
      <c r="E126" s="18" t="s">
        <v>2907</v>
      </c>
      <c r="F126" s="20"/>
      <c r="G126" s="18" t="s">
        <v>2908</v>
      </c>
      <c r="H126" s="18" t="s">
        <v>2909</v>
      </c>
    </row>
    <row r="127" spans="1:8" x14ac:dyDescent="0.2">
      <c r="A127" s="18" t="s">
        <v>2910</v>
      </c>
      <c r="B127" s="20"/>
      <c r="C127" s="20"/>
      <c r="D127" s="18" t="s">
        <v>2911</v>
      </c>
      <c r="E127" s="18" t="s">
        <v>2912</v>
      </c>
      <c r="F127" s="20"/>
      <c r="G127" s="18" t="s">
        <v>2913</v>
      </c>
      <c r="H127" s="18" t="s">
        <v>2914</v>
      </c>
    </row>
    <row r="128" spans="1:8" x14ac:dyDescent="0.2">
      <c r="A128" s="18" t="s">
        <v>2915</v>
      </c>
      <c r="B128" s="20"/>
      <c r="C128" s="20"/>
      <c r="D128" s="18" t="s">
        <v>2911</v>
      </c>
      <c r="E128" s="18" t="s">
        <v>2916</v>
      </c>
      <c r="F128" s="20"/>
      <c r="G128" s="18" t="s">
        <v>2917</v>
      </c>
      <c r="H128" s="18" t="s">
        <v>2918</v>
      </c>
    </row>
    <row r="129" spans="1:8" x14ac:dyDescent="0.2">
      <c r="A129" s="18" t="s">
        <v>2919</v>
      </c>
      <c r="B129" s="20"/>
      <c r="C129" s="20"/>
      <c r="D129" s="18" t="s">
        <v>2920</v>
      </c>
      <c r="E129" s="18" t="s">
        <v>2921</v>
      </c>
      <c r="F129" s="20"/>
      <c r="G129" s="18" t="s">
        <v>2922</v>
      </c>
      <c r="H129" s="18" t="s">
        <v>2923</v>
      </c>
    </row>
    <row r="130" spans="1:8" x14ac:dyDescent="0.2">
      <c r="A130" s="18" t="s">
        <v>2924</v>
      </c>
      <c r="B130" s="20"/>
      <c r="C130" s="20"/>
      <c r="D130" s="18" t="s">
        <v>2925</v>
      </c>
      <c r="E130" s="18" t="s">
        <v>2926</v>
      </c>
      <c r="F130" s="20"/>
      <c r="G130" s="18" t="s">
        <v>2927</v>
      </c>
      <c r="H130" s="18" t="s">
        <v>2928</v>
      </c>
    </row>
    <row r="131" spans="1:8" x14ac:dyDescent="0.2">
      <c r="A131" s="18" t="s">
        <v>2929</v>
      </c>
      <c r="B131" s="20"/>
      <c r="C131" s="20"/>
      <c r="D131" s="18" t="s">
        <v>2930</v>
      </c>
      <c r="E131" s="18" t="s">
        <v>2931</v>
      </c>
      <c r="F131" s="20"/>
      <c r="G131" s="18" t="s">
        <v>2932</v>
      </c>
      <c r="H131" s="18" t="s">
        <v>2933</v>
      </c>
    </row>
    <row r="132" spans="1:8" x14ac:dyDescent="0.2">
      <c r="A132" s="18" t="s">
        <v>2934</v>
      </c>
      <c r="B132" s="20"/>
      <c r="C132" s="20"/>
      <c r="D132" s="18" t="s">
        <v>2935</v>
      </c>
      <c r="E132" s="18" t="s">
        <v>2936</v>
      </c>
      <c r="F132" s="20"/>
      <c r="G132" s="18" t="s">
        <v>2937</v>
      </c>
      <c r="H132" s="18" t="s">
        <v>2938</v>
      </c>
    </row>
    <row r="133" spans="1:8" x14ac:dyDescent="0.2">
      <c r="A133" s="18" t="s">
        <v>2939</v>
      </c>
      <c r="B133" s="20"/>
      <c r="C133" s="20"/>
      <c r="D133" s="18" t="s">
        <v>2940</v>
      </c>
      <c r="E133" s="18" t="s">
        <v>2941</v>
      </c>
      <c r="F133" s="20"/>
      <c r="G133" s="18" t="s">
        <v>2942</v>
      </c>
      <c r="H133" s="18" t="s">
        <v>2943</v>
      </c>
    </row>
    <row r="134" spans="1:8" x14ac:dyDescent="0.2">
      <c r="A134" s="20"/>
      <c r="B134" s="20"/>
      <c r="C134" s="20"/>
      <c r="D134" s="18" t="s">
        <v>2944</v>
      </c>
      <c r="E134" s="18" t="s">
        <v>2945</v>
      </c>
      <c r="F134" s="20"/>
      <c r="G134" s="18" t="s">
        <v>2946</v>
      </c>
      <c r="H134" s="18" t="s">
        <v>2947</v>
      </c>
    </row>
    <row r="135" spans="1:8" x14ac:dyDescent="0.2">
      <c r="A135" s="20"/>
      <c r="B135" s="20"/>
      <c r="C135" s="20"/>
      <c r="D135" s="18" t="s">
        <v>2948</v>
      </c>
      <c r="E135" s="18" t="s">
        <v>2949</v>
      </c>
      <c r="F135" s="20"/>
      <c r="G135" s="20"/>
      <c r="H135" s="18" t="s">
        <v>2950</v>
      </c>
    </row>
    <row r="136" spans="1:8" x14ac:dyDescent="0.2">
      <c r="A136" s="20"/>
      <c r="B136" s="20"/>
      <c r="C136" s="20"/>
      <c r="D136" s="18" t="s">
        <v>2951</v>
      </c>
      <c r="E136" s="18" t="s">
        <v>2952</v>
      </c>
      <c r="F136" s="20"/>
      <c r="G136" s="20"/>
      <c r="H136" s="18" t="s">
        <v>2953</v>
      </c>
    </row>
    <row r="137" spans="1:8" x14ac:dyDescent="0.2">
      <c r="A137" s="20"/>
      <c r="B137" s="20"/>
      <c r="C137" s="20"/>
      <c r="D137" s="18" t="s">
        <v>2954</v>
      </c>
      <c r="E137" s="18" t="s">
        <v>2955</v>
      </c>
      <c r="F137" s="20"/>
      <c r="G137" s="20"/>
      <c r="H137" s="18" t="s">
        <v>2956</v>
      </c>
    </row>
    <row r="138" spans="1:8" x14ac:dyDescent="0.2">
      <c r="A138" s="20"/>
      <c r="B138" s="20"/>
      <c r="C138" s="20"/>
      <c r="D138" s="18" t="s">
        <v>2957</v>
      </c>
      <c r="E138" s="18" t="s">
        <v>2958</v>
      </c>
      <c r="F138" s="20"/>
      <c r="G138" s="20"/>
      <c r="H138" s="18" t="s">
        <v>2959</v>
      </c>
    </row>
    <row r="139" spans="1:8" x14ac:dyDescent="0.2">
      <c r="A139" s="20"/>
      <c r="B139" s="20"/>
      <c r="C139" s="20"/>
      <c r="D139" s="18" t="s">
        <v>2960</v>
      </c>
      <c r="E139" s="18" t="s">
        <v>2961</v>
      </c>
      <c r="F139" s="20"/>
      <c r="G139" s="20"/>
      <c r="H139" s="18" t="s">
        <v>2962</v>
      </c>
    </row>
    <row r="140" spans="1:8" x14ac:dyDescent="0.2">
      <c r="A140" s="20"/>
      <c r="B140" s="20"/>
      <c r="C140" s="20"/>
      <c r="D140" s="18" t="s">
        <v>2963</v>
      </c>
      <c r="E140" s="18" t="s">
        <v>2964</v>
      </c>
      <c r="F140" s="20"/>
      <c r="G140" s="20"/>
      <c r="H140" s="18" t="s">
        <v>2965</v>
      </c>
    </row>
    <row r="141" spans="1:8" x14ac:dyDescent="0.2">
      <c r="A141" s="20"/>
      <c r="B141" s="20"/>
      <c r="C141" s="20"/>
      <c r="D141" s="18" t="s">
        <v>2966</v>
      </c>
      <c r="E141" s="18" t="s">
        <v>2967</v>
      </c>
      <c r="F141" s="20"/>
      <c r="G141" s="20"/>
      <c r="H141" s="18" t="s">
        <v>2968</v>
      </c>
    </row>
    <row r="142" spans="1:8" x14ac:dyDescent="0.2">
      <c r="A142" s="20"/>
      <c r="B142" s="20"/>
      <c r="C142" s="20"/>
      <c r="D142" s="18" t="s">
        <v>2969</v>
      </c>
      <c r="E142" s="18" t="s">
        <v>2970</v>
      </c>
      <c r="F142" s="20"/>
      <c r="G142" s="20"/>
      <c r="H142" s="20"/>
    </row>
    <row r="143" spans="1:8" x14ac:dyDescent="0.2">
      <c r="A143" s="20"/>
      <c r="B143" s="20"/>
      <c r="C143" s="20"/>
      <c r="D143" s="18" t="s">
        <v>2971</v>
      </c>
      <c r="E143" s="18" t="s">
        <v>2972</v>
      </c>
      <c r="F143" s="20"/>
      <c r="G143" s="20"/>
      <c r="H143" s="20"/>
    </row>
    <row r="144" spans="1:8" x14ac:dyDescent="0.2">
      <c r="A144" s="20"/>
      <c r="B144" s="20"/>
      <c r="C144" s="20"/>
      <c r="D144" s="18" t="s">
        <v>2973</v>
      </c>
      <c r="E144" s="18" t="s">
        <v>2974</v>
      </c>
      <c r="F144" s="20"/>
      <c r="G144" s="20"/>
      <c r="H144" s="20"/>
    </row>
    <row r="145" spans="1:10" x14ac:dyDescent="0.2">
      <c r="A145" s="20"/>
      <c r="B145" s="20"/>
      <c r="C145" s="20"/>
      <c r="D145" s="18" t="s">
        <v>2975</v>
      </c>
      <c r="E145" s="18" t="s">
        <v>2976</v>
      </c>
      <c r="F145" s="20"/>
      <c r="G145" s="20"/>
      <c r="H145" s="20"/>
    </row>
    <row r="146" spans="1:10" x14ac:dyDescent="0.2">
      <c r="A146" s="20"/>
      <c r="B146" s="20"/>
      <c r="C146" s="20"/>
      <c r="D146" s="18" t="s">
        <v>2977</v>
      </c>
      <c r="E146" s="18" t="s">
        <v>2978</v>
      </c>
      <c r="F146" s="20"/>
      <c r="G146" s="20"/>
      <c r="H146" s="20"/>
    </row>
    <row r="147" spans="1:10" x14ac:dyDescent="0.2">
      <c r="A147" s="20"/>
      <c r="B147" s="20"/>
      <c r="C147" s="20"/>
      <c r="D147" s="20"/>
      <c r="E147" s="18" t="s">
        <v>2979</v>
      </c>
      <c r="F147" s="20"/>
      <c r="G147" s="20"/>
      <c r="H147" s="20"/>
    </row>
    <row r="148" spans="1:10" x14ac:dyDescent="0.2">
      <c r="A148" s="20"/>
      <c r="B148" s="20"/>
      <c r="C148" s="20"/>
      <c r="D148" s="20"/>
      <c r="E148" s="18" t="s">
        <v>2980</v>
      </c>
      <c r="F148" s="20"/>
      <c r="G148" s="20"/>
      <c r="H148" s="20"/>
    </row>
    <row r="149" spans="1:10" x14ac:dyDescent="0.2">
      <c r="A149" s="20"/>
      <c r="B149" s="20"/>
      <c r="C149" s="20"/>
      <c r="D149" s="20"/>
      <c r="E149" s="18" t="s">
        <v>2981</v>
      </c>
      <c r="F149" s="20"/>
      <c r="G149" s="20"/>
      <c r="H149" s="20"/>
    </row>
    <row r="150" spans="1:10" x14ac:dyDescent="0.2">
      <c r="A150" s="20"/>
      <c r="B150" s="20"/>
      <c r="C150" s="20"/>
      <c r="D150" s="20"/>
      <c r="E150" s="18" t="s">
        <v>2982</v>
      </c>
      <c r="F150" s="20"/>
      <c r="G150" s="20"/>
      <c r="H150" s="20"/>
    </row>
    <row r="151" spans="1:10" x14ac:dyDescent="0.2">
      <c r="A151" s="20"/>
      <c r="B151" s="20"/>
      <c r="C151" s="20"/>
      <c r="D151" s="20"/>
      <c r="E151" s="18" t="s">
        <v>2983</v>
      </c>
      <c r="F151" s="20"/>
      <c r="G151" s="20"/>
      <c r="H151" s="20"/>
    </row>
    <row r="152" spans="1:10" x14ac:dyDescent="0.2">
      <c r="A152" s="20"/>
      <c r="B152" s="20"/>
      <c r="C152" s="20"/>
      <c r="D152" s="20"/>
      <c r="E152" s="18" t="s">
        <v>2984</v>
      </c>
      <c r="F152" s="20"/>
      <c r="G152" s="20"/>
      <c r="H152" s="20"/>
    </row>
    <row r="153" spans="1:10" x14ac:dyDescent="0.2">
      <c r="A153" s="20"/>
      <c r="B153" s="20"/>
      <c r="C153" s="20"/>
      <c r="D153" s="20"/>
      <c r="E153" s="18" t="s">
        <v>2985</v>
      </c>
      <c r="F153" s="20"/>
      <c r="G153" s="20"/>
      <c r="H153" s="20"/>
    </row>
    <row r="154" spans="1:10" x14ac:dyDescent="0.2">
      <c r="E154" s="6" t="s">
        <v>2986</v>
      </c>
      <c r="J154" s="11" t="s">
        <v>5251</v>
      </c>
    </row>
    <row r="156" spans="1:10" x14ac:dyDescent="0.2">
      <c r="B156" s="1"/>
    </row>
    <row r="157" spans="1:10" x14ac:dyDescent="0.2">
      <c r="B157" s="1"/>
    </row>
    <row r="158" spans="1:10" x14ac:dyDescent="0.2">
      <c r="B158" s="1"/>
    </row>
    <row r="171" spans="3:3" x14ac:dyDescent="0.2">
      <c r="C171" s="1"/>
    </row>
    <row r="172" spans="3:3" x14ac:dyDescent="0.2">
      <c r="C172" s="1"/>
    </row>
    <row r="173" spans="3:3" x14ac:dyDescent="0.2">
      <c r="C173" s="1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229EB-831C-2645-92C9-B9E42CA33F6B}">
  <dimension ref="A1:D120"/>
  <sheetViews>
    <sheetView topLeftCell="A90" workbookViewId="0">
      <selection activeCell="D120" sqref="D120"/>
    </sheetView>
  </sheetViews>
  <sheetFormatPr baseColWidth="10" defaultRowHeight="16" x14ac:dyDescent="0.2"/>
  <sheetData>
    <row r="1" spans="1:4" x14ac:dyDescent="0.2">
      <c r="A1" s="3" t="s">
        <v>0</v>
      </c>
      <c r="B1" s="3" t="s">
        <v>1</v>
      </c>
    </row>
    <row r="2" spans="1:4" x14ac:dyDescent="0.2">
      <c r="A2" s="7">
        <v>258.30200000000002</v>
      </c>
      <c r="B2" s="7">
        <v>222.14400000000001</v>
      </c>
      <c r="D2" s="8" t="s">
        <v>3</v>
      </c>
    </row>
    <row r="3" spans="1:4" x14ac:dyDescent="0.2">
      <c r="A3" s="7">
        <v>268.68599999999998</v>
      </c>
      <c r="B3" s="7">
        <v>238.965</v>
      </c>
      <c r="D3" s="9" t="s">
        <v>4</v>
      </c>
    </row>
    <row r="4" spans="1:4" x14ac:dyDescent="0.2">
      <c r="A4" s="7">
        <v>178.036</v>
      </c>
      <c r="B4" s="7">
        <v>177.96600000000001</v>
      </c>
      <c r="D4" s="10" t="s">
        <v>5</v>
      </c>
    </row>
    <row r="5" spans="1:4" x14ac:dyDescent="0.2">
      <c r="A5" s="7">
        <v>225.00200000000001</v>
      </c>
      <c r="B5" s="7">
        <v>203.22900000000001</v>
      </c>
    </row>
    <row r="6" spans="1:4" x14ac:dyDescent="0.2">
      <c r="A6" s="7">
        <v>220.40600000000001</v>
      </c>
      <c r="B6" s="7">
        <v>177.85599999999999</v>
      </c>
    </row>
    <row r="7" spans="1:4" x14ac:dyDescent="0.2">
      <c r="A7" s="7">
        <v>230.75899999999999</v>
      </c>
      <c r="B7" s="7">
        <v>202.01599999999999</v>
      </c>
    </row>
    <row r="8" spans="1:4" x14ac:dyDescent="0.2">
      <c r="A8" s="7">
        <v>191.27600000000001</v>
      </c>
      <c r="B8" s="7">
        <v>219.79900000000001</v>
      </c>
    </row>
    <row r="9" spans="1:4" x14ac:dyDescent="0.2">
      <c r="A9" s="7">
        <v>232.62799999999999</v>
      </c>
      <c r="B9" s="7">
        <v>193.88900000000001</v>
      </c>
    </row>
    <row r="10" spans="1:4" x14ac:dyDescent="0.2">
      <c r="A10" s="7">
        <v>248.797</v>
      </c>
      <c r="B10" s="7">
        <v>246.511</v>
      </c>
    </row>
    <row r="11" spans="1:4" x14ac:dyDescent="0.2">
      <c r="A11" s="7">
        <v>259.08999999999997</v>
      </c>
      <c r="B11" s="7">
        <v>215.303</v>
      </c>
    </row>
    <row r="12" spans="1:4" x14ac:dyDescent="0.2">
      <c r="A12" s="7">
        <v>277.75099999999998</v>
      </c>
      <c r="B12" s="7">
        <v>215.595</v>
      </c>
    </row>
    <row r="13" spans="1:4" x14ac:dyDescent="0.2">
      <c r="A13" s="7">
        <v>276.42</v>
      </c>
      <c r="B13" s="7">
        <v>181.55500000000001</v>
      </c>
    </row>
    <row r="14" spans="1:4" x14ac:dyDescent="0.2">
      <c r="A14" s="7">
        <v>222.26499999999999</v>
      </c>
      <c r="B14" s="7">
        <v>225.833</v>
      </c>
    </row>
    <row r="15" spans="1:4" x14ac:dyDescent="0.2">
      <c r="A15" s="7">
        <v>251.352</v>
      </c>
      <c r="B15" s="7">
        <v>207.17400000000001</v>
      </c>
    </row>
    <row r="16" spans="1:4" x14ac:dyDescent="0.2">
      <c r="A16" s="7">
        <v>258.90199999999999</v>
      </c>
      <c r="B16" s="7">
        <v>162.58600000000001</v>
      </c>
    </row>
    <row r="17" spans="1:2" x14ac:dyDescent="0.2">
      <c r="A17" s="7">
        <v>220.547</v>
      </c>
      <c r="B17" s="7">
        <v>222.17500000000001</v>
      </c>
    </row>
    <row r="18" spans="1:2" x14ac:dyDescent="0.2">
      <c r="A18" s="7">
        <v>238.18600000000001</v>
      </c>
      <c r="B18" s="7">
        <v>201.898</v>
      </c>
    </row>
    <row r="19" spans="1:2" x14ac:dyDescent="0.2">
      <c r="A19" s="7">
        <v>247.49299999999999</v>
      </c>
      <c r="B19" s="7">
        <v>158.99700000000001</v>
      </c>
    </row>
    <row r="20" spans="1:2" x14ac:dyDescent="0.2">
      <c r="A20" s="7">
        <v>187.20400000000001</v>
      </c>
      <c r="B20" s="7">
        <v>232.51499999999999</v>
      </c>
    </row>
    <row r="21" spans="1:2" x14ac:dyDescent="0.2">
      <c r="A21" s="7">
        <v>263.14400000000001</v>
      </c>
      <c r="B21" s="7">
        <v>158.833</v>
      </c>
    </row>
    <row r="22" spans="1:2" x14ac:dyDescent="0.2">
      <c r="A22" s="7">
        <v>359.05599999999998</v>
      </c>
      <c r="B22" s="7">
        <v>171.87200000000001</v>
      </c>
    </row>
    <row r="23" spans="1:2" x14ac:dyDescent="0.2">
      <c r="A23" s="7">
        <v>441.13499999999999</v>
      </c>
      <c r="B23" s="7">
        <v>190.02</v>
      </c>
    </row>
    <row r="24" spans="1:2" x14ac:dyDescent="0.2">
      <c r="A24" s="7">
        <v>283.38099999999997</v>
      </c>
      <c r="B24" s="7">
        <v>170.52600000000001</v>
      </c>
    </row>
    <row r="25" spans="1:2" x14ac:dyDescent="0.2">
      <c r="A25" s="7">
        <v>253.65199999999999</v>
      </c>
      <c r="B25" s="7">
        <v>177.136</v>
      </c>
    </row>
    <row r="26" spans="1:2" x14ac:dyDescent="0.2">
      <c r="A26" s="7">
        <v>302.73700000000002</v>
      </c>
      <c r="B26" s="7">
        <v>184.31100000000001</v>
      </c>
    </row>
    <row r="27" spans="1:2" x14ac:dyDescent="0.2">
      <c r="A27" s="7">
        <v>279.48899999999998</v>
      </c>
      <c r="B27" s="7">
        <v>193.61199999999999</v>
      </c>
    </row>
    <row r="28" spans="1:2" x14ac:dyDescent="0.2">
      <c r="A28" s="7">
        <v>266.334</v>
      </c>
      <c r="B28" s="7">
        <v>212.785</v>
      </c>
    </row>
    <row r="29" spans="1:2" x14ac:dyDescent="0.2">
      <c r="A29" s="7">
        <v>247.958</v>
      </c>
      <c r="B29" s="7">
        <v>183.78</v>
      </c>
    </row>
    <row r="30" spans="1:2" x14ac:dyDescent="0.2">
      <c r="A30" s="7">
        <v>199.92</v>
      </c>
      <c r="B30" s="7">
        <v>165.33799999999999</v>
      </c>
    </row>
    <row r="31" spans="1:2" x14ac:dyDescent="0.2">
      <c r="A31" s="7">
        <v>256.09699999999998</v>
      </c>
      <c r="B31" s="7">
        <v>146.81700000000001</v>
      </c>
    </row>
    <row r="32" spans="1:2" x14ac:dyDescent="0.2">
      <c r="A32" s="7">
        <v>250.06100000000001</v>
      </c>
      <c r="B32" s="7">
        <v>160.11699999999999</v>
      </c>
    </row>
    <row r="33" spans="1:2" x14ac:dyDescent="0.2">
      <c r="A33" s="7">
        <v>219.768</v>
      </c>
      <c r="B33" s="7">
        <v>200.006</v>
      </c>
    </row>
    <row r="34" spans="1:2" x14ac:dyDescent="0.2">
      <c r="A34" s="7">
        <v>216.803</v>
      </c>
      <c r="B34" s="7">
        <v>158.17099999999999</v>
      </c>
    </row>
    <row r="35" spans="1:2" x14ac:dyDescent="0.2">
      <c r="A35" s="7">
        <v>307.91500000000002</v>
      </c>
      <c r="B35" s="7">
        <v>152.21600000000001</v>
      </c>
    </row>
    <row r="36" spans="1:2" x14ac:dyDescent="0.2">
      <c r="A36" s="7">
        <v>301.10399999999998</v>
      </c>
      <c r="B36" s="7">
        <v>190.28200000000001</v>
      </c>
    </row>
    <row r="37" spans="1:2" x14ac:dyDescent="0.2">
      <c r="A37" s="7">
        <v>322.14299999999997</v>
      </c>
      <c r="B37" s="7">
        <v>267.68700000000001</v>
      </c>
    </row>
    <row r="38" spans="1:2" x14ac:dyDescent="0.2">
      <c r="A38" s="7">
        <v>243.15799999999999</v>
      </c>
      <c r="B38" s="7">
        <v>241.208</v>
      </c>
    </row>
    <row r="39" spans="1:2" x14ac:dyDescent="0.2">
      <c r="A39" s="7">
        <v>289.435</v>
      </c>
      <c r="B39" s="7">
        <v>207.518</v>
      </c>
    </row>
    <row r="40" spans="1:2" x14ac:dyDescent="0.2">
      <c r="A40" s="7">
        <v>345.18799999999999</v>
      </c>
      <c r="B40" s="7">
        <v>268.13600000000002</v>
      </c>
    </row>
    <row r="41" spans="1:2" x14ac:dyDescent="0.2">
      <c r="A41" s="7">
        <v>313.69400000000002</v>
      </c>
      <c r="B41" s="7">
        <v>308.685</v>
      </c>
    </row>
    <row r="42" spans="1:2" x14ac:dyDescent="0.2">
      <c r="A42" s="7">
        <v>275.13600000000002</v>
      </c>
      <c r="B42" s="7">
        <v>266.57900000000001</v>
      </c>
    </row>
    <row r="43" spans="1:2" x14ac:dyDescent="0.2">
      <c r="A43" s="4">
        <v>375.72500000000002</v>
      </c>
      <c r="B43" s="7">
        <v>266.76499999999999</v>
      </c>
    </row>
    <row r="44" spans="1:2" x14ac:dyDescent="0.2">
      <c r="A44" s="4">
        <v>361.428</v>
      </c>
      <c r="B44" s="4">
        <v>377.274</v>
      </c>
    </row>
    <row r="45" spans="1:2" x14ac:dyDescent="0.2">
      <c r="A45" s="4">
        <v>389.22500000000002</v>
      </c>
      <c r="B45" s="4">
        <v>455.28899999999999</v>
      </c>
    </row>
    <row r="46" spans="1:2" x14ac:dyDescent="0.2">
      <c r="A46" s="4">
        <v>338.76499999999999</v>
      </c>
      <c r="B46" s="4">
        <v>225.37299999999999</v>
      </c>
    </row>
    <row r="47" spans="1:2" x14ac:dyDescent="0.2">
      <c r="A47" s="4">
        <v>330.154</v>
      </c>
      <c r="B47" s="4">
        <v>246.11199999999999</v>
      </c>
    </row>
    <row r="48" spans="1:2" x14ac:dyDescent="0.2">
      <c r="A48" s="4">
        <v>245.709</v>
      </c>
      <c r="B48" s="4">
        <v>287.63400000000001</v>
      </c>
    </row>
    <row r="49" spans="1:2" x14ac:dyDescent="0.2">
      <c r="A49" s="4">
        <v>232.69300000000001</v>
      </c>
      <c r="B49" s="4">
        <v>209.44</v>
      </c>
    </row>
    <row r="50" spans="1:2" x14ac:dyDescent="0.2">
      <c r="A50" s="4">
        <v>381.81799999999998</v>
      </c>
      <c r="B50" s="4">
        <v>256.30900000000003</v>
      </c>
    </row>
    <row r="51" spans="1:2" x14ac:dyDescent="0.2">
      <c r="A51" s="4">
        <v>338.209</v>
      </c>
      <c r="B51" s="4">
        <v>296.45600000000002</v>
      </c>
    </row>
    <row r="52" spans="1:2" x14ac:dyDescent="0.2">
      <c r="A52" s="4">
        <v>307.39400000000001</v>
      </c>
      <c r="B52" s="4">
        <v>266.30700000000002</v>
      </c>
    </row>
    <row r="53" spans="1:2" x14ac:dyDescent="0.2">
      <c r="A53" s="4">
        <v>319.2</v>
      </c>
      <c r="B53" s="4">
        <v>252.79300000000001</v>
      </c>
    </row>
    <row r="54" spans="1:2" x14ac:dyDescent="0.2">
      <c r="A54" s="4">
        <v>323.935</v>
      </c>
      <c r="B54" s="4">
        <v>186.30600000000001</v>
      </c>
    </row>
    <row r="55" spans="1:2" x14ac:dyDescent="0.2">
      <c r="A55" s="4">
        <v>291.05</v>
      </c>
      <c r="B55" s="4">
        <v>213.70500000000001</v>
      </c>
    </row>
    <row r="56" spans="1:2" x14ac:dyDescent="0.2">
      <c r="A56" s="4">
        <v>284.69</v>
      </c>
      <c r="B56" s="4">
        <v>196.923</v>
      </c>
    </row>
    <row r="57" spans="1:2" x14ac:dyDescent="0.2">
      <c r="A57" s="4">
        <v>331.38200000000001</v>
      </c>
      <c r="B57" s="4">
        <v>153.99600000000001</v>
      </c>
    </row>
    <row r="58" spans="1:2" x14ac:dyDescent="0.2">
      <c r="A58" s="4">
        <v>253.09899999999999</v>
      </c>
      <c r="B58" s="4">
        <v>151.863</v>
      </c>
    </row>
    <row r="59" spans="1:2" x14ac:dyDescent="0.2">
      <c r="A59" s="4">
        <v>502.57900000000001</v>
      </c>
      <c r="B59" s="4">
        <v>266.37400000000002</v>
      </c>
    </row>
    <row r="60" spans="1:2" x14ac:dyDescent="0.2">
      <c r="A60" s="4">
        <v>321.35000000000002</v>
      </c>
      <c r="B60" s="4">
        <v>188.364</v>
      </c>
    </row>
    <row r="61" spans="1:2" x14ac:dyDescent="0.2">
      <c r="A61" s="4">
        <v>300.91699999999997</v>
      </c>
      <c r="B61" s="4">
        <v>233.631</v>
      </c>
    </row>
    <row r="62" spans="1:2" x14ac:dyDescent="0.2">
      <c r="A62" s="4">
        <v>325.25</v>
      </c>
      <c r="B62" s="4">
        <v>179.24100000000001</v>
      </c>
    </row>
    <row r="63" spans="1:2" x14ac:dyDescent="0.2">
      <c r="A63" s="4">
        <v>312.34199999999998</v>
      </c>
      <c r="B63" s="4">
        <v>213.733</v>
      </c>
    </row>
    <row r="64" spans="1:2" x14ac:dyDescent="0.2">
      <c r="A64" s="4">
        <v>280.19900000000001</v>
      </c>
      <c r="B64" s="4">
        <v>191.15600000000001</v>
      </c>
    </row>
    <row r="65" spans="1:2" x14ac:dyDescent="0.2">
      <c r="A65" s="4">
        <v>258.93299999999999</v>
      </c>
      <c r="B65" s="4">
        <v>203.82499999999999</v>
      </c>
    </row>
    <row r="66" spans="1:2" x14ac:dyDescent="0.2">
      <c r="A66" s="4">
        <v>304.53699999999998</v>
      </c>
      <c r="B66" s="4">
        <v>309.34800000000001</v>
      </c>
    </row>
    <row r="67" spans="1:2" x14ac:dyDescent="0.2">
      <c r="A67" s="4">
        <v>219.065</v>
      </c>
      <c r="B67" s="4">
        <v>223.482</v>
      </c>
    </row>
    <row r="68" spans="1:2" x14ac:dyDescent="0.2">
      <c r="A68" s="4">
        <v>265.75900000000001</v>
      </c>
      <c r="B68" s="4">
        <v>328.88900000000001</v>
      </c>
    </row>
    <row r="69" spans="1:2" x14ac:dyDescent="0.2">
      <c r="A69" s="4">
        <v>340.77100000000002</v>
      </c>
      <c r="B69" s="4">
        <v>311.06599999999997</v>
      </c>
    </row>
    <row r="70" spans="1:2" x14ac:dyDescent="0.2">
      <c r="A70" s="4">
        <v>339.95800000000003</v>
      </c>
      <c r="B70" s="4">
        <v>203.69</v>
      </c>
    </row>
    <row r="71" spans="1:2" x14ac:dyDescent="0.2">
      <c r="A71" s="4">
        <v>266.20400000000001</v>
      </c>
      <c r="B71" s="4">
        <v>304.38900000000001</v>
      </c>
    </row>
    <row r="72" spans="1:2" x14ac:dyDescent="0.2">
      <c r="A72" s="4">
        <v>313.084</v>
      </c>
      <c r="B72" s="4">
        <v>211.76599999999999</v>
      </c>
    </row>
    <row r="73" spans="1:2" x14ac:dyDescent="0.2">
      <c r="A73" s="4">
        <v>314.38</v>
      </c>
      <c r="B73" s="4">
        <v>257.54000000000002</v>
      </c>
    </row>
    <row r="74" spans="1:2" x14ac:dyDescent="0.2">
      <c r="A74" s="4">
        <v>273.32</v>
      </c>
      <c r="B74" s="4">
        <v>292.08800000000002</v>
      </c>
    </row>
    <row r="75" spans="1:2" x14ac:dyDescent="0.2">
      <c r="A75" s="4">
        <v>249.43600000000001</v>
      </c>
      <c r="B75" s="4">
        <v>315.745</v>
      </c>
    </row>
    <row r="76" spans="1:2" x14ac:dyDescent="0.2">
      <c r="A76" s="4">
        <v>302.21899999999999</v>
      </c>
      <c r="B76" s="4">
        <v>351.60199999999998</v>
      </c>
    </row>
    <row r="77" spans="1:2" x14ac:dyDescent="0.2">
      <c r="A77" s="4">
        <v>299.66000000000003</v>
      </c>
      <c r="B77" s="4">
        <v>283.827</v>
      </c>
    </row>
    <row r="78" spans="1:2" x14ac:dyDescent="0.2">
      <c r="A78" s="6">
        <v>263.30200000000002</v>
      </c>
      <c r="B78" s="4">
        <v>364.90100000000001</v>
      </c>
    </row>
    <row r="79" spans="1:2" x14ac:dyDescent="0.2">
      <c r="A79" s="6">
        <v>273.68599999999998</v>
      </c>
      <c r="B79" s="6">
        <v>227.14400000000001</v>
      </c>
    </row>
    <row r="80" spans="1:2" x14ac:dyDescent="0.2">
      <c r="A80" s="6">
        <v>183.036</v>
      </c>
      <c r="B80" s="6">
        <v>243.965</v>
      </c>
    </row>
    <row r="81" spans="1:2" x14ac:dyDescent="0.2">
      <c r="A81" s="6">
        <v>230.00200000000001</v>
      </c>
      <c r="B81" s="6">
        <v>182.96600000000001</v>
      </c>
    </row>
    <row r="82" spans="1:2" x14ac:dyDescent="0.2">
      <c r="A82" s="6">
        <v>225.40600000000001</v>
      </c>
      <c r="B82" s="6">
        <v>208.22900000000001</v>
      </c>
    </row>
    <row r="83" spans="1:2" x14ac:dyDescent="0.2">
      <c r="A83" s="6">
        <v>235.75899999999999</v>
      </c>
      <c r="B83" s="6">
        <v>182.85599999999999</v>
      </c>
    </row>
    <row r="84" spans="1:2" x14ac:dyDescent="0.2">
      <c r="A84" s="6">
        <v>196.27600000000001</v>
      </c>
      <c r="B84" s="6">
        <v>207.01599999999999</v>
      </c>
    </row>
    <row r="85" spans="1:2" x14ac:dyDescent="0.2">
      <c r="A85" s="6">
        <v>237.62799999999999</v>
      </c>
      <c r="B85" s="6">
        <v>224.79900000000001</v>
      </c>
    </row>
    <row r="86" spans="1:2" x14ac:dyDescent="0.2">
      <c r="A86" s="6">
        <v>253.797</v>
      </c>
      <c r="B86" s="6">
        <v>198.88900000000001</v>
      </c>
    </row>
    <row r="87" spans="1:2" x14ac:dyDescent="0.2">
      <c r="A87" s="6">
        <v>264.08999999999997</v>
      </c>
      <c r="B87" s="6">
        <v>251.511</v>
      </c>
    </row>
    <row r="88" spans="1:2" x14ac:dyDescent="0.2">
      <c r="A88" s="6">
        <v>282.75099999999998</v>
      </c>
      <c r="B88" s="6">
        <v>220.303</v>
      </c>
    </row>
    <row r="89" spans="1:2" x14ac:dyDescent="0.2">
      <c r="A89" s="6">
        <v>281.42</v>
      </c>
      <c r="B89" s="6">
        <v>220.595</v>
      </c>
    </row>
    <row r="90" spans="1:2" x14ac:dyDescent="0.2">
      <c r="A90" s="6">
        <v>227.26499999999999</v>
      </c>
      <c r="B90" s="6">
        <v>186.55500000000001</v>
      </c>
    </row>
    <row r="91" spans="1:2" x14ac:dyDescent="0.2">
      <c r="A91" s="6">
        <v>256.35199999999998</v>
      </c>
      <c r="B91" s="6">
        <v>230.833</v>
      </c>
    </row>
    <row r="92" spans="1:2" x14ac:dyDescent="0.2">
      <c r="A92" s="6">
        <v>263.90199999999999</v>
      </c>
      <c r="B92" s="6">
        <v>212.17400000000001</v>
      </c>
    </row>
    <row r="93" spans="1:2" x14ac:dyDescent="0.2">
      <c r="A93" s="6">
        <v>225.547</v>
      </c>
      <c r="B93" s="6">
        <v>167.58600000000001</v>
      </c>
    </row>
    <row r="94" spans="1:2" x14ac:dyDescent="0.2">
      <c r="A94" s="6">
        <v>243.18600000000001</v>
      </c>
      <c r="B94" s="6">
        <v>227.17500000000001</v>
      </c>
    </row>
    <row r="95" spans="1:2" x14ac:dyDescent="0.2">
      <c r="A95" s="6">
        <v>252.49299999999999</v>
      </c>
      <c r="B95" s="6">
        <v>206.898</v>
      </c>
    </row>
    <row r="96" spans="1:2" x14ac:dyDescent="0.2">
      <c r="A96" s="6">
        <v>192.20400000000001</v>
      </c>
      <c r="B96" s="6">
        <v>163.99700000000001</v>
      </c>
    </row>
    <row r="97" spans="1:2" x14ac:dyDescent="0.2">
      <c r="A97" s="6">
        <v>268.14400000000001</v>
      </c>
      <c r="B97" s="6">
        <v>237.51499999999999</v>
      </c>
    </row>
    <row r="98" spans="1:2" x14ac:dyDescent="0.2">
      <c r="A98" s="6">
        <v>364.05599999999998</v>
      </c>
      <c r="B98" s="6">
        <v>163.833</v>
      </c>
    </row>
    <row r="99" spans="1:2" x14ac:dyDescent="0.2">
      <c r="A99" s="6">
        <v>446.13499999999999</v>
      </c>
      <c r="B99" s="6">
        <v>176.87200000000001</v>
      </c>
    </row>
    <row r="100" spans="1:2" x14ac:dyDescent="0.2">
      <c r="A100" s="6">
        <v>288.38099999999997</v>
      </c>
      <c r="B100" s="6">
        <v>195.02</v>
      </c>
    </row>
    <row r="101" spans="1:2" x14ac:dyDescent="0.2">
      <c r="A101" s="6">
        <v>258.65199999999999</v>
      </c>
      <c r="B101" s="6">
        <v>175.52600000000001</v>
      </c>
    </row>
    <row r="102" spans="1:2" x14ac:dyDescent="0.2">
      <c r="A102" s="6">
        <v>307.73700000000002</v>
      </c>
      <c r="B102" s="6">
        <v>182.136</v>
      </c>
    </row>
    <row r="103" spans="1:2" x14ac:dyDescent="0.2">
      <c r="A103" s="6">
        <v>284.48899999999998</v>
      </c>
      <c r="B103" s="6">
        <v>189.31100000000001</v>
      </c>
    </row>
    <row r="104" spans="1:2" x14ac:dyDescent="0.2">
      <c r="A104" s="6">
        <v>271.334</v>
      </c>
      <c r="B104" s="6">
        <v>198.61199999999999</v>
      </c>
    </row>
    <row r="105" spans="1:2" x14ac:dyDescent="0.2">
      <c r="A105" s="6">
        <v>252.958</v>
      </c>
      <c r="B105" s="6">
        <v>217.785</v>
      </c>
    </row>
    <row r="106" spans="1:2" x14ac:dyDescent="0.2">
      <c r="A106" s="6">
        <v>204.92</v>
      </c>
      <c r="B106" s="6">
        <v>188.78</v>
      </c>
    </row>
    <row r="107" spans="1:2" x14ac:dyDescent="0.2">
      <c r="A107" s="6">
        <v>261.09699999999998</v>
      </c>
      <c r="B107" s="6">
        <v>170.33799999999999</v>
      </c>
    </row>
    <row r="108" spans="1:2" x14ac:dyDescent="0.2">
      <c r="A108" s="6">
        <v>255.06100000000001</v>
      </c>
      <c r="B108" s="6">
        <v>151.81700000000001</v>
      </c>
    </row>
    <row r="109" spans="1:2" x14ac:dyDescent="0.2">
      <c r="A109" s="6">
        <v>224.768</v>
      </c>
      <c r="B109" s="6">
        <v>165.11699999999999</v>
      </c>
    </row>
    <row r="110" spans="1:2" x14ac:dyDescent="0.2">
      <c r="A110" s="6">
        <v>221.803</v>
      </c>
      <c r="B110" s="6">
        <v>205.006</v>
      </c>
    </row>
    <row r="111" spans="1:2" x14ac:dyDescent="0.2">
      <c r="A111" s="6">
        <v>312.94400000000002</v>
      </c>
      <c r="B111" s="6">
        <v>163.17099999999999</v>
      </c>
    </row>
    <row r="112" spans="1:2" x14ac:dyDescent="0.2">
      <c r="A112" s="6">
        <v>264.95100000000002</v>
      </c>
      <c r="B112" s="6">
        <v>157.21600000000001</v>
      </c>
    </row>
    <row r="113" spans="1:4" x14ac:dyDescent="0.2">
      <c r="A113" s="6">
        <v>403.267</v>
      </c>
      <c r="B113" s="6">
        <v>195.28200000000001</v>
      </c>
    </row>
    <row r="114" spans="1:4" x14ac:dyDescent="0.2">
      <c r="A114" s="6">
        <v>265.75900000000001</v>
      </c>
      <c r="B114" s="6">
        <v>272.68700000000001</v>
      </c>
    </row>
    <row r="115" spans="1:4" x14ac:dyDescent="0.2">
      <c r="A115" s="6">
        <v>340.77100000000002</v>
      </c>
      <c r="B115" s="6">
        <v>246.208</v>
      </c>
    </row>
    <row r="116" spans="1:4" x14ac:dyDescent="0.2">
      <c r="A116" s="6">
        <v>350.18799999999999</v>
      </c>
      <c r="B116" s="6">
        <v>212.518</v>
      </c>
    </row>
    <row r="117" spans="1:4" x14ac:dyDescent="0.2">
      <c r="A117" s="6">
        <v>318.69400000000002</v>
      </c>
      <c r="B117" s="6">
        <v>273.13600000000002</v>
      </c>
    </row>
    <row r="118" spans="1:4" x14ac:dyDescent="0.2">
      <c r="A118" s="6">
        <v>280.13600000000002</v>
      </c>
      <c r="B118" s="6">
        <v>313.685</v>
      </c>
    </row>
    <row r="119" spans="1:4" x14ac:dyDescent="0.2">
      <c r="A119" s="1"/>
      <c r="B119" s="6">
        <v>271.57900000000001</v>
      </c>
    </row>
    <row r="120" spans="1:4" x14ac:dyDescent="0.2">
      <c r="B120" s="6">
        <v>271.76499999999999</v>
      </c>
      <c r="D120" s="11" t="s">
        <v>52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A965B-0DF5-654F-B5C4-8F5E02A9D217}">
  <dimension ref="A1:N15"/>
  <sheetViews>
    <sheetView workbookViewId="0">
      <selection sqref="A1:D2"/>
    </sheetView>
  </sheetViews>
  <sheetFormatPr baseColWidth="10" defaultRowHeight="16" x14ac:dyDescent="0.2"/>
  <sheetData>
    <row r="1" spans="1:14" x14ac:dyDescent="0.2">
      <c r="B1" s="156" t="s">
        <v>8</v>
      </c>
      <c r="C1" s="156"/>
      <c r="D1" s="156"/>
      <c r="G1" s="156" t="s">
        <v>9</v>
      </c>
      <c r="H1" s="156"/>
      <c r="I1" s="156"/>
      <c r="L1" s="156" t="s">
        <v>1123</v>
      </c>
      <c r="M1" s="156"/>
      <c r="N1" s="156"/>
    </row>
    <row r="2" spans="1:14" x14ac:dyDescent="0.2">
      <c r="A2" s="3" t="s">
        <v>4242</v>
      </c>
      <c r="B2" s="3" t="s">
        <v>786</v>
      </c>
      <c r="C2" s="3" t="s">
        <v>4241</v>
      </c>
      <c r="D2" s="3" t="s">
        <v>1496</v>
      </c>
      <c r="F2" s="3" t="s">
        <v>4242</v>
      </c>
      <c r="G2" s="3" t="s">
        <v>786</v>
      </c>
      <c r="H2" s="3" t="s">
        <v>4241</v>
      </c>
      <c r="I2" s="3" t="s">
        <v>1496</v>
      </c>
      <c r="K2" s="3" t="s">
        <v>4242</v>
      </c>
      <c r="L2" s="3" t="s">
        <v>786</v>
      </c>
      <c r="M2" s="3" t="s">
        <v>4241</v>
      </c>
      <c r="N2" s="3" t="s">
        <v>1496</v>
      </c>
    </row>
    <row r="3" spans="1:14" x14ac:dyDescent="0.2">
      <c r="A3" s="12">
        <v>0</v>
      </c>
      <c r="B3" s="12">
        <v>0</v>
      </c>
      <c r="C3" s="12">
        <v>0</v>
      </c>
      <c r="D3" s="12">
        <v>0</v>
      </c>
      <c r="E3" s="20"/>
      <c r="F3" s="12">
        <v>0</v>
      </c>
      <c r="G3" s="12">
        <v>0</v>
      </c>
      <c r="H3" s="12">
        <v>0</v>
      </c>
      <c r="I3" s="12">
        <v>0</v>
      </c>
      <c r="J3" s="20"/>
      <c r="K3" s="12">
        <v>0</v>
      </c>
      <c r="L3" s="12">
        <v>0</v>
      </c>
      <c r="M3" s="12">
        <v>124</v>
      </c>
      <c r="N3" s="12">
        <v>0</v>
      </c>
    </row>
    <row r="4" spans="1:14" x14ac:dyDescent="0.2">
      <c r="A4" s="12" t="s">
        <v>4243</v>
      </c>
      <c r="B4" s="12">
        <v>0</v>
      </c>
      <c r="C4" s="12">
        <v>0</v>
      </c>
      <c r="D4" s="12">
        <v>0</v>
      </c>
      <c r="E4" s="20"/>
      <c r="F4" s="12" t="s">
        <v>4243</v>
      </c>
      <c r="G4" s="12">
        <v>0</v>
      </c>
      <c r="H4" s="12">
        <v>0</v>
      </c>
      <c r="I4" s="12">
        <v>0</v>
      </c>
      <c r="J4" s="20"/>
      <c r="K4" s="12" t="s">
        <v>4243</v>
      </c>
      <c r="L4" s="12">
        <v>0</v>
      </c>
      <c r="M4" s="12">
        <v>120</v>
      </c>
      <c r="N4" s="12">
        <v>0</v>
      </c>
    </row>
    <row r="5" spans="1:14" x14ac:dyDescent="0.2">
      <c r="A5" s="12" t="s">
        <v>4244</v>
      </c>
      <c r="B5" s="12">
        <v>0</v>
      </c>
      <c r="C5" s="12">
        <v>0</v>
      </c>
      <c r="D5" s="12">
        <v>0</v>
      </c>
      <c r="E5" s="20"/>
      <c r="F5" s="12" t="s">
        <v>4244</v>
      </c>
      <c r="G5" s="12">
        <v>0</v>
      </c>
      <c r="H5" s="12">
        <v>0</v>
      </c>
      <c r="I5" s="12">
        <v>0</v>
      </c>
      <c r="J5" s="20"/>
      <c r="K5" s="12" t="s">
        <v>4244</v>
      </c>
      <c r="L5" s="12">
        <v>0</v>
      </c>
      <c r="M5" s="12">
        <v>128</v>
      </c>
      <c r="N5" s="12">
        <v>0</v>
      </c>
    </row>
    <row r="6" spans="1:14" x14ac:dyDescent="0.2">
      <c r="A6" s="12" t="s">
        <v>4245</v>
      </c>
      <c r="B6" s="12">
        <v>0</v>
      </c>
      <c r="C6" s="12">
        <v>0</v>
      </c>
      <c r="D6" s="12">
        <v>0</v>
      </c>
      <c r="E6" s="20"/>
      <c r="F6" s="12" t="s">
        <v>4245</v>
      </c>
      <c r="G6" s="12" t="s">
        <v>4246</v>
      </c>
      <c r="H6" s="12">
        <v>0</v>
      </c>
      <c r="I6" s="12">
        <v>0</v>
      </c>
      <c r="J6" s="20"/>
      <c r="K6" s="12" t="s">
        <v>4245</v>
      </c>
      <c r="L6" s="12">
        <v>0</v>
      </c>
      <c r="M6" s="12">
        <v>145</v>
      </c>
      <c r="N6" s="12">
        <v>0</v>
      </c>
    </row>
    <row r="7" spans="1:14" x14ac:dyDescent="0.2">
      <c r="A7" s="12" t="s">
        <v>4247</v>
      </c>
      <c r="B7" s="12" t="s">
        <v>4248</v>
      </c>
      <c r="C7" s="12" t="s">
        <v>4249</v>
      </c>
      <c r="D7" s="12" t="s">
        <v>4250</v>
      </c>
      <c r="E7" s="20"/>
      <c r="F7" s="12" t="s">
        <v>4247</v>
      </c>
      <c r="G7" s="12" t="s">
        <v>4251</v>
      </c>
      <c r="H7" s="12">
        <v>0</v>
      </c>
      <c r="I7" s="12">
        <v>0</v>
      </c>
      <c r="J7" s="20"/>
      <c r="K7" s="12" t="s">
        <v>4247</v>
      </c>
      <c r="L7" s="12">
        <v>56</v>
      </c>
      <c r="M7" s="12">
        <v>171</v>
      </c>
      <c r="N7" s="12">
        <v>0</v>
      </c>
    </row>
    <row r="8" spans="1:14" x14ac:dyDescent="0.2">
      <c r="A8" s="12" t="s">
        <v>4252</v>
      </c>
      <c r="B8" s="12" t="s">
        <v>4248</v>
      </c>
      <c r="C8" s="12" t="s">
        <v>4249</v>
      </c>
      <c r="D8" s="12" t="s">
        <v>4250</v>
      </c>
      <c r="E8" s="20"/>
      <c r="F8" s="12" t="s">
        <v>4252</v>
      </c>
      <c r="G8" s="12" t="s">
        <v>4253</v>
      </c>
      <c r="H8" s="12">
        <v>0</v>
      </c>
      <c r="I8" s="12">
        <v>0</v>
      </c>
      <c r="J8" s="20"/>
      <c r="K8" s="12" t="s">
        <v>4252</v>
      </c>
      <c r="L8" s="12">
        <v>146</v>
      </c>
      <c r="M8" s="12">
        <v>213</v>
      </c>
      <c r="N8" s="12">
        <v>0</v>
      </c>
    </row>
    <row r="9" spans="1:14" x14ac:dyDescent="0.2">
      <c r="A9" s="12" t="s">
        <v>4254</v>
      </c>
      <c r="B9" s="12" t="s">
        <v>4255</v>
      </c>
      <c r="C9" s="12" t="s">
        <v>4256</v>
      </c>
      <c r="D9" s="12" t="s">
        <v>4257</v>
      </c>
      <c r="E9" s="20"/>
      <c r="F9" s="12" t="s">
        <v>4254</v>
      </c>
      <c r="G9" s="12" t="s">
        <v>4258</v>
      </c>
      <c r="H9" s="12">
        <v>0</v>
      </c>
      <c r="I9" s="12" t="s">
        <v>2071</v>
      </c>
      <c r="J9" s="20"/>
      <c r="K9" s="12" t="s">
        <v>4254</v>
      </c>
      <c r="L9" s="12">
        <v>255</v>
      </c>
      <c r="M9" s="12">
        <v>238</v>
      </c>
      <c r="N9" s="12">
        <v>0</v>
      </c>
    </row>
    <row r="10" spans="1:14" x14ac:dyDescent="0.2">
      <c r="A10" s="12" t="s">
        <v>4259</v>
      </c>
      <c r="B10" s="12">
        <v>255</v>
      </c>
      <c r="C10" s="12">
        <v>255</v>
      </c>
      <c r="D10" s="12" t="s">
        <v>4260</v>
      </c>
      <c r="E10" s="20"/>
      <c r="F10" s="12" t="s">
        <v>4259</v>
      </c>
      <c r="G10" s="12" t="s">
        <v>4261</v>
      </c>
      <c r="H10" s="12" t="s">
        <v>4262</v>
      </c>
      <c r="I10" s="12" t="s">
        <v>4263</v>
      </c>
      <c r="J10" s="20"/>
      <c r="K10" s="12" t="s">
        <v>4259</v>
      </c>
      <c r="L10" s="12">
        <v>241</v>
      </c>
      <c r="M10" s="12">
        <v>218</v>
      </c>
      <c r="N10" s="12">
        <v>0</v>
      </c>
    </row>
    <row r="11" spans="1:14" x14ac:dyDescent="0.2">
      <c r="A11" s="12" t="s">
        <v>4264</v>
      </c>
      <c r="B11" s="12" t="s">
        <v>4265</v>
      </c>
      <c r="C11" s="12" t="s">
        <v>4266</v>
      </c>
      <c r="D11" s="12">
        <v>255</v>
      </c>
      <c r="E11" s="20"/>
      <c r="F11" s="12" t="s">
        <v>4264</v>
      </c>
      <c r="G11" s="12">
        <v>255</v>
      </c>
      <c r="H11" s="12">
        <v>255</v>
      </c>
      <c r="I11" s="12">
        <v>255</v>
      </c>
      <c r="J11" s="20"/>
      <c r="K11" s="12" t="s">
        <v>4264</v>
      </c>
      <c r="L11" s="12">
        <v>133</v>
      </c>
      <c r="M11" s="12">
        <v>138</v>
      </c>
      <c r="N11" s="12">
        <v>0</v>
      </c>
    </row>
    <row r="12" spans="1:14" x14ac:dyDescent="0.2">
      <c r="A12" s="12" t="s">
        <v>4267</v>
      </c>
      <c r="B12" s="12">
        <v>0</v>
      </c>
      <c r="C12" s="12">
        <v>0</v>
      </c>
      <c r="D12" s="12">
        <v>153</v>
      </c>
      <c r="E12" s="20"/>
      <c r="F12" s="12" t="s">
        <v>4267</v>
      </c>
      <c r="G12" s="12" t="s">
        <v>4268</v>
      </c>
      <c r="H12" s="12" t="s">
        <v>4269</v>
      </c>
      <c r="I12" s="12" t="s">
        <v>4270</v>
      </c>
      <c r="J12" s="20"/>
      <c r="K12" s="12" t="s">
        <v>4267</v>
      </c>
      <c r="L12" s="12">
        <v>0</v>
      </c>
      <c r="M12" s="12">
        <v>62</v>
      </c>
      <c r="N12" s="12">
        <v>0</v>
      </c>
    </row>
    <row r="13" spans="1:14" x14ac:dyDescent="0.2">
      <c r="A13" s="12" t="s">
        <v>4271</v>
      </c>
      <c r="B13" s="12">
        <v>0</v>
      </c>
      <c r="C13" s="12">
        <v>0</v>
      </c>
      <c r="D13" s="12">
        <v>153</v>
      </c>
      <c r="E13" s="20"/>
      <c r="F13" s="12" t="s">
        <v>4271</v>
      </c>
      <c r="G13" s="12" t="s">
        <v>4272</v>
      </c>
      <c r="H13" s="12" t="s">
        <v>4273</v>
      </c>
      <c r="I13" s="12" t="s">
        <v>4274</v>
      </c>
      <c r="J13" s="20"/>
      <c r="K13" s="12" t="s">
        <v>4271</v>
      </c>
      <c r="L13" s="12">
        <v>0</v>
      </c>
      <c r="M13" s="12">
        <v>53</v>
      </c>
      <c r="N13" s="12">
        <v>0</v>
      </c>
    </row>
    <row r="14" spans="1:14" x14ac:dyDescent="0.2">
      <c r="A14" s="12" t="s">
        <v>4275</v>
      </c>
      <c r="B14" s="12">
        <v>0</v>
      </c>
      <c r="C14" s="12">
        <v>0</v>
      </c>
      <c r="D14" s="12" t="s">
        <v>4276</v>
      </c>
      <c r="E14" s="20"/>
      <c r="F14" s="12" t="s">
        <v>4275</v>
      </c>
      <c r="G14" s="12" t="s">
        <v>4277</v>
      </c>
      <c r="H14" s="12">
        <v>0</v>
      </c>
      <c r="I14" s="12" t="s">
        <v>4278</v>
      </c>
      <c r="J14" s="20"/>
      <c r="K14" s="12" t="s">
        <v>4275</v>
      </c>
      <c r="L14" s="12">
        <v>0</v>
      </c>
      <c r="M14" s="12">
        <v>94</v>
      </c>
      <c r="N14" s="12">
        <v>0</v>
      </c>
    </row>
    <row r="15" spans="1:14" x14ac:dyDescent="0.2">
      <c r="A15" s="12" t="s">
        <v>4279</v>
      </c>
      <c r="B15" s="12">
        <v>0</v>
      </c>
      <c r="C15" s="12">
        <v>0</v>
      </c>
      <c r="D15" s="12" t="s">
        <v>4280</v>
      </c>
      <c r="E15" s="20"/>
      <c r="F15" s="12" t="s">
        <v>4279</v>
      </c>
      <c r="G15" s="12" t="s">
        <v>4281</v>
      </c>
      <c r="H15" s="12">
        <v>0</v>
      </c>
      <c r="I15" s="12">
        <v>0</v>
      </c>
      <c r="J15" s="20"/>
      <c r="K15" s="12" t="s">
        <v>4279</v>
      </c>
      <c r="L15" s="12">
        <v>0</v>
      </c>
      <c r="M15" s="12">
        <v>35</v>
      </c>
      <c r="N15" s="12">
        <v>0</v>
      </c>
    </row>
  </sheetData>
  <mergeCells count="3">
    <mergeCell ref="B1:D1"/>
    <mergeCell ref="G1:I1"/>
    <mergeCell ref="L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4</vt:i4>
      </vt:variant>
    </vt:vector>
  </HeadingPairs>
  <TitlesOfParts>
    <vt:vector size="34" baseType="lpstr">
      <vt:lpstr>1B</vt:lpstr>
      <vt:lpstr>1D</vt:lpstr>
      <vt:lpstr>2B</vt:lpstr>
      <vt:lpstr>2D</vt:lpstr>
      <vt:lpstr>4B</vt:lpstr>
      <vt:lpstr>4D</vt:lpstr>
      <vt:lpstr>4F</vt:lpstr>
      <vt:lpstr>4H</vt:lpstr>
      <vt:lpstr>5A</vt:lpstr>
      <vt:lpstr>5B</vt:lpstr>
      <vt:lpstr>5C</vt:lpstr>
      <vt:lpstr>5D</vt:lpstr>
      <vt:lpstr>5E</vt:lpstr>
      <vt:lpstr>5F</vt:lpstr>
      <vt:lpstr>6B</vt:lpstr>
      <vt:lpstr>6C</vt:lpstr>
      <vt:lpstr>6D</vt:lpstr>
      <vt:lpstr>6F</vt:lpstr>
      <vt:lpstr>6G</vt:lpstr>
      <vt:lpstr>6H</vt:lpstr>
      <vt:lpstr>S1B</vt:lpstr>
      <vt:lpstr>S2B</vt:lpstr>
      <vt:lpstr>S5B</vt:lpstr>
      <vt:lpstr>S5D</vt:lpstr>
      <vt:lpstr>S5F</vt:lpstr>
      <vt:lpstr>S5H</vt:lpstr>
      <vt:lpstr>S6B</vt:lpstr>
      <vt:lpstr>S6D</vt:lpstr>
      <vt:lpstr>S7B</vt:lpstr>
      <vt:lpstr>S7D</vt:lpstr>
      <vt:lpstr>S7E</vt:lpstr>
      <vt:lpstr>S7G</vt:lpstr>
      <vt:lpstr>S8B</vt:lpstr>
      <vt:lpstr>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ult Jean-Baptiste</dc:creator>
  <cp:lastModifiedBy>Nadia  NAFFAKH</cp:lastModifiedBy>
  <dcterms:created xsi:type="dcterms:W3CDTF">2025-06-10T11:13:34Z</dcterms:created>
  <dcterms:modified xsi:type="dcterms:W3CDTF">2025-07-07T14:04:04Z</dcterms:modified>
</cp:coreProperties>
</file>